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1680" yWindow="1680" windowWidth="23920" windowHeight="13040" tabRatio="500" activeTab="3"/>
  </bookViews>
  <sheets>
    <sheet name="Data S6a" sheetId="1" r:id="rId1"/>
    <sheet name="Data S6b" sheetId="4" r:id="rId2"/>
    <sheet name="Data S6c" sheetId="5" r:id="rId3"/>
    <sheet name="Data S6d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76" uniqueCount="2236">
  <si>
    <t xml:space="preserve">CYP4B1 </t>
  </si>
  <si>
    <t xml:space="preserve">SULT1E1 </t>
  </si>
  <si>
    <t xml:space="preserve">NDUFB5 </t>
  </si>
  <si>
    <t xml:space="preserve">IP6K3 </t>
  </si>
  <si>
    <t xml:space="preserve">DKK1 </t>
  </si>
  <si>
    <t xml:space="preserve">MAP2 </t>
  </si>
  <si>
    <t xml:space="preserve">SCNN1G </t>
  </si>
  <si>
    <t xml:space="preserve">CRISPLD2 </t>
  </si>
  <si>
    <t xml:space="preserve">IDI1 </t>
  </si>
  <si>
    <t xml:space="preserve">SLCO2A1 </t>
  </si>
  <si>
    <t xml:space="preserve">PCDH18 </t>
  </si>
  <si>
    <t xml:space="preserve">CDH18 </t>
  </si>
  <si>
    <t xml:space="preserve">ATOH8 </t>
  </si>
  <si>
    <t xml:space="preserve">VIPR1 </t>
  </si>
  <si>
    <t xml:space="preserve">DIXDC1 </t>
  </si>
  <si>
    <t xml:space="preserve">CHST1 </t>
  </si>
  <si>
    <t xml:space="preserve">SDPR </t>
  </si>
  <si>
    <t xml:space="preserve">FBLN5 </t>
  </si>
  <si>
    <t xml:space="preserve">VCAN </t>
  </si>
  <si>
    <t xml:space="preserve">WISP1 </t>
  </si>
  <si>
    <t xml:space="preserve">LOC100507575  // LIPA </t>
  </si>
  <si>
    <t xml:space="preserve">CNR1 </t>
  </si>
  <si>
    <t xml:space="preserve">HPSE </t>
  </si>
  <si>
    <t xml:space="preserve">MYBPC1 </t>
  </si>
  <si>
    <t xml:space="preserve">PLSCR4 </t>
  </si>
  <si>
    <t xml:space="preserve">CADM3 </t>
  </si>
  <si>
    <t xml:space="preserve">FAM65B </t>
  </si>
  <si>
    <t xml:space="preserve">ROS1 </t>
  </si>
  <si>
    <t xml:space="preserve">PARM1 </t>
  </si>
  <si>
    <t xml:space="preserve">SV2A </t>
  </si>
  <si>
    <t xml:space="preserve">TMEM63C </t>
  </si>
  <si>
    <t xml:space="preserve">CASP7 </t>
  </si>
  <si>
    <t xml:space="preserve">KCNE4 </t>
  </si>
  <si>
    <t xml:space="preserve">MYBL1 </t>
  </si>
  <si>
    <t xml:space="preserve">SULT1B1 </t>
  </si>
  <si>
    <t xml:space="preserve">SESN3 </t>
  </si>
  <si>
    <t xml:space="preserve">AFF2 </t>
  </si>
  <si>
    <t xml:space="preserve">KRT80 </t>
  </si>
  <si>
    <t xml:space="preserve">GPSM2 </t>
  </si>
  <si>
    <t xml:space="preserve">PLXDC2 </t>
  </si>
  <si>
    <t xml:space="preserve">DDAH1 </t>
  </si>
  <si>
    <t xml:space="preserve">NEBL </t>
  </si>
  <si>
    <t xml:space="preserve">KRT5 </t>
  </si>
  <si>
    <t xml:space="preserve">FLVCR2 </t>
  </si>
  <si>
    <t xml:space="preserve">METTL7A </t>
  </si>
  <si>
    <t xml:space="preserve">SCNN1A </t>
  </si>
  <si>
    <t xml:space="preserve">SYT11 </t>
  </si>
  <si>
    <t xml:space="preserve">FAT4 </t>
  </si>
  <si>
    <t xml:space="preserve">GPR1 </t>
  </si>
  <si>
    <t xml:space="preserve">ISCA1 </t>
  </si>
  <si>
    <t xml:space="preserve">SAMD9L </t>
  </si>
  <si>
    <t xml:space="preserve">STAC2 </t>
  </si>
  <si>
    <t xml:space="preserve">ABCD2 </t>
  </si>
  <si>
    <t xml:space="preserve">CYP19A1 </t>
  </si>
  <si>
    <t xml:space="preserve">C10orf54 </t>
  </si>
  <si>
    <t xml:space="preserve">SLC4A8 </t>
  </si>
  <si>
    <t xml:space="preserve">HLTF </t>
  </si>
  <si>
    <t xml:space="preserve">SLC27A2 </t>
  </si>
  <si>
    <t xml:space="preserve">RDX </t>
  </si>
  <si>
    <t xml:space="preserve">RTN1 </t>
  </si>
  <si>
    <t xml:space="preserve">SEPP1 </t>
  </si>
  <si>
    <t xml:space="preserve">CCDC43 </t>
  </si>
  <si>
    <t xml:space="preserve">PQLC3 </t>
  </si>
  <si>
    <t xml:space="preserve">HTT </t>
  </si>
  <si>
    <t xml:space="preserve">RGL1 </t>
  </si>
  <si>
    <t xml:space="preserve">PCDH9 </t>
  </si>
  <si>
    <t xml:space="preserve">APOOL </t>
  </si>
  <si>
    <t xml:space="preserve">ASPHD2 </t>
  </si>
  <si>
    <t xml:space="preserve">DOCK11 </t>
  </si>
  <si>
    <t xml:space="preserve">UBA3 </t>
  </si>
  <si>
    <t xml:space="preserve">ACOX1 </t>
  </si>
  <si>
    <t xml:space="preserve">RAB30 </t>
  </si>
  <si>
    <t xml:space="preserve">C1orf9 </t>
  </si>
  <si>
    <t xml:space="preserve">COL12A1 </t>
  </si>
  <si>
    <t xml:space="preserve">MUM1L1 </t>
  </si>
  <si>
    <t xml:space="preserve">CDK15 </t>
  </si>
  <si>
    <t xml:space="preserve">HNF4G </t>
  </si>
  <si>
    <t xml:space="preserve">MAP3K12 </t>
  </si>
  <si>
    <t xml:space="preserve">XKR3 </t>
  </si>
  <si>
    <t xml:space="preserve">PLEKHA1 </t>
  </si>
  <si>
    <t xml:space="preserve">FAM115C </t>
  </si>
  <si>
    <t xml:space="preserve">PHTF1 </t>
  </si>
  <si>
    <t xml:space="preserve">CIDEC </t>
  </si>
  <si>
    <t xml:space="preserve">SLC9A9 </t>
  </si>
  <si>
    <t xml:space="preserve">ACPL2 </t>
  </si>
  <si>
    <t xml:space="preserve">PLEKHA6 </t>
  </si>
  <si>
    <t xml:space="preserve">SPTLC3 </t>
  </si>
  <si>
    <t xml:space="preserve">UBE2V2 </t>
  </si>
  <si>
    <t xml:space="preserve">MBNL2 </t>
  </si>
  <si>
    <t xml:space="preserve">KDR </t>
  </si>
  <si>
    <t xml:space="preserve">SNX30 </t>
  </si>
  <si>
    <t xml:space="preserve">TNIK </t>
  </si>
  <si>
    <t xml:space="preserve">C10orf57 </t>
  </si>
  <si>
    <t xml:space="preserve">CDH6 </t>
  </si>
  <si>
    <t xml:space="preserve">LRRC7 </t>
  </si>
  <si>
    <t xml:space="preserve">MAP3K8 </t>
  </si>
  <si>
    <t xml:space="preserve">MAGEA3 </t>
  </si>
  <si>
    <t xml:space="preserve">ETFDH </t>
  </si>
  <si>
    <t xml:space="preserve">KIAA1191 </t>
  </si>
  <si>
    <t xml:space="preserve">KIR3DL3 </t>
  </si>
  <si>
    <t xml:space="preserve">AZGP1 </t>
  </si>
  <si>
    <t xml:space="preserve">CA9 </t>
  </si>
  <si>
    <t xml:space="preserve">TRIM29 </t>
  </si>
  <si>
    <t xml:space="preserve">CADM2 </t>
  </si>
  <si>
    <t xml:space="preserve">TRHDE </t>
  </si>
  <si>
    <t xml:space="preserve">TRANK1 </t>
  </si>
  <si>
    <t xml:space="preserve">VSIG10 </t>
  </si>
  <si>
    <t xml:space="preserve">ANKRD1 </t>
  </si>
  <si>
    <t xml:space="preserve">PALLD </t>
  </si>
  <si>
    <t xml:space="preserve">SMAD2 </t>
  </si>
  <si>
    <t xml:space="preserve">TRPM3 </t>
  </si>
  <si>
    <t xml:space="preserve">NSL1 </t>
  </si>
  <si>
    <t xml:space="preserve">FBXO32 </t>
  </si>
  <si>
    <t xml:space="preserve">GMPR </t>
  </si>
  <si>
    <t xml:space="preserve">MCF2 </t>
  </si>
  <si>
    <t xml:space="preserve">SLC35D1 </t>
  </si>
  <si>
    <t xml:space="preserve">PTGFR </t>
  </si>
  <si>
    <t xml:space="preserve">ATRX </t>
  </si>
  <si>
    <t xml:space="preserve">CLASP1 </t>
  </si>
  <si>
    <t xml:space="preserve">JRKL </t>
  </si>
  <si>
    <t xml:space="preserve">TMED2 </t>
  </si>
  <si>
    <t xml:space="preserve">ZNF385B </t>
  </si>
  <si>
    <t xml:space="preserve">ANKS1B </t>
  </si>
  <si>
    <t xml:space="preserve">USP28 </t>
  </si>
  <si>
    <t xml:space="preserve">NFIX </t>
  </si>
  <si>
    <t xml:space="preserve">ATP8B1 </t>
  </si>
  <si>
    <t xml:space="preserve">APCDD1 </t>
  </si>
  <si>
    <t xml:space="preserve">GLI3 </t>
  </si>
  <si>
    <t xml:space="preserve">CCDC80 </t>
  </si>
  <si>
    <t xml:space="preserve">RHOBTB3 </t>
  </si>
  <si>
    <t xml:space="preserve">EPHA3 </t>
  </si>
  <si>
    <t xml:space="preserve">ARL4C </t>
  </si>
  <si>
    <t xml:space="preserve">PPM1E </t>
  </si>
  <si>
    <t xml:space="preserve">PLEKHA2 </t>
  </si>
  <si>
    <t xml:space="preserve">RRS1 </t>
  </si>
  <si>
    <t xml:space="preserve">FITM2 </t>
  </si>
  <si>
    <t xml:space="preserve">CDH20 </t>
  </si>
  <si>
    <t xml:space="preserve">SNAP23 </t>
  </si>
  <si>
    <t xml:space="preserve">FAM46B </t>
  </si>
  <si>
    <t xml:space="preserve">LMO7 </t>
  </si>
  <si>
    <t xml:space="preserve">RANBP10 </t>
  </si>
  <si>
    <t xml:space="preserve">HS6ST3 </t>
  </si>
  <si>
    <t xml:space="preserve">ARHGAP29 </t>
  </si>
  <si>
    <t xml:space="preserve">C6orf211 </t>
  </si>
  <si>
    <t xml:space="preserve">ST3GAL6 </t>
  </si>
  <si>
    <t xml:space="preserve">MAGEA6 </t>
  </si>
  <si>
    <t xml:space="preserve">CREB3L1 </t>
  </si>
  <si>
    <t xml:space="preserve">KIR2DL4 </t>
  </si>
  <si>
    <t xml:space="preserve">ME2 </t>
  </si>
  <si>
    <t xml:space="preserve">THBS1 </t>
  </si>
  <si>
    <t xml:space="preserve">MMP16 </t>
  </si>
  <si>
    <t xml:space="preserve">EBF1 </t>
  </si>
  <si>
    <t xml:space="preserve">PDZD2 </t>
  </si>
  <si>
    <t xml:space="preserve">GPR64 </t>
  </si>
  <si>
    <t xml:space="preserve">BEX1 </t>
  </si>
  <si>
    <t xml:space="preserve">KRT6A </t>
  </si>
  <si>
    <t xml:space="preserve">RASL11B </t>
  </si>
  <si>
    <t xml:space="preserve">MFSD6 </t>
  </si>
  <si>
    <t xml:space="preserve">TSHZ2 </t>
  </si>
  <si>
    <t xml:space="preserve">KAT2B </t>
  </si>
  <si>
    <t xml:space="preserve">TTLL7 </t>
  </si>
  <si>
    <t xml:space="preserve">ELOVL4 </t>
  </si>
  <si>
    <t xml:space="preserve">NOTCH3 </t>
  </si>
  <si>
    <t xml:space="preserve">CAP2 </t>
  </si>
  <si>
    <t xml:space="preserve">PLAC8 </t>
  </si>
  <si>
    <t xml:space="preserve">FAM13A </t>
  </si>
  <si>
    <t xml:space="preserve">AQP9 </t>
  </si>
  <si>
    <t xml:space="preserve">FBN1 </t>
  </si>
  <si>
    <t xml:space="preserve">C4orf34 </t>
  </si>
  <si>
    <t xml:space="preserve">ZBTB16 </t>
  </si>
  <si>
    <t xml:space="preserve">SCNN1B </t>
  </si>
  <si>
    <t xml:space="preserve">CROT </t>
  </si>
  <si>
    <t xml:space="preserve">PTGS1 </t>
  </si>
  <si>
    <t xml:space="preserve">TMTC2 </t>
  </si>
  <si>
    <t xml:space="preserve">CD24 </t>
  </si>
  <si>
    <t xml:space="preserve">C1orf21 </t>
  </si>
  <si>
    <t xml:space="preserve">CDKN2C </t>
  </si>
  <si>
    <t xml:space="preserve">ENPP5 </t>
  </si>
  <si>
    <t xml:space="preserve">UBE2L6 </t>
  </si>
  <si>
    <t xml:space="preserve">SCARB2 </t>
  </si>
  <si>
    <t xml:space="preserve">TMEM56 </t>
  </si>
  <si>
    <t xml:space="preserve">KIR2DL1 </t>
  </si>
  <si>
    <t xml:space="preserve">SORT1 </t>
  </si>
  <si>
    <t xml:space="preserve">BAI2 </t>
  </si>
  <si>
    <t xml:space="preserve">GALNTL2 </t>
  </si>
  <si>
    <t xml:space="preserve">TEX9 </t>
  </si>
  <si>
    <t xml:space="preserve">SNORD64 </t>
  </si>
  <si>
    <t xml:space="preserve">VSTM2L </t>
  </si>
  <si>
    <t xml:space="preserve">KIF5C </t>
  </si>
  <si>
    <t xml:space="preserve">THY1 </t>
  </si>
  <si>
    <t xml:space="preserve">TUFT1 </t>
  </si>
  <si>
    <t xml:space="preserve">LRRC16A </t>
  </si>
  <si>
    <t xml:space="preserve">MCAM </t>
  </si>
  <si>
    <t xml:space="preserve">KIR2DS4 </t>
  </si>
  <si>
    <t xml:space="preserve">ZNF17 </t>
  </si>
  <si>
    <t xml:space="preserve">PSMB9 </t>
  </si>
  <si>
    <t xml:space="preserve">MOB4 </t>
  </si>
  <si>
    <t xml:space="preserve">KIAA0513 </t>
  </si>
  <si>
    <t xml:space="preserve">ASAP3 </t>
  </si>
  <si>
    <t xml:space="preserve">SLC25A30 </t>
  </si>
  <si>
    <t xml:space="preserve">AKT1S1 </t>
  </si>
  <si>
    <t xml:space="preserve">PDK4 </t>
  </si>
  <si>
    <t xml:space="preserve">CMKLR1 </t>
  </si>
  <si>
    <t xml:space="preserve">MIOS </t>
  </si>
  <si>
    <t xml:space="preserve">ATP8B2 </t>
  </si>
  <si>
    <t xml:space="preserve">TSPAN7 </t>
  </si>
  <si>
    <t xml:space="preserve">EFHC1 </t>
  </si>
  <si>
    <t xml:space="preserve">FTO </t>
  </si>
  <si>
    <t xml:space="preserve">OR2W3 </t>
  </si>
  <si>
    <t xml:space="preserve">DUT </t>
  </si>
  <si>
    <t xml:space="preserve">HNRNPH2 </t>
  </si>
  <si>
    <t xml:space="preserve">MXD3 </t>
  </si>
  <si>
    <t xml:space="preserve">DEPTOR </t>
  </si>
  <si>
    <t xml:space="preserve">RPS6KA2 </t>
  </si>
  <si>
    <t xml:space="preserve">TMEM161B </t>
  </si>
  <si>
    <t xml:space="preserve">STARD5 </t>
  </si>
  <si>
    <t xml:space="preserve">JAZF1 </t>
  </si>
  <si>
    <t xml:space="preserve">PYCR2 </t>
  </si>
  <si>
    <t xml:space="preserve">GNB5 </t>
  </si>
  <si>
    <t xml:space="preserve">C16orf88 </t>
  </si>
  <si>
    <t xml:space="preserve">KIR2DS2 </t>
  </si>
  <si>
    <t xml:space="preserve">GUCY1A2 </t>
  </si>
  <si>
    <t xml:space="preserve">ARHGAP28 </t>
  </si>
  <si>
    <t xml:space="preserve">CFL2 </t>
  </si>
  <si>
    <t xml:space="preserve">SCRN1 </t>
  </si>
  <si>
    <t xml:space="preserve">EYA1 </t>
  </si>
  <si>
    <t xml:space="preserve">CRLF2 </t>
  </si>
  <si>
    <t xml:space="preserve">IPO8 </t>
  </si>
  <si>
    <t xml:space="preserve">GLULP4 </t>
  </si>
  <si>
    <t xml:space="preserve">GPAM </t>
  </si>
  <si>
    <t xml:space="preserve">SEC14L1 </t>
  </si>
  <si>
    <t xml:space="preserve">GBP2 </t>
  </si>
  <si>
    <t xml:space="preserve">ENPP2 </t>
  </si>
  <si>
    <t xml:space="preserve">KIR3DL1 </t>
  </si>
  <si>
    <t xml:space="preserve">CYP4F11 </t>
  </si>
  <si>
    <t xml:space="preserve">HERC6 </t>
  </si>
  <si>
    <t xml:space="preserve">MAN1A1 </t>
  </si>
  <si>
    <t xml:space="preserve">GLUL </t>
  </si>
  <si>
    <t xml:space="preserve">NEK7 </t>
  </si>
  <si>
    <t xml:space="preserve">ACSM3 </t>
  </si>
  <si>
    <t xml:space="preserve">NEDD9 </t>
  </si>
  <si>
    <t xml:space="preserve">SNCA </t>
  </si>
  <si>
    <t xml:space="preserve">DDR2 </t>
  </si>
  <si>
    <t xml:space="preserve">CMTM8 </t>
  </si>
  <si>
    <t xml:space="preserve">PRKD1 </t>
  </si>
  <si>
    <t xml:space="preserve">LBR </t>
  </si>
  <si>
    <t xml:space="preserve">CIC </t>
  </si>
  <si>
    <t xml:space="preserve">LRRTM4 </t>
  </si>
  <si>
    <t xml:space="preserve">KIR2DS1 </t>
  </si>
  <si>
    <t xml:space="preserve">CAMK4 </t>
  </si>
  <si>
    <t xml:space="preserve">HRCT1 </t>
  </si>
  <si>
    <t xml:space="preserve">PIR </t>
  </si>
  <si>
    <t xml:space="preserve">VPS26A </t>
  </si>
  <si>
    <t xml:space="preserve">FGF21 </t>
  </si>
  <si>
    <t xml:space="preserve">CHI3L1 </t>
  </si>
  <si>
    <t xml:space="preserve">ZNF367 </t>
  </si>
  <si>
    <t xml:space="preserve">DKK3 </t>
  </si>
  <si>
    <t xml:space="preserve">VPS39 </t>
  </si>
  <si>
    <t xml:space="preserve">ZFP37 </t>
  </si>
  <si>
    <t xml:space="preserve">FAM176C </t>
  </si>
  <si>
    <t xml:space="preserve">GAS1 </t>
  </si>
  <si>
    <t xml:space="preserve">DSCC1 </t>
  </si>
  <si>
    <t xml:space="preserve">RHOBTB1 </t>
  </si>
  <si>
    <t xml:space="preserve">IL17RC </t>
  </si>
  <si>
    <t xml:space="preserve">FAM126B </t>
  </si>
  <si>
    <t xml:space="preserve">TDP2 </t>
  </si>
  <si>
    <t xml:space="preserve">IFT80 </t>
  </si>
  <si>
    <t xml:space="preserve">KLHL13 </t>
  </si>
  <si>
    <t xml:space="preserve">B3GALT1 </t>
  </si>
  <si>
    <t xml:space="preserve">MFGE8 </t>
  </si>
  <si>
    <t xml:space="preserve">TRNP1 </t>
  </si>
  <si>
    <t xml:space="preserve">MCM4 </t>
  </si>
  <si>
    <t xml:space="preserve">RNFT2 </t>
  </si>
  <si>
    <t xml:space="preserve">LNX2 </t>
  </si>
  <si>
    <t xml:space="preserve">KRT8 </t>
  </si>
  <si>
    <t xml:space="preserve">MTMR4 </t>
  </si>
  <si>
    <t xml:space="preserve">FPR1 </t>
  </si>
  <si>
    <t xml:space="preserve">STX12 </t>
  </si>
  <si>
    <t xml:space="preserve">PARP14 </t>
  </si>
  <si>
    <t xml:space="preserve">LIMCH1 </t>
  </si>
  <si>
    <t xml:space="preserve">DCLK2 </t>
  </si>
  <si>
    <t xml:space="preserve">FRG1B </t>
  </si>
  <si>
    <t xml:space="preserve">GSR </t>
  </si>
  <si>
    <t xml:space="preserve">ST3GAL4 </t>
  </si>
  <si>
    <t xml:space="preserve">CORO1A </t>
  </si>
  <si>
    <t xml:space="preserve">GPR133 </t>
  </si>
  <si>
    <t xml:space="preserve">NKAIN2 </t>
  </si>
  <si>
    <t xml:space="preserve">TLR3 </t>
  </si>
  <si>
    <t xml:space="preserve">PDIK1L </t>
  </si>
  <si>
    <t xml:space="preserve">KIAA1549 </t>
  </si>
  <si>
    <t xml:space="preserve">TWIST1 </t>
  </si>
  <si>
    <t xml:space="preserve">FAM116A </t>
  </si>
  <si>
    <t xml:space="preserve">BECN1 </t>
  </si>
  <si>
    <t xml:space="preserve">ABCC2 </t>
  </si>
  <si>
    <t xml:space="preserve">MCCC1 </t>
  </si>
  <si>
    <t xml:space="preserve">TCTN1 </t>
  </si>
  <si>
    <t xml:space="preserve">ODZ2 </t>
  </si>
  <si>
    <t xml:space="preserve">KIR2DL2 </t>
  </si>
  <si>
    <t xml:space="preserve">EPHA7 </t>
  </si>
  <si>
    <t xml:space="preserve">PCDH17 </t>
  </si>
  <si>
    <t xml:space="preserve">RPS6KA3 </t>
  </si>
  <si>
    <t xml:space="preserve">PAX9 </t>
  </si>
  <si>
    <t xml:space="preserve">STK36 </t>
  </si>
  <si>
    <t xml:space="preserve">WDR31 </t>
  </si>
  <si>
    <t xml:space="preserve">AASS </t>
  </si>
  <si>
    <t xml:space="preserve">FMNL1 </t>
  </si>
  <si>
    <t xml:space="preserve">PLS1 </t>
  </si>
  <si>
    <t xml:space="preserve">ITFG1 </t>
  </si>
  <si>
    <t xml:space="preserve">PCOLCE </t>
  </si>
  <si>
    <t xml:space="preserve">EPHX2 </t>
  </si>
  <si>
    <t xml:space="preserve">GLI1 </t>
  </si>
  <si>
    <t xml:space="preserve">PCBP3 </t>
  </si>
  <si>
    <t xml:space="preserve">ARID5B </t>
  </si>
  <si>
    <t xml:space="preserve">MECOM </t>
  </si>
  <si>
    <t xml:space="preserve">AP1M1 </t>
  </si>
  <si>
    <t xml:space="preserve">CCBE1 </t>
  </si>
  <si>
    <t xml:space="preserve">FAM63B </t>
  </si>
  <si>
    <t xml:space="preserve">C2orf69 </t>
  </si>
  <si>
    <t xml:space="preserve">XRCC6BP1 </t>
  </si>
  <si>
    <t xml:space="preserve">FOXN3 </t>
  </si>
  <si>
    <t xml:space="preserve">DAP </t>
  </si>
  <si>
    <t xml:space="preserve">DCAF6 </t>
  </si>
  <si>
    <t xml:space="preserve">CNN2 </t>
  </si>
  <si>
    <t xml:space="preserve">PCDH7 </t>
  </si>
  <si>
    <t xml:space="preserve">PARP16 </t>
  </si>
  <si>
    <t xml:space="preserve">IDS </t>
  </si>
  <si>
    <t xml:space="preserve">EEF1A2 </t>
  </si>
  <si>
    <t xml:space="preserve">DOCK3 </t>
  </si>
  <si>
    <t xml:space="preserve">EFEMP1 </t>
  </si>
  <si>
    <t xml:space="preserve">SESN1 </t>
  </si>
  <si>
    <t xml:space="preserve">ATP6V1A </t>
  </si>
  <si>
    <t xml:space="preserve">BRI3BP </t>
  </si>
  <si>
    <t xml:space="preserve">TMOD1 </t>
  </si>
  <si>
    <t xml:space="preserve">PAM </t>
  </si>
  <si>
    <t xml:space="preserve">FSD1 </t>
  </si>
  <si>
    <t xml:space="preserve">FAM45B </t>
  </si>
  <si>
    <t xml:space="preserve">TRIM22 </t>
  </si>
  <si>
    <t xml:space="preserve">RAB5C </t>
  </si>
  <si>
    <t xml:space="preserve">SLC25A23 </t>
  </si>
  <si>
    <t xml:space="preserve">CNN3 </t>
  </si>
  <si>
    <t xml:space="preserve">CADPS2 </t>
  </si>
  <si>
    <t xml:space="preserve">TPST1 </t>
  </si>
  <si>
    <t xml:space="preserve">IGHV3-52 </t>
  </si>
  <si>
    <t xml:space="preserve">HK2 </t>
  </si>
  <si>
    <t xml:space="preserve">GLIPR2 </t>
  </si>
  <si>
    <t xml:space="preserve">FAM59A </t>
  </si>
  <si>
    <t xml:space="preserve">CYFIP2 </t>
  </si>
  <si>
    <t xml:space="preserve">LONP2 </t>
  </si>
  <si>
    <t xml:space="preserve">RNF43 </t>
  </si>
  <si>
    <t xml:space="preserve">TBC1D4 </t>
  </si>
  <si>
    <t xml:space="preserve">NUDCD1 </t>
  </si>
  <si>
    <t xml:space="preserve">IMPA2 </t>
  </si>
  <si>
    <t xml:space="preserve">FAM218A </t>
  </si>
  <si>
    <t xml:space="preserve">ZFP90 </t>
  </si>
  <si>
    <t xml:space="preserve">PCDHB5 </t>
  </si>
  <si>
    <t xml:space="preserve">LIN7A </t>
  </si>
  <si>
    <t xml:space="preserve">FLT3LG </t>
  </si>
  <si>
    <t xml:space="preserve">SP4 </t>
  </si>
  <si>
    <t xml:space="preserve">DAG1 </t>
  </si>
  <si>
    <t xml:space="preserve">C11orf70 </t>
  </si>
  <si>
    <t xml:space="preserve">CDK14 </t>
  </si>
  <si>
    <t xml:space="preserve">RBM24 </t>
  </si>
  <si>
    <t xml:space="preserve">PAPD5 </t>
  </si>
  <si>
    <t xml:space="preserve">ABCB6 </t>
  </si>
  <si>
    <t xml:space="preserve">KIR3DL2  // LOC727787 </t>
  </si>
  <si>
    <t xml:space="preserve">PDXDC1 </t>
  </si>
  <si>
    <t xml:space="preserve">SORBS1 </t>
  </si>
  <si>
    <t xml:space="preserve">ITGB3 </t>
  </si>
  <si>
    <t xml:space="preserve">SEL1L </t>
  </si>
  <si>
    <t xml:space="preserve">TCEAL3 </t>
  </si>
  <si>
    <t xml:space="preserve">TMEM14A </t>
  </si>
  <si>
    <t xml:space="preserve">SLC1A3 </t>
  </si>
  <si>
    <t xml:space="preserve">CEP19 </t>
  </si>
  <si>
    <t xml:space="preserve">CLU </t>
  </si>
  <si>
    <t xml:space="preserve">PARP9 </t>
  </si>
  <si>
    <t xml:space="preserve">HTRA1 </t>
  </si>
  <si>
    <t xml:space="preserve">NTN4 </t>
  </si>
  <si>
    <t xml:space="preserve">DGCR2 </t>
  </si>
  <si>
    <t xml:space="preserve">GSTM4 </t>
  </si>
  <si>
    <t xml:space="preserve">APLP2 </t>
  </si>
  <si>
    <t xml:space="preserve">CHN1 </t>
  </si>
  <si>
    <t xml:space="preserve">GALNS </t>
  </si>
  <si>
    <t xml:space="preserve">UACA </t>
  </si>
  <si>
    <t xml:space="preserve">TBCEL </t>
  </si>
  <si>
    <t xml:space="preserve">SCOC </t>
  </si>
  <si>
    <t xml:space="preserve">PEX12 </t>
  </si>
  <si>
    <t xml:space="preserve">DNAJB5 </t>
  </si>
  <si>
    <t xml:space="preserve">RAB11FIP1 </t>
  </si>
  <si>
    <t xml:space="preserve">TREM2 </t>
  </si>
  <si>
    <t xml:space="preserve">PIK3CB </t>
  </si>
  <si>
    <t xml:space="preserve">ODZ3 </t>
  </si>
  <si>
    <t xml:space="preserve">PDCD2 </t>
  </si>
  <si>
    <t xml:space="preserve">VPS35 </t>
  </si>
  <si>
    <t xml:space="preserve">ZHX1 </t>
  </si>
  <si>
    <t xml:space="preserve">G2E3 </t>
  </si>
  <si>
    <t xml:space="preserve">MORF4L2 </t>
  </si>
  <si>
    <t xml:space="preserve">SORL1 </t>
  </si>
  <si>
    <t xml:space="preserve">CNTLN </t>
  </si>
  <si>
    <t xml:space="preserve">CNKSR3 </t>
  </si>
  <si>
    <t xml:space="preserve">BAHD1 </t>
  </si>
  <si>
    <t xml:space="preserve">MCC </t>
  </si>
  <si>
    <t xml:space="preserve">FRS2 </t>
  </si>
  <si>
    <t xml:space="preserve">C11orf57 </t>
  </si>
  <si>
    <t xml:space="preserve">TSC22D3 </t>
  </si>
  <si>
    <t xml:space="preserve">LAMA3 </t>
  </si>
  <si>
    <t xml:space="preserve">CCDC6 </t>
  </si>
  <si>
    <t xml:space="preserve">FAM111B </t>
  </si>
  <si>
    <t xml:space="preserve">CCDC84 </t>
  </si>
  <si>
    <t xml:space="preserve">DONSON </t>
  </si>
  <si>
    <t xml:space="preserve">RAMP1 </t>
  </si>
  <si>
    <t xml:space="preserve">MDGA2 </t>
  </si>
  <si>
    <t xml:space="preserve">CRELD2 </t>
  </si>
  <si>
    <t xml:space="preserve">HCP5 </t>
  </si>
  <si>
    <t xml:space="preserve">PNPO </t>
  </si>
  <si>
    <t xml:space="preserve">PKD2 </t>
  </si>
  <si>
    <t xml:space="preserve">AASDH </t>
  </si>
  <si>
    <t xml:space="preserve">PPP1R3C </t>
  </si>
  <si>
    <t xml:space="preserve">SGPP1 </t>
  </si>
  <si>
    <t xml:space="preserve">ABHD16A </t>
  </si>
  <si>
    <t xml:space="preserve">ARL6IP5 </t>
  </si>
  <si>
    <t xml:space="preserve">PYROXD2 </t>
  </si>
  <si>
    <t xml:space="preserve">MYLK </t>
  </si>
  <si>
    <t xml:space="preserve">GLYR1 </t>
  </si>
  <si>
    <t xml:space="preserve">DGKA </t>
  </si>
  <si>
    <t xml:space="preserve">CNTNAP4 </t>
  </si>
  <si>
    <t xml:space="preserve">WDR47 </t>
  </si>
  <si>
    <t xml:space="preserve">ERC1 </t>
  </si>
  <si>
    <t xml:space="preserve">PRKAR2A </t>
  </si>
  <si>
    <t xml:space="preserve">WDR1 </t>
  </si>
  <si>
    <t xml:space="preserve">DNAJC14 </t>
  </si>
  <si>
    <t xml:space="preserve">EXOC5 </t>
  </si>
  <si>
    <t xml:space="preserve">GLT8D2 </t>
  </si>
  <si>
    <t xml:space="preserve">TXNDC16 </t>
  </si>
  <si>
    <t xml:space="preserve">APPL1 </t>
  </si>
  <si>
    <t xml:space="preserve">COX17 </t>
  </si>
  <si>
    <t xml:space="preserve">SEMA3E </t>
  </si>
  <si>
    <t xml:space="preserve">DAGLB </t>
  </si>
  <si>
    <t xml:space="preserve">HECTD3 </t>
  </si>
  <si>
    <t xml:space="preserve">ENAH </t>
  </si>
  <si>
    <t xml:space="preserve">VWDE </t>
  </si>
  <si>
    <t xml:space="preserve">MFSD1 </t>
  </si>
  <si>
    <t xml:space="preserve">FAIM </t>
  </si>
  <si>
    <t xml:space="preserve">TMEM47 </t>
  </si>
  <si>
    <t xml:space="preserve">FAM64A </t>
  </si>
  <si>
    <t xml:space="preserve">PTPRD </t>
  </si>
  <si>
    <t xml:space="preserve">CRAT </t>
  </si>
  <si>
    <t xml:space="preserve">TRIM2 </t>
  </si>
  <si>
    <t xml:space="preserve">PPIC </t>
  </si>
  <si>
    <t xml:space="preserve">AIM1 </t>
  </si>
  <si>
    <t xml:space="preserve">CBX1P1 </t>
  </si>
  <si>
    <t xml:space="preserve">TMPO </t>
  </si>
  <si>
    <t xml:space="preserve">ZNF780A </t>
  </si>
  <si>
    <t xml:space="preserve">MPHOSPH6 </t>
  </si>
  <si>
    <t xml:space="preserve">ATP1B1 </t>
  </si>
  <si>
    <t xml:space="preserve">ERMP1 </t>
  </si>
  <si>
    <t xml:space="preserve">LRRC57 </t>
  </si>
  <si>
    <t xml:space="preserve">OSBPL5 </t>
  </si>
  <si>
    <t xml:space="preserve">SLC1A1 </t>
  </si>
  <si>
    <t xml:space="preserve">CDK2AP2 </t>
  </si>
  <si>
    <t xml:space="preserve">NRG1 </t>
  </si>
  <si>
    <t xml:space="preserve">CSRP2BP </t>
  </si>
  <si>
    <t xml:space="preserve">IQGAP1 </t>
  </si>
  <si>
    <t xml:space="preserve">SLC39A6 </t>
  </si>
  <si>
    <t xml:space="preserve">DEPDC1 </t>
  </si>
  <si>
    <t xml:space="preserve">ADCY9 </t>
  </si>
  <si>
    <t xml:space="preserve">ELOVL7 </t>
  </si>
  <si>
    <t xml:space="preserve">NCAPD2 </t>
  </si>
  <si>
    <t xml:space="preserve">CGB7 </t>
  </si>
  <si>
    <t xml:space="preserve">HIPK1 </t>
  </si>
  <si>
    <t xml:space="preserve">TRIM35 </t>
  </si>
  <si>
    <t xml:space="preserve">PLSCR1 </t>
  </si>
  <si>
    <t xml:space="preserve">NCOR1 </t>
  </si>
  <si>
    <t xml:space="preserve">CDCA8 </t>
  </si>
  <si>
    <t xml:space="preserve">KRIT1 </t>
  </si>
  <si>
    <t xml:space="preserve">FECH </t>
  </si>
  <si>
    <t xml:space="preserve">URB2 </t>
  </si>
  <si>
    <t xml:space="preserve">NXPE3 </t>
  </si>
  <si>
    <t xml:space="preserve">RYK </t>
  </si>
  <si>
    <t xml:space="preserve">TRIAP1 </t>
  </si>
  <si>
    <t xml:space="preserve">TOM1L2 </t>
  </si>
  <si>
    <t xml:space="preserve">CDON </t>
  </si>
  <si>
    <t xml:space="preserve">ECT2 </t>
  </si>
  <si>
    <t xml:space="preserve">PSMB8 </t>
  </si>
  <si>
    <t xml:space="preserve">CPD </t>
  </si>
  <si>
    <t xml:space="preserve">EPB41L4B </t>
  </si>
  <si>
    <t xml:space="preserve">NAP1L5 </t>
  </si>
  <si>
    <t xml:space="preserve">FCHO2 </t>
  </si>
  <si>
    <t xml:space="preserve">CXorf57 </t>
  </si>
  <si>
    <t xml:space="preserve">AMY1A  // AMY1B  // AMY1C </t>
  </si>
  <si>
    <t xml:space="preserve">RAB8B </t>
  </si>
  <si>
    <t xml:space="preserve">BCKDHB </t>
  </si>
  <si>
    <t xml:space="preserve">KIAA1033 </t>
  </si>
  <si>
    <t xml:space="preserve">TMEM106B </t>
  </si>
  <si>
    <t xml:space="preserve">CGB5 </t>
  </si>
  <si>
    <t xml:space="preserve">ZNF184 </t>
  </si>
  <si>
    <t xml:space="preserve">SLC44A1 </t>
  </si>
  <si>
    <t xml:space="preserve">KIAA2018 </t>
  </si>
  <si>
    <t xml:space="preserve">SMC3 </t>
  </si>
  <si>
    <t xml:space="preserve">PLEKHH3 </t>
  </si>
  <si>
    <t xml:space="preserve">PIK3R3 </t>
  </si>
  <si>
    <t xml:space="preserve">SELM </t>
  </si>
  <si>
    <t xml:space="preserve">TOR3A </t>
  </si>
  <si>
    <t xml:space="preserve">ACOT2 </t>
  </si>
  <si>
    <t xml:space="preserve">PGM1 </t>
  </si>
  <si>
    <t xml:space="preserve">FAM227A </t>
  </si>
  <si>
    <t xml:space="preserve">CDH24 </t>
  </si>
  <si>
    <t xml:space="preserve">USP13 </t>
  </si>
  <si>
    <t xml:space="preserve">SRSF9 </t>
  </si>
  <si>
    <t xml:space="preserve">DHX58 </t>
  </si>
  <si>
    <t xml:space="preserve">YWHAH </t>
  </si>
  <si>
    <t xml:space="preserve">KIAA1377 </t>
  </si>
  <si>
    <t xml:space="preserve">TAF1 </t>
  </si>
  <si>
    <t xml:space="preserve">TRUB1 </t>
  </si>
  <si>
    <t xml:space="preserve">RFC1 </t>
  </si>
  <si>
    <t xml:space="preserve">ACTG1P4  // AMY2B </t>
  </si>
  <si>
    <t xml:space="preserve">AMY2B </t>
  </si>
  <si>
    <t xml:space="preserve">PHF17 </t>
  </si>
  <si>
    <t xml:space="preserve">WIPI1 </t>
  </si>
  <si>
    <t xml:space="preserve">JKAMP </t>
  </si>
  <si>
    <t xml:space="preserve">ARHGAP35 </t>
  </si>
  <si>
    <t xml:space="preserve">ALDH3A2 </t>
  </si>
  <si>
    <t xml:space="preserve">RP2 </t>
  </si>
  <si>
    <t xml:space="preserve">LYRM7 </t>
  </si>
  <si>
    <t xml:space="preserve">STAMBP </t>
  </si>
  <si>
    <t xml:space="preserve">CD109 </t>
  </si>
  <si>
    <t xml:space="preserve">SPTAN1 </t>
  </si>
  <si>
    <t xml:space="preserve">TBC1D19 </t>
  </si>
  <si>
    <t xml:space="preserve">UST </t>
  </si>
  <si>
    <t xml:space="preserve">HMG20B </t>
  </si>
  <si>
    <t xml:space="preserve">NDRG3 </t>
  </si>
  <si>
    <t xml:space="preserve">EIF2C1 </t>
  </si>
  <si>
    <t xml:space="preserve">PANK3 </t>
  </si>
  <si>
    <t xml:space="preserve">ADI1 </t>
  </si>
  <si>
    <t xml:space="preserve">CCDC53 </t>
  </si>
  <si>
    <t xml:space="preserve">ARL6IP1 </t>
  </si>
  <si>
    <t xml:space="preserve">WFS1 </t>
  </si>
  <si>
    <t xml:space="preserve">CEP97 </t>
  </si>
  <si>
    <t xml:space="preserve">ZNF146 </t>
  </si>
  <si>
    <t xml:space="preserve">SH3BGRL </t>
  </si>
  <si>
    <t xml:space="preserve">SLC25A15 </t>
  </si>
  <si>
    <t xml:space="preserve">KIF1B </t>
  </si>
  <si>
    <t xml:space="preserve">DLG1 </t>
  </si>
  <si>
    <t xml:space="preserve">EXOC2 </t>
  </si>
  <si>
    <t xml:space="preserve">TENC1 </t>
  </si>
  <si>
    <t xml:space="preserve">TRAPPC2L </t>
  </si>
  <si>
    <t xml:space="preserve">FAM86B2 </t>
  </si>
  <si>
    <t xml:space="preserve">STAT1 </t>
  </si>
  <si>
    <t xml:space="preserve">CRISPLD1 </t>
  </si>
  <si>
    <t xml:space="preserve">HERC3 </t>
  </si>
  <si>
    <t xml:space="preserve">ZNF445 </t>
  </si>
  <si>
    <t xml:space="preserve">SELT </t>
  </si>
  <si>
    <t xml:space="preserve">KCTD1 </t>
  </si>
  <si>
    <t xml:space="preserve">FAM98A </t>
  </si>
  <si>
    <t xml:space="preserve">CDCA7 </t>
  </si>
  <si>
    <t xml:space="preserve">FBXL2 </t>
  </si>
  <si>
    <t xml:space="preserve">KLF2 </t>
  </si>
  <si>
    <t xml:space="preserve">MSRB3 </t>
  </si>
  <si>
    <t xml:space="preserve">FAM86B1 </t>
  </si>
  <si>
    <t xml:space="preserve">ASS1 </t>
  </si>
  <si>
    <t xml:space="preserve">CDKN3 </t>
  </si>
  <si>
    <t xml:space="preserve">TUSC2 </t>
  </si>
  <si>
    <t xml:space="preserve">SKAP2 </t>
  </si>
  <si>
    <t xml:space="preserve">PCSK7 </t>
  </si>
  <si>
    <t xml:space="preserve">TUBGCP5 </t>
  </si>
  <si>
    <t xml:space="preserve">C11orf49 </t>
  </si>
  <si>
    <t xml:space="preserve">ATXN7L1 </t>
  </si>
  <si>
    <t xml:space="preserve">PGPEP1 </t>
  </si>
  <si>
    <t xml:space="preserve">SHMT1 </t>
  </si>
  <si>
    <t xml:space="preserve">TAB3 </t>
  </si>
  <si>
    <t xml:space="preserve">ARCN1 </t>
  </si>
  <si>
    <t xml:space="preserve">NUP210 </t>
  </si>
  <si>
    <t xml:space="preserve">GNE </t>
  </si>
  <si>
    <t xml:space="preserve">FKBP5 </t>
  </si>
  <si>
    <t xml:space="preserve">CALHM2 </t>
  </si>
  <si>
    <t xml:space="preserve">NAT10 </t>
  </si>
  <si>
    <t xml:space="preserve">ASB8 </t>
  </si>
  <si>
    <t xml:space="preserve">PHLDB1 </t>
  </si>
  <si>
    <t xml:space="preserve">NRSN2 </t>
  </si>
  <si>
    <t xml:space="preserve">FAM26E </t>
  </si>
  <si>
    <t xml:space="preserve">TMEM209 </t>
  </si>
  <si>
    <t xml:space="preserve">P4HA1 </t>
  </si>
  <si>
    <t xml:space="preserve">KIAA0895 </t>
  </si>
  <si>
    <t xml:space="preserve">ATF2 </t>
  </si>
  <si>
    <t xml:space="preserve">TRIM5 </t>
  </si>
  <si>
    <t xml:space="preserve">METAP1 </t>
  </si>
  <si>
    <t xml:space="preserve">KIAA1468 </t>
  </si>
  <si>
    <t xml:space="preserve">CYB5R4 </t>
  </si>
  <si>
    <t xml:space="preserve">LRRFIP1 </t>
  </si>
  <si>
    <t xml:space="preserve">SLC39A10 </t>
  </si>
  <si>
    <t xml:space="preserve">HINT2 </t>
  </si>
  <si>
    <t xml:space="preserve">COL28A1 </t>
  </si>
  <si>
    <t xml:space="preserve">GSS </t>
  </si>
  <si>
    <t xml:space="preserve">TBC1D2 </t>
  </si>
  <si>
    <t xml:space="preserve">RCOR3 </t>
  </si>
  <si>
    <t xml:space="preserve">SLC50A1 </t>
  </si>
  <si>
    <t xml:space="preserve">GCAT </t>
  </si>
  <si>
    <t xml:space="preserve">ENTPD5 </t>
  </si>
  <si>
    <t xml:space="preserve">PTMS </t>
  </si>
  <si>
    <t xml:space="preserve">ZNF512 </t>
  </si>
  <si>
    <t xml:space="preserve">MTX3 </t>
  </si>
  <si>
    <t xml:space="preserve">PSIP1 </t>
  </si>
  <si>
    <t xml:space="preserve">PROS1 </t>
  </si>
  <si>
    <t xml:space="preserve">INPP5B </t>
  </si>
  <si>
    <t xml:space="preserve">HSD17B10 </t>
  </si>
  <si>
    <t xml:space="preserve">OXCT1 </t>
  </si>
  <si>
    <t xml:space="preserve">TMTC1 </t>
  </si>
  <si>
    <t xml:space="preserve">NMT2 </t>
  </si>
  <si>
    <t xml:space="preserve">PDIA3 </t>
  </si>
  <si>
    <t xml:space="preserve">GBE1 </t>
  </si>
  <si>
    <t xml:space="preserve">CPNE3 </t>
  </si>
  <si>
    <t xml:space="preserve">MYO10 </t>
  </si>
  <si>
    <t xml:space="preserve">CLASP2 </t>
  </si>
  <si>
    <t xml:space="preserve">NET1 </t>
  </si>
  <si>
    <t xml:space="preserve">DIP2B </t>
  </si>
  <si>
    <t xml:space="preserve">RBBP6 </t>
  </si>
  <si>
    <t xml:space="preserve">ABI3BP </t>
  </si>
  <si>
    <t xml:space="preserve">CSNK1D </t>
  </si>
  <si>
    <t xml:space="preserve">CD3EAP </t>
  </si>
  <si>
    <t xml:space="preserve">RRP1B </t>
  </si>
  <si>
    <t xml:space="preserve">TOP1MT </t>
  </si>
  <si>
    <t xml:space="preserve">CTDSPL2 </t>
  </si>
  <si>
    <t xml:space="preserve">ZNF643 </t>
  </si>
  <si>
    <t xml:space="preserve">PTPRE </t>
  </si>
  <si>
    <t xml:space="preserve">MAFK </t>
  </si>
  <si>
    <t xml:space="preserve">METTL10 </t>
  </si>
  <si>
    <t xml:space="preserve">MAP4K4 </t>
  </si>
  <si>
    <t xml:space="preserve">ZNF649 </t>
  </si>
  <si>
    <t xml:space="preserve">FURIN </t>
  </si>
  <si>
    <t xml:space="preserve">H2AFX </t>
  </si>
  <si>
    <t xml:space="preserve">THOC5 </t>
  </si>
  <si>
    <t xml:space="preserve">ZNRF3 </t>
  </si>
  <si>
    <t xml:space="preserve">USP38 </t>
  </si>
  <si>
    <t xml:space="preserve">P2RX5 </t>
  </si>
  <si>
    <t xml:space="preserve">MESDC1 </t>
  </si>
  <si>
    <t xml:space="preserve">SSFA2 </t>
  </si>
  <si>
    <t xml:space="preserve">RREB1 </t>
  </si>
  <si>
    <t xml:space="preserve">EHD1 </t>
  </si>
  <si>
    <t xml:space="preserve">IL4R </t>
  </si>
  <si>
    <t xml:space="preserve">NIPAL1 </t>
  </si>
  <si>
    <t xml:space="preserve">SACS </t>
  </si>
  <si>
    <t xml:space="preserve">SWAP70 </t>
  </si>
  <si>
    <t xml:space="preserve">TNFRSF12A </t>
  </si>
  <si>
    <t xml:space="preserve">SNORA70G </t>
  </si>
  <si>
    <t xml:space="preserve">TMEM156 </t>
  </si>
  <si>
    <t xml:space="preserve">WWC2 </t>
  </si>
  <si>
    <t xml:space="preserve">HIST1H2BA </t>
  </si>
  <si>
    <t xml:space="preserve">RASSF8 </t>
  </si>
  <si>
    <t xml:space="preserve">ERRFI1 </t>
  </si>
  <si>
    <t xml:space="preserve">ZNF570 </t>
  </si>
  <si>
    <t xml:space="preserve">PODXL </t>
  </si>
  <si>
    <t xml:space="preserve">STAT6 </t>
  </si>
  <si>
    <t xml:space="preserve">MAPKAP1 </t>
  </si>
  <si>
    <t xml:space="preserve">ATXN7 </t>
  </si>
  <si>
    <t xml:space="preserve">SMURF2 </t>
  </si>
  <si>
    <t xml:space="preserve">TLE3 </t>
  </si>
  <si>
    <t xml:space="preserve">R3HDM4 </t>
  </si>
  <si>
    <t xml:space="preserve">STOM </t>
  </si>
  <si>
    <t xml:space="preserve">CMTM4 </t>
  </si>
  <si>
    <t xml:space="preserve">HMGA1 </t>
  </si>
  <si>
    <t xml:space="preserve">ARNTL2 </t>
  </si>
  <si>
    <t xml:space="preserve">SLC30A7 </t>
  </si>
  <si>
    <t xml:space="preserve">CCNE1 </t>
  </si>
  <si>
    <t xml:space="preserve">IER2 </t>
  </si>
  <si>
    <t xml:space="preserve">LYN </t>
  </si>
  <si>
    <t xml:space="preserve">PLEKHA3 </t>
  </si>
  <si>
    <t xml:space="preserve">WNT10B </t>
  </si>
  <si>
    <t xml:space="preserve">UBE2D1 </t>
  </si>
  <si>
    <t xml:space="preserve">FAM19A3 </t>
  </si>
  <si>
    <t xml:space="preserve">MPP3 </t>
  </si>
  <si>
    <t xml:space="preserve">RNF38 </t>
  </si>
  <si>
    <t xml:space="preserve">SNORD50B </t>
  </si>
  <si>
    <t xml:space="preserve">SLC23A2 </t>
  </si>
  <si>
    <t xml:space="preserve">RHBDF2 </t>
  </si>
  <si>
    <t xml:space="preserve">ANKRD46 </t>
  </si>
  <si>
    <t xml:space="preserve">TACC1 </t>
  </si>
  <si>
    <t xml:space="preserve">SGK494 </t>
  </si>
  <si>
    <t xml:space="preserve">ZNF85 </t>
  </si>
  <si>
    <t xml:space="preserve">SGK196 </t>
  </si>
  <si>
    <t xml:space="preserve">SLC25A36 </t>
  </si>
  <si>
    <t xml:space="preserve">TBX3 </t>
  </si>
  <si>
    <t xml:space="preserve">LPAR6 </t>
  </si>
  <si>
    <t xml:space="preserve">OR51B2 </t>
  </si>
  <si>
    <t xml:space="preserve">GPR137B </t>
  </si>
  <si>
    <t xml:space="preserve">TM6SF1 </t>
  </si>
  <si>
    <t xml:space="preserve">SMOC1 </t>
  </si>
  <si>
    <t xml:space="preserve">RBM19 </t>
  </si>
  <si>
    <t xml:space="preserve">FOXQ1 </t>
  </si>
  <si>
    <t xml:space="preserve">TAF7 </t>
  </si>
  <si>
    <t xml:space="preserve">NOG </t>
  </si>
  <si>
    <t xml:space="preserve">BCAR3 </t>
  </si>
  <si>
    <t xml:space="preserve">PAK1 </t>
  </si>
  <si>
    <t xml:space="preserve">ZBED4 </t>
  </si>
  <si>
    <t xml:space="preserve">SCARNA9L </t>
  </si>
  <si>
    <t xml:space="preserve">UTP11L </t>
  </si>
  <si>
    <t xml:space="preserve">ZC3H18 </t>
  </si>
  <si>
    <t xml:space="preserve">PPIF </t>
  </si>
  <si>
    <t xml:space="preserve">CITED2 </t>
  </si>
  <si>
    <t xml:space="preserve">MIER1 </t>
  </si>
  <si>
    <t xml:space="preserve">MGLL </t>
  </si>
  <si>
    <t xml:space="preserve">GJA1 </t>
  </si>
  <si>
    <t xml:space="preserve">TLR2 </t>
  </si>
  <si>
    <t xml:space="preserve">RND3 </t>
  </si>
  <si>
    <t xml:space="preserve">IL31RA </t>
  </si>
  <si>
    <t xml:space="preserve">NANOS1 </t>
  </si>
  <si>
    <t xml:space="preserve">PBX3 </t>
  </si>
  <si>
    <t xml:space="preserve">MND1 </t>
  </si>
  <si>
    <t xml:space="preserve">GMFB </t>
  </si>
  <si>
    <t xml:space="preserve">PID1 </t>
  </si>
  <si>
    <t xml:space="preserve">KIAA1804 </t>
  </si>
  <si>
    <t xml:space="preserve">ACBD5 </t>
  </si>
  <si>
    <t xml:space="preserve">TMEM206 </t>
  </si>
  <si>
    <t xml:space="preserve">C6orf62 </t>
  </si>
  <si>
    <t xml:space="preserve">SLC10A5 </t>
  </si>
  <si>
    <t xml:space="preserve">PLK3 </t>
  </si>
  <si>
    <t xml:space="preserve">SGPL1 </t>
  </si>
  <si>
    <t xml:space="preserve">MYEOV </t>
  </si>
  <si>
    <t xml:space="preserve">DUSP10 </t>
  </si>
  <si>
    <t xml:space="preserve">TM9SF3 </t>
  </si>
  <si>
    <t xml:space="preserve">MREG </t>
  </si>
  <si>
    <t xml:space="preserve">PLEK2 </t>
  </si>
  <si>
    <t xml:space="preserve">NEU1 </t>
  </si>
  <si>
    <t xml:space="preserve">LOC100133106 </t>
  </si>
  <si>
    <t xml:space="preserve">MGAT4B </t>
  </si>
  <si>
    <t xml:space="preserve">SMTN </t>
  </si>
  <si>
    <t xml:space="preserve">PGM2L1 </t>
  </si>
  <si>
    <t xml:space="preserve">SERPINE2 </t>
  </si>
  <si>
    <t xml:space="preserve">BATF3 </t>
  </si>
  <si>
    <t xml:space="preserve">TRIM8 </t>
  </si>
  <si>
    <t xml:space="preserve">ELL </t>
  </si>
  <si>
    <t xml:space="preserve">ASAP1 </t>
  </si>
  <si>
    <t xml:space="preserve">ZBTB39 </t>
  </si>
  <si>
    <t xml:space="preserve">IER3 </t>
  </si>
  <si>
    <t xml:space="preserve">NFE4 </t>
  </si>
  <si>
    <t xml:space="preserve">C6orf120 </t>
  </si>
  <si>
    <t xml:space="preserve">INPP5A </t>
  </si>
  <si>
    <t xml:space="preserve">SLC43A2 </t>
  </si>
  <si>
    <t xml:space="preserve">KIAA0922 </t>
  </si>
  <si>
    <t xml:space="preserve">NKX3-1 </t>
  </si>
  <si>
    <t xml:space="preserve">CDK17 </t>
  </si>
  <si>
    <t xml:space="preserve">CSNK1E </t>
  </si>
  <si>
    <t xml:space="preserve">TTC3 </t>
  </si>
  <si>
    <t xml:space="preserve">SOWAHC </t>
  </si>
  <si>
    <t xml:space="preserve">NBPF3 </t>
  </si>
  <si>
    <t xml:space="preserve">IGF1R </t>
  </si>
  <si>
    <t xml:space="preserve">H2AFB3  // H2AFB2 </t>
  </si>
  <si>
    <t xml:space="preserve">FMNL3 </t>
  </si>
  <si>
    <t xml:space="preserve">ITPRIP </t>
  </si>
  <si>
    <t xml:space="preserve">GPR56 </t>
  </si>
  <si>
    <t xml:space="preserve">KIF3B </t>
  </si>
  <si>
    <t xml:space="preserve">SLC44A2 </t>
  </si>
  <si>
    <t xml:space="preserve">PPIL6 </t>
  </si>
  <si>
    <t xml:space="preserve">SERINC5 </t>
  </si>
  <si>
    <t xml:space="preserve">OR7E26P </t>
  </si>
  <si>
    <t xml:space="preserve">ZFYVE20 </t>
  </si>
  <si>
    <t xml:space="preserve">POLE3 </t>
  </si>
  <si>
    <t xml:space="preserve">PIK3CD </t>
  </si>
  <si>
    <t xml:space="preserve">BMPR1B </t>
  </si>
  <si>
    <t xml:space="preserve">FBXO8 </t>
  </si>
  <si>
    <t xml:space="preserve">STX1A </t>
  </si>
  <si>
    <t xml:space="preserve">TFAM </t>
  </si>
  <si>
    <t xml:space="preserve">ZSWIM4 </t>
  </si>
  <si>
    <t xml:space="preserve">SNORD20 </t>
  </si>
  <si>
    <t xml:space="preserve">CNOT6 </t>
  </si>
  <si>
    <t xml:space="preserve">SLC5A3 </t>
  </si>
  <si>
    <t xml:space="preserve">TGM2 </t>
  </si>
  <si>
    <t xml:space="preserve">LOC100130428 </t>
  </si>
  <si>
    <t xml:space="preserve">STS </t>
  </si>
  <si>
    <t xml:space="preserve">RC3H2 </t>
  </si>
  <si>
    <t xml:space="preserve">POMT2 </t>
  </si>
  <si>
    <t xml:space="preserve">ACVR2B </t>
  </si>
  <si>
    <t xml:space="preserve">RNF19B </t>
  </si>
  <si>
    <t xml:space="preserve">SLC4A7 </t>
  </si>
  <si>
    <t xml:space="preserve">RPS6KA5 </t>
  </si>
  <si>
    <t xml:space="preserve">C16orf74 </t>
  </si>
  <si>
    <t xml:space="preserve">HS3ST3A1 </t>
  </si>
  <si>
    <t xml:space="preserve">CDC42EP2 </t>
  </si>
  <si>
    <t xml:space="preserve">NT5E </t>
  </si>
  <si>
    <t xml:space="preserve">SPATA5L1 </t>
  </si>
  <si>
    <t xml:space="preserve">GRAMD1B </t>
  </si>
  <si>
    <t xml:space="preserve">EDEM3 </t>
  </si>
  <si>
    <t xml:space="preserve">PMAIP1 </t>
  </si>
  <si>
    <t xml:space="preserve">FLI1 </t>
  </si>
  <si>
    <t xml:space="preserve">EMD </t>
  </si>
  <si>
    <t xml:space="preserve">FOSB </t>
  </si>
  <si>
    <t xml:space="preserve">SNORD54 </t>
  </si>
  <si>
    <t xml:space="preserve">JUNB </t>
  </si>
  <si>
    <t xml:space="preserve">SLC24A6 </t>
  </si>
  <si>
    <t xml:space="preserve">ESM1 </t>
  </si>
  <si>
    <t xml:space="preserve">CHORDC1 </t>
  </si>
  <si>
    <t xml:space="preserve">SLIT2 </t>
  </si>
  <si>
    <t xml:space="preserve">LOC100131496 </t>
  </si>
  <si>
    <t xml:space="preserve">FAM180A </t>
  </si>
  <si>
    <t xml:space="preserve">SNORD12C </t>
  </si>
  <si>
    <t xml:space="preserve">TMEM64 </t>
  </si>
  <si>
    <t xml:space="preserve">RFK </t>
  </si>
  <si>
    <t xml:space="preserve">SEC24A </t>
  </si>
  <si>
    <t xml:space="preserve">MEFV </t>
  </si>
  <si>
    <t xml:space="preserve">PHLDA2 </t>
  </si>
  <si>
    <t xml:space="preserve">PGM2 </t>
  </si>
  <si>
    <t xml:space="preserve">ITPRIPL2 </t>
  </si>
  <si>
    <t xml:space="preserve">TGFA </t>
  </si>
  <si>
    <t xml:space="preserve">CDC34 </t>
  </si>
  <si>
    <t xml:space="preserve">MTMR7 </t>
  </si>
  <si>
    <t xml:space="preserve">SUV39H1 </t>
  </si>
  <si>
    <t xml:space="preserve">OAF </t>
  </si>
  <si>
    <t xml:space="preserve">ARHGAP22 </t>
  </si>
  <si>
    <t xml:space="preserve">SMOX </t>
  </si>
  <si>
    <t xml:space="preserve">ATP11C </t>
  </si>
  <si>
    <t xml:space="preserve">PLEKHM3 </t>
  </si>
  <si>
    <t xml:space="preserve">MFSD2A </t>
  </si>
  <si>
    <t xml:space="preserve">POU2F1 </t>
  </si>
  <si>
    <t xml:space="preserve">C2orf29 </t>
  </si>
  <si>
    <t xml:space="preserve">C5orf43 </t>
  </si>
  <si>
    <t xml:space="preserve">FAM176A </t>
  </si>
  <si>
    <t xml:space="preserve">EDN1 </t>
  </si>
  <si>
    <t xml:space="preserve">CCNJ </t>
  </si>
  <si>
    <t xml:space="preserve">RNU11 </t>
  </si>
  <si>
    <t xml:space="preserve">SSX2 </t>
  </si>
  <si>
    <t xml:space="preserve">ADAMTS6 </t>
  </si>
  <si>
    <t xml:space="preserve">SYTL3 </t>
  </si>
  <si>
    <t xml:space="preserve">EVI2B </t>
  </si>
  <si>
    <t xml:space="preserve">MMP14 </t>
  </si>
  <si>
    <t xml:space="preserve">WNT5A </t>
  </si>
  <si>
    <t xml:space="preserve">RNY4P7 </t>
  </si>
  <si>
    <t xml:space="preserve">AKAP12 </t>
  </si>
  <si>
    <t xml:space="preserve">MRS2 </t>
  </si>
  <si>
    <t xml:space="preserve">TDO2 </t>
  </si>
  <si>
    <t xml:space="preserve">CYBRD1 </t>
  </si>
  <si>
    <t xml:space="preserve">LOC643837 </t>
  </si>
  <si>
    <t xml:space="preserve">SPRY2 </t>
  </si>
  <si>
    <t xml:space="preserve">PSMB2 </t>
  </si>
  <si>
    <t xml:space="preserve">IL8 </t>
  </si>
  <si>
    <t xml:space="preserve">ERAP1 </t>
  </si>
  <si>
    <t xml:space="preserve">GPR77 </t>
  </si>
  <si>
    <t xml:space="preserve">TNFRSF21 </t>
  </si>
  <si>
    <t xml:space="preserve">SLC25A37 </t>
  </si>
  <si>
    <t xml:space="preserve">RNF152 </t>
  </si>
  <si>
    <t xml:space="preserve">POPDC3 </t>
  </si>
  <si>
    <t xml:space="preserve">ARHGAP19 </t>
  </si>
  <si>
    <t xml:space="preserve">FAM43A </t>
  </si>
  <si>
    <t xml:space="preserve">RNU1-10P </t>
  </si>
  <si>
    <t xml:space="preserve">IVNS1ABP </t>
  </si>
  <si>
    <t xml:space="preserve">SNORD51 </t>
  </si>
  <si>
    <t xml:space="preserve">MAPKAPK5 </t>
  </si>
  <si>
    <t xml:space="preserve">EIF2C2 </t>
  </si>
  <si>
    <t xml:space="preserve">ITGA2 </t>
  </si>
  <si>
    <t xml:space="preserve">IRAK2 </t>
  </si>
  <si>
    <t xml:space="preserve">NUP62CL </t>
  </si>
  <si>
    <t xml:space="preserve">EFNB1 </t>
  </si>
  <si>
    <t xml:space="preserve">RRM2 </t>
  </si>
  <si>
    <t xml:space="preserve">ZFP36L1 </t>
  </si>
  <si>
    <t xml:space="preserve">MED20 </t>
  </si>
  <si>
    <t xml:space="preserve">TAF13 </t>
  </si>
  <si>
    <t xml:space="preserve">THSD4 </t>
  </si>
  <si>
    <t xml:space="preserve">LPCAT3 </t>
  </si>
  <si>
    <t xml:space="preserve">ZNF267 </t>
  </si>
  <si>
    <t xml:space="preserve">SLC7A2 </t>
  </si>
  <si>
    <t xml:space="preserve">GRIK1-AS2  // BACH1 </t>
  </si>
  <si>
    <t xml:space="preserve">ADAMTS9 </t>
  </si>
  <si>
    <t xml:space="preserve">CCNE2 </t>
  </si>
  <si>
    <t xml:space="preserve">DDX52 </t>
  </si>
  <si>
    <t xml:space="preserve">SGK1 </t>
  </si>
  <si>
    <t xml:space="preserve">NECAP1 </t>
  </si>
  <si>
    <t xml:space="preserve">LOC541472 </t>
  </si>
  <si>
    <t xml:space="preserve">FEZ1 </t>
  </si>
  <si>
    <t xml:space="preserve">ADRA1D </t>
  </si>
  <si>
    <t xml:space="preserve">FLJ45950 </t>
  </si>
  <si>
    <t xml:space="preserve">TMEM154 </t>
  </si>
  <si>
    <t xml:space="preserve">ST20 </t>
  </si>
  <si>
    <t xml:space="preserve">SSX9 </t>
  </si>
  <si>
    <t xml:space="preserve">SSX4  // SSX4B </t>
  </si>
  <si>
    <t xml:space="preserve">RFTN1 </t>
  </si>
  <si>
    <t xml:space="preserve">CHRNA9 </t>
  </si>
  <si>
    <t xml:space="preserve">LPXN </t>
  </si>
  <si>
    <t xml:space="preserve">LOC645261 </t>
  </si>
  <si>
    <t xml:space="preserve">MAST4 </t>
  </si>
  <si>
    <t xml:space="preserve">CX3CL1 </t>
  </si>
  <si>
    <t xml:space="preserve">SAT1 </t>
  </si>
  <si>
    <t xml:space="preserve">HTR7 </t>
  </si>
  <si>
    <t xml:space="preserve">B4GALT6 </t>
  </si>
  <si>
    <t xml:space="preserve">PITHD1 </t>
  </si>
  <si>
    <t xml:space="preserve">FJX1 </t>
  </si>
  <si>
    <t xml:space="preserve">JARID2 </t>
  </si>
  <si>
    <t xml:space="preserve">FGF1 </t>
  </si>
  <si>
    <t xml:space="preserve">SSX1 </t>
  </si>
  <si>
    <t xml:space="preserve">SPRY4 </t>
  </si>
  <si>
    <t xml:space="preserve">NLK </t>
  </si>
  <si>
    <t xml:space="preserve">PLAUR </t>
  </si>
  <si>
    <t xml:space="preserve">KYNU </t>
  </si>
  <si>
    <t xml:space="preserve">HRH1 </t>
  </si>
  <si>
    <t xml:space="preserve">KRT15 </t>
  </si>
  <si>
    <t xml:space="preserve">STK38L </t>
  </si>
  <si>
    <t xml:space="preserve">RNU1-11P </t>
  </si>
  <si>
    <t xml:space="preserve">TRIB1 </t>
  </si>
  <si>
    <t xml:space="preserve">CXCL1 </t>
  </si>
  <si>
    <t xml:space="preserve">DOCK4 </t>
  </si>
  <si>
    <t xml:space="preserve">CDKN2B </t>
  </si>
  <si>
    <t xml:space="preserve">POLR3G </t>
  </si>
  <si>
    <t xml:space="preserve">CITED4 </t>
  </si>
  <si>
    <t xml:space="preserve">UPP1 </t>
  </si>
  <si>
    <t xml:space="preserve">BAMBI </t>
  </si>
  <si>
    <t xml:space="preserve">MAP3K5 </t>
  </si>
  <si>
    <t xml:space="preserve">SLCO4A1 </t>
  </si>
  <si>
    <t xml:space="preserve">TREM1 </t>
  </si>
  <si>
    <t xml:space="preserve">HCAR3 </t>
  </si>
  <si>
    <t xml:space="preserve">ICOSLG </t>
  </si>
  <si>
    <t xml:space="preserve">HMGA2 </t>
  </si>
  <si>
    <t xml:space="preserve">TNFAIP3 </t>
  </si>
  <si>
    <t xml:space="preserve">IL1A </t>
  </si>
  <si>
    <t xml:space="preserve">DPY19L1 </t>
  </si>
  <si>
    <t xml:space="preserve">AJAP1 </t>
  </si>
  <si>
    <t xml:space="preserve">VEGFC </t>
  </si>
  <si>
    <t xml:space="preserve">FAM222A-AS1 </t>
  </si>
  <si>
    <t xml:space="preserve">ANTXR2 </t>
  </si>
  <si>
    <t xml:space="preserve">PTPN22 </t>
  </si>
  <si>
    <t xml:space="preserve">ABCA13 </t>
  </si>
  <si>
    <t xml:space="preserve">RAB3B </t>
  </si>
  <si>
    <t xml:space="preserve">SCML1 </t>
  </si>
  <si>
    <t xml:space="preserve">VEPH1 </t>
  </si>
  <si>
    <t xml:space="preserve">OXSR1 </t>
  </si>
  <si>
    <t xml:space="preserve">SEMA6D </t>
  </si>
  <si>
    <t xml:space="preserve">C11orf41 </t>
  </si>
  <si>
    <t xml:space="preserve">NLRP3 </t>
  </si>
  <si>
    <t xml:space="preserve">RGMB </t>
  </si>
  <si>
    <t xml:space="preserve">TRIML2 </t>
  </si>
  <si>
    <t xml:space="preserve">ZC3H12A </t>
  </si>
  <si>
    <t xml:space="preserve">DGAT2 </t>
  </si>
  <si>
    <t xml:space="preserve">EYS </t>
  </si>
  <si>
    <t xml:space="preserve">C9orf41 </t>
  </si>
  <si>
    <t xml:space="preserve">NCEH1 </t>
  </si>
  <si>
    <t xml:space="preserve">CPEB2 </t>
  </si>
  <si>
    <t xml:space="preserve">PRDM1 </t>
  </si>
  <si>
    <t xml:space="preserve">ARHGDIB </t>
  </si>
  <si>
    <t xml:space="preserve">FZD8 </t>
  </si>
  <si>
    <t xml:space="preserve">NFKBIZ </t>
  </si>
  <si>
    <t xml:space="preserve">NR1D1 </t>
  </si>
  <si>
    <t xml:space="preserve">HAS2 </t>
  </si>
  <si>
    <t xml:space="preserve">MMP3 </t>
  </si>
  <si>
    <t xml:space="preserve">SLC16A9 </t>
  </si>
  <si>
    <t xml:space="preserve">KRT34 </t>
  </si>
  <si>
    <t xml:space="preserve">VNN1 </t>
  </si>
  <si>
    <t xml:space="preserve">ABCA1 </t>
  </si>
  <si>
    <t xml:space="preserve">HBEGF </t>
  </si>
  <si>
    <t xml:space="preserve">CXCL2 </t>
  </si>
  <si>
    <t xml:space="preserve">CYB5R2 </t>
  </si>
  <si>
    <t xml:space="preserve">SEMA7A </t>
  </si>
  <si>
    <t xml:space="preserve">LAMC2 </t>
  </si>
  <si>
    <t xml:space="preserve">KBTBD8 </t>
  </si>
  <si>
    <t xml:space="preserve">SEMA3A </t>
  </si>
  <si>
    <t xml:space="preserve">PDGFRA </t>
  </si>
  <si>
    <t xml:space="preserve">SERPINA1 </t>
  </si>
  <si>
    <t xml:space="preserve">CXCL3 </t>
  </si>
  <si>
    <t xml:space="preserve">C3AR1 </t>
  </si>
  <si>
    <t xml:space="preserve">SLC16A6 </t>
  </si>
  <si>
    <t xml:space="preserve">PI3 </t>
  </si>
  <si>
    <t xml:space="preserve">THBD </t>
  </si>
  <si>
    <t xml:space="preserve">AADAC </t>
  </si>
  <si>
    <t xml:space="preserve">LAMB3 </t>
  </si>
  <si>
    <t xml:space="preserve">LIF </t>
  </si>
  <si>
    <t xml:space="preserve">MPZL2 </t>
  </si>
  <si>
    <t xml:space="preserve">BMP2 </t>
  </si>
  <si>
    <t xml:space="preserve">CCL20 </t>
  </si>
  <si>
    <t xml:space="preserve">TFPI2 </t>
  </si>
  <si>
    <t xml:space="preserve">IL6 </t>
  </si>
  <si>
    <t xml:space="preserve">BCL2A1 </t>
  </si>
  <si>
    <t xml:space="preserve">STC1 </t>
  </si>
  <si>
    <t xml:space="preserve">MMP1 </t>
  </si>
  <si>
    <t xml:space="preserve">EHF </t>
  </si>
  <si>
    <t xml:space="preserve">CSF2 </t>
  </si>
  <si>
    <t xml:space="preserve">IL1B </t>
  </si>
  <si>
    <t xml:space="preserve">PTGS2 </t>
  </si>
  <si>
    <t xml:space="preserve">CSF3 </t>
  </si>
  <si>
    <t xml:space="preserve">INHBA </t>
  </si>
  <si>
    <t>Fold Change</t>
  </si>
  <si>
    <t>FDR</t>
  </si>
  <si>
    <t>Gene Name</t>
  </si>
  <si>
    <t xml:space="preserve">OR2T33 </t>
  </si>
  <si>
    <t xml:space="preserve">ABCB10 </t>
  </si>
  <si>
    <t xml:space="preserve">ABR </t>
  </si>
  <si>
    <t xml:space="preserve">ABRACL </t>
  </si>
  <si>
    <t xml:space="preserve">ACBD7 </t>
  </si>
  <si>
    <t xml:space="preserve">ACP6 </t>
  </si>
  <si>
    <t xml:space="preserve">ACSS1 </t>
  </si>
  <si>
    <t xml:space="preserve">ACTN3 </t>
  </si>
  <si>
    <t xml:space="preserve">ACVR1B </t>
  </si>
  <si>
    <t xml:space="preserve">ACY3 </t>
  </si>
  <si>
    <t xml:space="preserve">ADAM19 </t>
  </si>
  <si>
    <t xml:space="preserve">ADAMTS1 </t>
  </si>
  <si>
    <t xml:space="preserve">ADAMTS12 </t>
  </si>
  <si>
    <t xml:space="preserve">ADAMTS7 </t>
  </si>
  <si>
    <t xml:space="preserve">ADCK1 </t>
  </si>
  <si>
    <t xml:space="preserve">ADCK4 </t>
  </si>
  <si>
    <t xml:space="preserve">ADCY10P1 </t>
  </si>
  <si>
    <t xml:space="preserve">ADD3 </t>
  </si>
  <si>
    <t xml:space="preserve">ADO </t>
  </si>
  <si>
    <t xml:space="preserve">ADORA2B </t>
  </si>
  <si>
    <t xml:space="preserve">ADRBK2 </t>
  </si>
  <si>
    <t xml:space="preserve">ADSS </t>
  </si>
  <si>
    <t xml:space="preserve">ADTRP </t>
  </si>
  <si>
    <t xml:space="preserve">AGFG2 </t>
  </si>
  <si>
    <t xml:space="preserve">AGGF1 </t>
  </si>
  <si>
    <t xml:space="preserve">AGPAT9 </t>
  </si>
  <si>
    <t xml:space="preserve">AGPHD1 </t>
  </si>
  <si>
    <t xml:space="preserve">AHR </t>
  </si>
  <si>
    <t xml:space="preserve">AHRR </t>
  </si>
  <si>
    <t xml:space="preserve">AIG1 </t>
  </si>
  <si>
    <t xml:space="preserve">AJUBA </t>
  </si>
  <si>
    <t xml:space="preserve">AK4 </t>
  </si>
  <si>
    <t xml:space="preserve">ALOX5AP </t>
  </si>
  <si>
    <t xml:space="preserve">AMACR </t>
  </si>
  <si>
    <t xml:space="preserve">AMBRA1 </t>
  </si>
  <si>
    <t xml:space="preserve">AMD1 </t>
  </si>
  <si>
    <t xml:space="preserve">AMIGO2 </t>
  </si>
  <si>
    <t xml:space="preserve">AMOTL1 </t>
  </si>
  <si>
    <t xml:space="preserve">AMPD3 </t>
  </si>
  <si>
    <t xml:space="preserve">AMTN </t>
  </si>
  <si>
    <t xml:space="preserve">AMZ1 </t>
  </si>
  <si>
    <t xml:space="preserve">ANAPC7 </t>
  </si>
  <si>
    <t xml:space="preserve">ANGPT1 </t>
  </si>
  <si>
    <t xml:space="preserve">ANGPTL4 </t>
  </si>
  <si>
    <t xml:space="preserve">ANGPTL6 </t>
  </si>
  <si>
    <t xml:space="preserve">ANKH </t>
  </si>
  <si>
    <t xml:space="preserve">ANKMY2 </t>
  </si>
  <si>
    <t xml:space="preserve">ANKRD11 </t>
  </si>
  <si>
    <t xml:space="preserve">ANKRD27 </t>
  </si>
  <si>
    <t xml:space="preserve">ANKRD36C </t>
  </si>
  <si>
    <t xml:space="preserve">ANKRD36C  // ANKRD36 </t>
  </si>
  <si>
    <t xml:space="preserve">ANLN </t>
  </si>
  <si>
    <t xml:space="preserve">ANO8 </t>
  </si>
  <si>
    <t xml:space="preserve">ANXA3 </t>
  </si>
  <si>
    <t xml:space="preserve">AP1G2 </t>
  </si>
  <si>
    <t xml:space="preserve">AP3M2 </t>
  </si>
  <si>
    <t xml:space="preserve">AP5B1 </t>
  </si>
  <si>
    <t xml:space="preserve">AP5S1 </t>
  </si>
  <si>
    <t xml:space="preserve">APCDD1L </t>
  </si>
  <si>
    <t xml:space="preserve">APOBEC3F </t>
  </si>
  <si>
    <t xml:space="preserve">APOL6 </t>
  </si>
  <si>
    <t xml:space="preserve">APOM </t>
  </si>
  <si>
    <t xml:space="preserve">AR </t>
  </si>
  <si>
    <t xml:space="preserve">ARAP3 </t>
  </si>
  <si>
    <t xml:space="preserve">ARHGAP12 </t>
  </si>
  <si>
    <t xml:space="preserve">ARHGAP25 </t>
  </si>
  <si>
    <t xml:space="preserve">ARHGAP31 </t>
  </si>
  <si>
    <t xml:space="preserve">ARHGAP42 </t>
  </si>
  <si>
    <t xml:space="preserve">ARHGAP5-AS1 </t>
  </si>
  <si>
    <t xml:space="preserve">ARHGEF18 </t>
  </si>
  <si>
    <t xml:space="preserve">ARHGEF4 </t>
  </si>
  <si>
    <t xml:space="preserve">ARHGEF40 </t>
  </si>
  <si>
    <t xml:space="preserve">ARHGEF5 </t>
  </si>
  <si>
    <t xml:space="preserve">ARHGEF9 </t>
  </si>
  <si>
    <t xml:space="preserve">ARID4A </t>
  </si>
  <si>
    <t xml:space="preserve">ARID5A </t>
  </si>
  <si>
    <t xml:space="preserve">ARL4D </t>
  </si>
  <si>
    <t xml:space="preserve">ARL6 </t>
  </si>
  <si>
    <t xml:space="preserve">ARL6IP6 </t>
  </si>
  <si>
    <t xml:space="preserve">ARMC4 </t>
  </si>
  <si>
    <t xml:space="preserve">ARRDC1 </t>
  </si>
  <si>
    <t xml:space="preserve">ARRDC2 </t>
  </si>
  <si>
    <t xml:space="preserve">ARRDC4 </t>
  </si>
  <si>
    <t xml:space="preserve">ARSJ </t>
  </si>
  <si>
    <t xml:space="preserve">AS3MT </t>
  </si>
  <si>
    <t xml:space="preserve">ATF7IP </t>
  </si>
  <si>
    <t xml:space="preserve">ATG10 </t>
  </si>
  <si>
    <t xml:space="preserve">ATG2B </t>
  </si>
  <si>
    <t xml:space="preserve">ATG4A </t>
  </si>
  <si>
    <t xml:space="preserve">ATP13A2 </t>
  </si>
  <si>
    <t xml:space="preserve">ATP1B3 </t>
  </si>
  <si>
    <t xml:space="preserve">ATP6V0A1 </t>
  </si>
  <si>
    <t xml:space="preserve">ATP6V1C1 </t>
  </si>
  <si>
    <t xml:space="preserve">ATXN10 </t>
  </si>
  <si>
    <t xml:space="preserve">ATXN7L3B </t>
  </si>
  <si>
    <t xml:space="preserve">AVPI1 </t>
  </si>
  <si>
    <t xml:space="preserve">B3GALT6 </t>
  </si>
  <si>
    <t xml:space="preserve">B3GNT2 </t>
  </si>
  <si>
    <t xml:space="preserve">B3GNTL1 </t>
  </si>
  <si>
    <t xml:space="preserve">BAG2 </t>
  </si>
  <si>
    <t xml:space="preserve">BAK1P1 </t>
  </si>
  <si>
    <t xml:space="preserve">BBS2 </t>
  </si>
  <si>
    <t xml:space="preserve">BBS9 </t>
  </si>
  <si>
    <t xml:space="preserve">BCOR </t>
  </si>
  <si>
    <t xml:space="preserve">BDH1 </t>
  </si>
  <si>
    <t xml:space="preserve">BDKRB2 </t>
  </si>
  <si>
    <t xml:space="preserve">BEND7 </t>
  </si>
  <si>
    <t xml:space="preserve">BHLHE40 </t>
  </si>
  <si>
    <t xml:space="preserve">BLID </t>
  </si>
  <si>
    <t xml:space="preserve">BLM </t>
  </si>
  <si>
    <t xml:space="preserve">BLOC1S2 </t>
  </si>
  <si>
    <t xml:space="preserve">BLOC1S3 </t>
  </si>
  <si>
    <t xml:space="preserve">BLVRA </t>
  </si>
  <si>
    <t xml:space="preserve">BMF </t>
  </si>
  <si>
    <t xml:space="preserve">BMP2K </t>
  </si>
  <si>
    <t xml:space="preserve">BMPR2 </t>
  </si>
  <si>
    <t xml:space="preserve">BPGM </t>
  </si>
  <si>
    <t xml:space="preserve">BRCC3 </t>
  </si>
  <si>
    <t xml:space="preserve">BRP44 </t>
  </si>
  <si>
    <t xml:space="preserve">BRWD1 </t>
  </si>
  <si>
    <t xml:space="preserve">BSCL2 </t>
  </si>
  <si>
    <t xml:space="preserve">BTN3A3 </t>
  </si>
  <si>
    <t xml:space="preserve">C12orf60 </t>
  </si>
  <si>
    <t xml:space="preserve">C12orf69 </t>
  </si>
  <si>
    <t xml:space="preserve">C15orf38 </t>
  </si>
  <si>
    <t xml:space="preserve">C15orf39 </t>
  </si>
  <si>
    <t xml:space="preserve">C15orf41 </t>
  </si>
  <si>
    <t xml:space="preserve">C15orf57 </t>
  </si>
  <si>
    <t xml:space="preserve">C15orf61 </t>
  </si>
  <si>
    <t xml:space="preserve">C17orf108 </t>
  </si>
  <si>
    <t xml:space="preserve">C19orf54 </t>
  </si>
  <si>
    <t xml:space="preserve">C1orf106 </t>
  </si>
  <si>
    <t xml:space="preserve">C1orf126 </t>
  </si>
  <si>
    <t xml:space="preserve">C1orf220 </t>
  </si>
  <si>
    <t xml:space="preserve">C1orf56 </t>
  </si>
  <si>
    <t xml:space="preserve">C1R </t>
  </si>
  <si>
    <t xml:space="preserve">C1RL </t>
  </si>
  <si>
    <t xml:space="preserve">C20orf112 </t>
  </si>
  <si>
    <t xml:space="preserve">C20orf194 </t>
  </si>
  <si>
    <t xml:space="preserve">C21orf91 </t>
  </si>
  <si>
    <t xml:space="preserve">C2CD2 </t>
  </si>
  <si>
    <t xml:space="preserve">C2CD3 </t>
  </si>
  <si>
    <t xml:space="preserve">C2orf43 </t>
  </si>
  <si>
    <t xml:space="preserve">C3orf58 </t>
  </si>
  <si>
    <t xml:space="preserve">C4orf33 </t>
  </si>
  <si>
    <t xml:space="preserve">C5orf28 </t>
  </si>
  <si>
    <t xml:space="preserve">C5orf62 </t>
  </si>
  <si>
    <t xml:space="preserve">C8orf73 </t>
  </si>
  <si>
    <t xml:space="preserve">C9orf116 </t>
  </si>
  <si>
    <t xml:space="preserve">C9orf3 </t>
  </si>
  <si>
    <t xml:space="preserve">C9orf9 </t>
  </si>
  <si>
    <t xml:space="preserve">CALCB </t>
  </si>
  <si>
    <t xml:space="preserve">CALCOCO1 </t>
  </si>
  <si>
    <t xml:space="preserve">CALU </t>
  </si>
  <si>
    <t xml:space="preserve">CAMK2D </t>
  </si>
  <si>
    <t xml:space="preserve">CAMKMT </t>
  </si>
  <si>
    <t xml:space="preserve">CAPN1 </t>
  </si>
  <si>
    <t xml:space="preserve">CAPRIN2 </t>
  </si>
  <si>
    <t xml:space="preserve">CASD1 </t>
  </si>
  <si>
    <t xml:space="preserve">CASP9 </t>
  </si>
  <si>
    <t xml:space="preserve">CBX1 </t>
  </si>
  <si>
    <t xml:space="preserve">CBX4 </t>
  </si>
  <si>
    <t xml:space="preserve">CBX7 </t>
  </si>
  <si>
    <t xml:space="preserve">CBY1 </t>
  </si>
  <si>
    <t xml:space="preserve">CC2D2A </t>
  </si>
  <si>
    <t xml:space="preserve">CCBL1 </t>
  </si>
  <si>
    <t xml:space="preserve">CCDC106 </t>
  </si>
  <si>
    <t xml:space="preserve">CCDC34 </t>
  </si>
  <si>
    <t xml:space="preserve">CCDC88C </t>
  </si>
  <si>
    <t xml:space="preserve">CCDC93 </t>
  </si>
  <si>
    <t xml:space="preserve">CCDC99 </t>
  </si>
  <si>
    <t xml:space="preserve">CCND1 </t>
  </si>
  <si>
    <t xml:space="preserve">CCND3 </t>
  </si>
  <si>
    <t xml:space="preserve">CCP110 </t>
  </si>
  <si>
    <t xml:space="preserve">CCS </t>
  </si>
  <si>
    <t xml:space="preserve">CD22 </t>
  </si>
  <si>
    <t xml:space="preserve">CDADC1 </t>
  </si>
  <si>
    <t xml:space="preserve">CDC42SE1 </t>
  </si>
  <si>
    <t xml:space="preserve">CDC73 </t>
  </si>
  <si>
    <t xml:space="preserve">CDH8 </t>
  </si>
  <si>
    <t xml:space="preserve">CDK6 </t>
  </si>
  <si>
    <t xml:space="preserve">CDKN1A </t>
  </si>
  <si>
    <t xml:space="preserve">CDKN1B </t>
  </si>
  <si>
    <t xml:space="preserve">CDYL2 </t>
  </si>
  <si>
    <t xml:space="preserve">CEBPD </t>
  </si>
  <si>
    <t xml:space="preserve">CENPM </t>
  </si>
  <si>
    <t xml:space="preserve">CENPP </t>
  </si>
  <si>
    <t xml:space="preserve">CEP170 </t>
  </si>
  <si>
    <t xml:space="preserve">CEP170P1 </t>
  </si>
  <si>
    <t xml:space="preserve">CEP70 </t>
  </si>
  <si>
    <t xml:space="preserve">CFB </t>
  </si>
  <si>
    <t xml:space="preserve">CHMP7 </t>
  </si>
  <si>
    <t xml:space="preserve">CHPT1 </t>
  </si>
  <si>
    <t xml:space="preserve">CHST11 </t>
  </si>
  <si>
    <t xml:space="preserve">CHST3 </t>
  </si>
  <si>
    <t xml:space="preserve">CIT </t>
  </si>
  <si>
    <t xml:space="preserve">CKAP5 </t>
  </si>
  <si>
    <t xml:space="preserve">CLIP2 </t>
  </si>
  <si>
    <t xml:space="preserve">CLN8 </t>
  </si>
  <si>
    <t xml:space="preserve">CLTCL1 </t>
  </si>
  <si>
    <t xml:space="preserve">CLUAP1 </t>
  </si>
  <si>
    <t xml:space="preserve">CMBL </t>
  </si>
  <si>
    <t xml:space="preserve">CMTM3 </t>
  </si>
  <si>
    <t xml:space="preserve">CNNM4 </t>
  </si>
  <si>
    <t xml:space="preserve">CNP </t>
  </si>
  <si>
    <t xml:space="preserve">COL27A1 </t>
  </si>
  <si>
    <t xml:space="preserve">COL4A1 </t>
  </si>
  <si>
    <t xml:space="preserve">COL4A2 </t>
  </si>
  <si>
    <t xml:space="preserve">COL6A3 </t>
  </si>
  <si>
    <t xml:space="preserve">COL7A1 </t>
  </si>
  <si>
    <t xml:space="preserve">COQ2 </t>
  </si>
  <si>
    <t xml:space="preserve">COQ7 </t>
  </si>
  <si>
    <t xml:space="preserve">CPNE2 </t>
  </si>
  <si>
    <t xml:space="preserve">CPNE8 </t>
  </si>
  <si>
    <t xml:space="preserve">CPPED1 </t>
  </si>
  <si>
    <t xml:space="preserve">CPT1A </t>
  </si>
  <si>
    <t xml:space="preserve">CRISP3 </t>
  </si>
  <si>
    <t xml:space="preserve">CRTC1 </t>
  </si>
  <si>
    <t xml:space="preserve">CSF1 </t>
  </si>
  <si>
    <t xml:space="preserve">CSF2RA </t>
  </si>
  <si>
    <t xml:space="preserve">CSRNP1 </t>
  </si>
  <si>
    <t xml:space="preserve">CTGF </t>
  </si>
  <si>
    <t xml:space="preserve">CTNNBIP1 </t>
  </si>
  <si>
    <t xml:space="preserve">CTPS2 </t>
  </si>
  <si>
    <t xml:space="preserve">CTTNBP2 </t>
  </si>
  <si>
    <t xml:space="preserve">CUEDC1 </t>
  </si>
  <si>
    <t xml:space="preserve">CXADR </t>
  </si>
  <si>
    <t xml:space="preserve">CXorf24 </t>
  </si>
  <si>
    <t xml:space="preserve">CYB5A </t>
  </si>
  <si>
    <t xml:space="preserve">CYP27B1 </t>
  </si>
  <si>
    <t xml:space="preserve">CYP4F22 </t>
  </si>
  <si>
    <t xml:space="preserve">CYTH1 </t>
  </si>
  <si>
    <t xml:space="preserve">CYTH3 </t>
  </si>
  <si>
    <t xml:space="preserve">CYTIP </t>
  </si>
  <si>
    <t xml:space="preserve">DACT1 </t>
  </si>
  <si>
    <t xml:space="preserve">DARC </t>
  </si>
  <si>
    <t xml:space="preserve">DCLRE1A </t>
  </si>
  <si>
    <t xml:space="preserve">DCP2 </t>
  </si>
  <si>
    <t xml:space="preserve">DDI2  // RSC1A1 </t>
  </si>
  <si>
    <t xml:space="preserve">DDIT3 </t>
  </si>
  <si>
    <t xml:space="preserve">DDO </t>
  </si>
  <si>
    <t xml:space="preserve">DECR1 </t>
  </si>
  <si>
    <t xml:space="preserve">DFNA5 </t>
  </si>
  <si>
    <t xml:space="preserve">DHRS7 </t>
  </si>
  <si>
    <t xml:space="preserve">DHX40 </t>
  </si>
  <si>
    <t xml:space="preserve">DLEU2 </t>
  </si>
  <si>
    <t xml:space="preserve">DLK2 </t>
  </si>
  <si>
    <t xml:space="preserve">DLX2 </t>
  </si>
  <si>
    <t xml:space="preserve">DMBT1 </t>
  </si>
  <si>
    <t xml:space="preserve">DMXL2 </t>
  </si>
  <si>
    <t xml:space="preserve">DNAH11 </t>
  </si>
  <si>
    <t xml:space="preserve">DNAJC25-GNG10 </t>
  </si>
  <si>
    <t xml:space="preserve">DNM3OS </t>
  </si>
  <si>
    <t xml:space="preserve">DNTTIP2 </t>
  </si>
  <si>
    <t xml:space="preserve">DOLPP1 </t>
  </si>
  <si>
    <t xml:space="preserve">DOT1L </t>
  </si>
  <si>
    <t xml:space="preserve">DPF1 </t>
  </si>
  <si>
    <t xml:space="preserve">DPYSL3 </t>
  </si>
  <si>
    <t xml:space="preserve">DSCR3 </t>
  </si>
  <si>
    <t xml:space="preserve">DTL </t>
  </si>
  <si>
    <t xml:space="preserve">DUSP14 </t>
  </si>
  <si>
    <t xml:space="preserve">DUSP16 </t>
  </si>
  <si>
    <t xml:space="preserve">DUSP7 </t>
  </si>
  <si>
    <t xml:space="preserve">DUSP9 </t>
  </si>
  <si>
    <t xml:space="preserve">DVL1 </t>
  </si>
  <si>
    <t xml:space="preserve">DYRK2 </t>
  </si>
  <si>
    <t xml:space="preserve">E2F8 </t>
  </si>
  <si>
    <t xml:space="preserve">EBAG9 </t>
  </si>
  <si>
    <t xml:space="preserve">ECHDC1 </t>
  </si>
  <si>
    <t xml:space="preserve">ECHDC3 </t>
  </si>
  <si>
    <t xml:space="preserve">EDA2R </t>
  </si>
  <si>
    <t xml:space="preserve">EDARADD </t>
  </si>
  <si>
    <t xml:space="preserve">EFR3A </t>
  </si>
  <si>
    <t xml:space="preserve">EGR1 </t>
  </si>
  <si>
    <t xml:space="preserve">EGR2 </t>
  </si>
  <si>
    <t xml:space="preserve">EIF2AK3 </t>
  </si>
  <si>
    <t xml:space="preserve">EIF2C4 </t>
  </si>
  <si>
    <t xml:space="preserve">EIF4A2 </t>
  </si>
  <si>
    <t xml:space="preserve">ELK3 </t>
  </si>
  <si>
    <t xml:space="preserve">ELMOD2 </t>
  </si>
  <si>
    <t xml:space="preserve">EML6 </t>
  </si>
  <si>
    <t xml:space="preserve">ENC1 </t>
  </si>
  <si>
    <t xml:space="preserve">ENTPD7 </t>
  </si>
  <si>
    <t xml:space="preserve">EPB41L4A-AS1 </t>
  </si>
  <si>
    <t xml:space="preserve">EPG5 </t>
  </si>
  <si>
    <t xml:space="preserve">EPHA4 </t>
  </si>
  <si>
    <t xml:space="preserve">EPHB2 </t>
  </si>
  <si>
    <t xml:space="preserve">EPHX1 </t>
  </si>
  <si>
    <t xml:space="preserve">EPS8 </t>
  </si>
  <si>
    <t xml:space="preserve">ERCC1 </t>
  </si>
  <si>
    <t xml:space="preserve">ERO1L </t>
  </si>
  <si>
    <t xml:space="preserve">ERV3-1 </t>
  </si>
  <si>
    <t xml:space="preserve">ETV6 </t>
  </si>
  <si>
    <t xml:space="preserve">EVI5L </t>
  </si>
  <si>
    <t xml:space="preserve">EXPH5 </t>
  </si>
  <si>
    <t xml:space="preserve">F2RL1 </t>
  </si>
  <si>
    <t xml:space="preserve">F2RL2 </t>
  </si>
  <si>
    <t xml:space="preserve">F3 </t>
  </si>
  <si>
    <t xml:space="preserve">FAM104B </t>
  </si>
  <si>
    <t xml:space="preserve">FAM111A </t>
  </si>
  <si>
    <t xml:space="preserve">FAM123B </t>
  </si>
  <si>
    <t xml:space="preserve">FAM125B </t>
  </si>
  <si>
    <t xml:space="preserve">FAM160A1 </t>
  </si>
  <si>
    <t xml:space="preserve">FAM169A </t>
  </si>
  <si>
    <t xml:space="preserve">FAM171B </t>
  </si>
  <si>
    <t xml:space="preserve">FAM212A </t>
  </si>
  <si>
    <t xml:space="preserve">FAM214A </t>
  </si>
  <si>
    <t xml:space="preserve">FAM214B </t>
  </si>
  <si>
    <t xml:space="preserve">FAM220A </t>
  </si>
  <si>
    <t xml:space="preserve">FAM58A </t>
  </si>
  <si>
    <t xml:space="preserve">FAM63A </t>
  </si>
  <si>
    <t xml:space="preserve">FAM82A2 </t>
  </si>
  <si>
    <t xml:space="preserve">FAM83G </t>
  </si>
  <si>
    <t xml:space="preserve">FAM86A </t>
  </si>
  <si>
    <t xml:space="preserve">FAM86C1 </t>
  </si>
  <si>
    <t xml:space="preserve">FAM86FP </t>
  </si>
  <si>
    <t xml:space="preserve">FAM86JP </t>
  </si>
  <si>
    <t xml:space="preserve">FAM8A1 </t>
  </si>
  <si>
    <t xml:space="preserve">FANCI </t>
  </si>
  <si>
    <t xml:space="preserve">FAS </t>
  </si>
  <si>
    <t xml:space="preserve">FAT1 </t>
  </si>
  <si>
    <t xml:space="preserve">FAXC </t>
  </si>
  <si>
    <t xml:space="preserve">FBXL13 </t>
  </si>
  <si>
    <t xml:space="preserve">FBXL19-AS1 </t>
  </si>
  <si>
    <t xml:space="preserve">FBXO16 </t>
  </si>
  <si>
    <t xml:space="preserve">FBXW4 </t>
  </si>
  <si>
    <t xml:space="preserve">FCHSD2 </t>
  </si>
  <si>
    <t xml:space="preserve">FERMT2 </t>
  </si>
  <si>
    <t xml:space="preserve">FGF12 </t>
  </si>
  <si>
    <t xml:space="preserve">FGFR1 </t>
  </si>
  <si>
    <t xml:space="preserve">FGFR1OP2 </t>
  </si>
  <si>
    <t xml:space="preserve">FHL2 </t>
  </si>
  <si>
    <t xml:space="preserve">FHOD1 </t>
  </si>
  <si>
    <t xml:space="preserve">FICD </t>
  </si>
  <si>
    <t xml:space="preserve">FIGN </t>
  </si>
  <si>
    <t xml:space="preserve">FKBP4 </t>
  </si>
  <si>
    <t xml:space="preserve">FKBP9 </t>
  </si>
  <si>
    <t xml:space="preserve">FKBPL </t>
  </si>
  <si>
    <t xml:space="preserve">FLJ35776 </t>
  </si>
  <si>
    <t xml:space="preserve">FLJ36840 </t>
  </si>
  <si>
    <t xml:space="preserve">FLJ38109 </t>
  </si>
  <si>
    <t xml:space="preserve">FNDC3B </t>
  </si>
  <si>
    <t xml:space="preserve">FNIP2 </t>
  </si>
  <si>
    <t xml:space="preserve">FOXC1 </t>
  </si>
  <si>
    <t xml:space="preserve">FOXC2 </t>
  </si>
  <si>
    <t xml:space="preserve">FOXF2 </t>
  </si>
  <si>
    <t xml:space="preserve">FOXN2 </t>
  </si>
  <si>
    <t xml:space="preserve">FOXRED2 </t>
  </si>
  <si>
    <t xml:space="preserve">FRMD5 </t>
  </si>
  <si>
    <t xml:space="preserve">FRMD6 </t>
  </si>
  <si>
    <t xml:space="preserve">FRY </t>
  </si>
  <si>
    <t xml:space="preserve">FTSJD2 </t>
  </si>
  <si>
    <t xml:space="preserve">FUCA1 </t>
  </si>
  <si>
    <t xml:space="preserve">FZD7 </t>
  </si>
  <si>
    <t xml:space="preserve">GAB3 </t>
  </si>
  <si>
    <t xml:space="preserve">GABARAPL1 </t>
  </si>
  <si>
    <t xml:space="preserve">GABPB2 </t>
  </si>
  <si>
    <t xml:space="preserve">GABRA3 </t>
  </si>
  <si>
    <t xml:space="preserve">GADD45B </t>
  </si>
  <si>
    <t xml:space="preserve">GAGE10 </t>
  </si>
  <si>
    <t xml:space="preserve">GAS2L3 </t>
  </si>
  <si>
    <t xml:space="preserve">GATA2 </t>
  </si>
  <si>
    <t xml:space="preserve">GATA3 </t>
  </si>
  <si>
    <t xml:space="preserve">GCNT1 </t>
  </si>
  <si>
    <t xml:space="preserve">GDE1 </t>
  </si>
  <si>
    <t xml:space="preserve">GDPGP1 </t>
  </si>
  <si>
    <t xml:space="preserve">GEM </t>
  </si>
  <si>
    <t xml:space="preserve">GFOD1 </t>
  </si>
  <si>
    <t xml:space="preserve">GFPT2 </t>
  </si>
  <si>
    <t xml:space="preserve">GHRLOS2 </t>
  </si>
  <si>
    <t xml:space="preserve">GLCCI1 </t>
  </si>
  <si>
    <t xml:space="preserve">GLI2 </t>
  </si>
  <si>
    <t xml:space="preserve">GLIS1 </t>
  </si>
  <si>
    <t xml:space="preserve">GLYATL2 </t>
  </si>
  <si>
    <t xml:space="preserve">GMNN </t>
  </si>
  <si>
    <t xml:space="preserve">GMPR2 </t>
  </si>
  <si>
    <t xml:space="preserve">GNA12 </t>
  </si>
  <si>
    <t xml:space="preserve">GNPNAT1 </t>
  </si>
  <si>
    <t xml:space="preserve">GORAB </t>
  </si>
  <si>
    <t xml:space="preserve">GPC1 </t>
  </si>
  <si>
    <t xml:space="preserve">GPD2 </t>
  </si>
  <si>
    <t xml:space="preserve">GPM6B </t>
  </si>
  <si>
    <t xml:space="preserve">GPR39 </t>
  </si>
  <si>
    <t xml:space="preserve">GPR68 </t>
  </si>
  <si>
    <t xml:space="preserve">GPR75 </t>
  </si>
  <si>
    <t xml:space="preserve">GPRC5B </t>
  </si>
  <si>
    <t xml:space="preserve">GRAMD4 </t>
  </si>
  <si>
    <t xml:space="preserve">GRB10 </t>
  </si>
  <si>
    <t xml:space="preserve">GSTA4 </t>
  </si>
  <si>
    <t xml:space="preserve">GSTT2 </t>
  </si>
  <si>
    <t xml:space="preserve">GTF2IRD2B </t>
  </si>
  <si>
    <t xml:space="preserve">GUSBP11 </t>
  </si>
  <si>
    <t xml:space="preserve">HCAR2 </t>
  </si>
  <si>
    <t xml:space="preserve">HCFC2 </t>
  </si>
  <si>
    <t xml:space="preserve">HELLS </t>
  </si>
  <si>
    <t xml:space="preserve">HEPH </t>
  </si>
  <si>
    <t xml:space="preserve">HIRIP3 </t>
  </si>
  <si>
    <t xml:space="preserve">HIST1H1D </t>
  </si>
  <si>
    <t xml:space="preserve">HIST1H2AK </t>
  </si>
  <si>
    <t xml:space="preserve">HIST1H2BM </t>
  </si>
  <si>
    <t xml:space="preserve">HIVEP1 </t>
  </si>
  <si>
    <t xml:space="preserve">HIVEP3 </t>
  </si>
  <si>
    <t xml:space="preserve">HLX </t>
  </si>
  <si>
    <t xml:space="preserve">HMGN2P46 </t>
  </si>
  <si>
    <t xml:space="preserve">HMGN5 </t>
  </si>
  <si>
    <t xml:space="preserve">HMGXB3 </t>
  </si>
  <si>
    <t xml:space="preserve">HMOX1 </t>
  </si>
  <si>
    <t xml:space="preserve">HNRNPUL1 </t>
  </si>
  <si>
    <t xml:space="preserve">HOXC8 </t>
  </si>
  <si>
    <t xml:space="preserve">HPD </t>
  </si>
  <si>
    <t xml:space="preserve">HPGD </t>
  </si>
  <si>
    <t xml:space="preserve">HRSP12 </t>
  </si>
  <si>
    <t xml:space="preserve">HS3ST3B1 </t>
  </si>
  <si>
    <t xml:space="preserve">HSD17B7P2 </t>
  </si>
  <si>
    <t xml:space="preserve">HSF2 </t>
  </si>
  <si>
    <t xml:space="preserve">HSPA12A </t>
  </si>
  <si>
    <t xml:space="preserve">HSPA4L </t>
  </si>
  <si>
    <t xml:space="preserve">HTATIP2 </t>
  </si>
  <si>
    <t xml:space="preserve">HTN3 </t>
  </si>
  <si>
    <t xml:space="preserve">HYAL3 </t>
  </si>
  <si>
    <t xml:space="preserve">ICMT </t>
  </si>
  <si>
    <t xml:space="preserve">IFFO2 </t>
  </si>
  <si>
    <t xml:space="preserve">IFI6 </t>
  </si>
  <si>
    <t xml:space="preserve">IFIH1 </t>
  </si>
  <si>
    <t xml:space="preserve">IFIT5 </t>
  </si>
  <si>
    <t xml:space="preserve">IFITM10 </t>
  </si>
  <si>
    <t xml:space="preserve">IFITM2 </t>
  </si>
  <si>
    <t xml:space="preserve">IFNAR2 </t>
  </si>
  <si>
    <t xml:space="preserve">IFNGR2 </t>
  </si>
  <si>
    <t xml:space="preserve">IFT74 </t>
  </si>
  <si>
    <t xml:space="preserve">IGFBP3 </t>
  </si>
  <si>
    <t xml:space="preserve">IGFBP6 </t>
  </si>
  <si>
    <t xml:space="preserve">IGFBP7 </t>
  </si>
  <si>
    <t xml:space="preserve">IGLON5 </t>
  </si>
  <si>
    <t xml:space="preserve">IGSF11 </t>
  </si>
  <si>
    <t xml:space="preserve">IKBKAP </t>
  </si>
  <si>
    <t xml:space="preserve">IL11 </t>
  </si>
  <si>
    <t xml:space="preserve">IL18BP </t>
  </si>
  <si>
    <t xml:space="preserve">IL1R1 </t>
  </si>
  <si>
    <t xml:space="preserve">IL20RB </t>
  </si>
  <si>
    <t xml:space="preserve">ILDR2 </t>
  </si>
  <si>
    <t xml:space="preserve">INADL </t>
  </si>
  <si>
    <t xml:space="preserve">INHBE </t>
  </si>
  <si>
    <t xml:space="preserve">INPP4B </t>
  </si>
  <si>
    <t xml:space="preserve">INPP5F </t>
  </si>
  <si>
    <t xml:space="preserve">INPP5J </t>
  </si>
  <si>
    <t xml:space="preserve">INTU </t>
  </si>
  <si>
    <t xml:space="preserve">IPCEF1 </t>
  </si>
  <si>
    <t xml:space="preserve">IQCG </t>
  </si>
  <si>
    <t xml:space="preserve">IQGAP3 </t>
  </si>
  <si>
    <t xml:space="preserve">IRF2 </t>
  </si>
  <si>
    <t xml:space="preserve">IRF2BPL </t>
  </si>
  <si>
    <t xml:space="preserve">ISM1 </t>
  </si>
  <si>
    <t xml:space="preserve">ITGA10 </t>
  </si>
  <si>
    <t xml:space="preserve">ITGA6 </t>
  </si>
  <si>
    <t xml:space="preserve">ITGAV </t>
  </si>
  <si>
    <t xml:space="preserve">ITPKB </t>
  </si>
  <si>
    <t xml:space="preserve">ITPR3 </t>
  </si>
  <si>
    <t xml:space="preserve">JAG1 </t>
  </si>
  <si>
    <t xml:space="preserve">JHDM1D </t>
  </si>
  <si>
    <t xml:space="preserve">JMJD6 </t>
  </si>
  <si>
    <t xml:space="preserve">JPH1 </t>
  </si>
  <si>
    <t xml:space="preserve">JUN </t>
  </si>
  <si>
    <t xml:space="preserve">KANSL3 </t>
  </si>
  <si>
    <t xml:space="preserve">KCNG1 </t>
  </si>
  <si>
    <t xml:space="preserve">KCNH2 </t>
  </si>
  <si>
    <t xml:space="preserve">KCTD11 </t>
  </si>
  <si>
    <t xml:space="preserve">KCTD16 </t>
  </si>
  <si>
    <t xml:space="preserve">KCTD21 </t>
  </si>
  <si>
    <t xml:space="preserve">KDM3A </t>
  </si>
  <si>
    <t xml:space="preserve">KDM4A </t>
  </si>
  <si>
    <t xml:space="preserve">KDM6B </t>
  </si>
  <si>
    <t xml:space="preserve">KIAA0196 </t>
  </si>
  <si>
    <t xml:space="preserve">KIAA0317 </t>
  </si>
  <si>
    <t xml:space="preserve">KIAA0355 </t>
  </si>
  <si>
    <t xml:space="preserve">KIAA0586 </t>
  </si>
  <si>
    <t xml:space="preserve">KIAA1009 </t>
  </si>
  <si>
    <t xml:space="preserve">KIAA1107 </t>
  </si>
  <si>
    <t xml:space="preserve">KIAA1462 </t>
  </si>
  <si>
    <t xml:space="preserve">KIAA1467 </t>
  </si>
  <si>
    <t xml:space="preserve">KIAA1715 </t>
  </si>
  <si>
    <t xml:space="preserve">KIF18A </t>
  </si>
  <si>
    <t xml:space="preserve">KIF20A </t>
  </si>
  <si>
    <t xml:space="preserve">KLF13 </t>
  </si>
  <si>
    <t xml:space="preserve">KLF15 </t>
  </si>
  <si>
    <t xml:space="preserve">KLF7 </t>
  </si>
  <si>
    <t xml:space="preserve">KLF9 </t>
  </si>
  <si>
    <t xml:space="preserve">KLHDC8B </t>
  </si>
  <si>
    <t xml:space="preserve">KLHL21 </t>
  </si>
  <si>
    <t xml:space="preserve">KLHL26 </t>
  </si>
  <si>
    <t xml:space="preserve">KLHL7 </t>
  </si>
  <si>
    <t xml:space="preserve">KPNA7 </t>
  </si>
  <si>
    <t xml:space="preserve">KRT14 </t>
  </si>
  <si>
    <t xml:space="preserve">KRT17 </t>
  </si>
  <si>
    <t xml:space="preserve">KRT81 </t>
  </si>
  <si>
    <t xml:space="preserve">KRTAP10-4 </t>
  </si>
  <si>
    <t xml:space="preserve">LAMB1 </t>
  </si>
  <si>
    <t xml:space="preserve">LAMB2 </t>
  </si>
  <si>
    <t xml:space="preserve">LANCL1 </t>
  </si>
  <si>
    <t xml:space="preserve">LBH </t>
  </si>
  <si>
    <t xml:space="preserve">LCE3D </t>
  </si>
  <si>
    <t xml:space="preserve">LCE3E </t>
  </si>
  <si>
    <t xml:space="preserve">LCP2 </t>
  </si>
  <si>
    <t xml:space="preserve">LEF1 </t>
  </si>
  <si>
    <t xml:space="preserve">LEPREL1 </t>
  </si>
  <si>
    <t xml:space="preserve">LFNG </t>
  </si>
  <si>
    <t xml:space="preserve">LGALS3 </t>
  </si>
  <si>
    <t xml:space="preserve">LGALSL </t>
  </si>
  <si>
    <t xml:space="preserve">LGR4 </t>
  </si>
  <si>
    <t xml:space="preserve">LHX1 </t>
  </si>
  <si>
    <t xml:space="preserve">LIMD1-AS1 </t>
  </si>
  <si>
    <t xml:space="preserve">LIMS1 </t>
  </si>
  <si>
    <t xml:space="preserve">LIN37 </t>
  </si>
  <si>
    <t xml:space="preserve">LIN9 </t>
  </si>
  <si>
    <t xml:space="preserve">LINC00312 </t>
  </si>
  <si>
    <t xml:space="preserve">LIPG </t>
  </si>
  <si>
    <t xml:space="preserve">LMCD1 </t>
  </si>
  <si>
    <t xml:space="preserve">LMNA </t>
  </si>
  <si>
    <t xml:space="preserve">LMNB1 </t>
  </si>
  <si>
    <t xml:space="preserve">LOC100129112 </t>
  </si>
  <si>
    <t xml:space="preserve">LOC100131541 </t>
  </si>
  <si>
    <t xml:space="preserve">LOC100133091 </t>
  </si>
  <si>
    <t xml:space="preserve">LOC100133299 </t>
  </si>
  <si>
    <t xml:space="preserve">LOC349196 </t>
  </si>
  <si>
    <t xml:space="preserve">LOC388692 </t>
  </si>
  <si>
    <t xml:space="preserve">LOC389834 </t>
  </si>
  <si>
    <t xml:space="preserve">LOC390940 </t>
  </si>
  <si>
    <t xml:space="preserve">LOC400590 </t>
  </si>
  <si>
    <t xml:space="preserve">LOC440173 </t>
  </si>
  <si>
    <t xml:space="preserve">LOXL1 </t>
  </si>
  <si>
    <t xml:space="preserve">LPAR3 </t>
  </si>
  <si>
    <t xml:space="preserve">LPCAT4 </t>
  </si>
  <si>
    <t xml:space="preserve">LRFN4 </t>
  </si>
  <si>
    <t xml:space="preserve">LRP11 </t>
  </si>
  <si>
    <t xml:space="preserve">LRP12 </t>
  </si>
  <si>
    <t xml:space="preserve">LRRC1 </t>
  </si>
  <si>
    <t xml:space="preserve">LRRC27 </t>
  </si>
  <si>
    <t xml:space="preserve">LRRC42 </t>
  </si>
  <si>
    <t xml:space="preserve">LRRC8C </t>
  </si>
  <si>
    <t xml:space="preserve">LRRK2 </t>
  </si>
  <si>
    <t xml:space="preserve">LRRTM3 </t>
  </si>
  <si>
    <t xml:space="preserve">LTBP2 </t>
  </si>
  <si>
    <t xml:space="preserve">LUZP1 </t>
  </si>
  <si>
    <t xml:space="preserve">LYPD6 </t>
  </si>
  <si>
    <t xml:space="preserve">LYRM5 </t>
  </si>
  <si>
    <t xml:space="preserve">M6PR </t>
  </si>
  <si>
    <t xml:space="preserve">MAP3K4 </t>
  </si>
  <si>
    <t xml:space="preserve">MAPK6 </t>
  </si>
  <si>
    <t xml:space="preserve">MAPK8IP3 </t>
  </si>
  <si>
    <t xml:space="preserve">MAPRE2 </t>
  </si>
  <si>
    <t xml:space="preserve">MCM3 </t>
  </si>
  <si>
    <t xml:space="preserve">MCM3AP </t>
  </si>
  <si>
    <t xml:space="preserve">MCTP2 </t>
  </si>
  <si>
    <t xml:space="preserve">MDFI </t>
  </si>
  <si>
    <t xml:space="preserve">MDM1 </t>
  </si>
  <si>
    <t xml:space="preserve">MEG3 </t>
  </si>
  <si>
    <t xml:space="preserve">MEGF9 </t>
  </si>
  <si>
    <t xml:space="preserve">MEIS1 </t>
  </si>
  <si>
    <t xml:space="preserve">MEIS2 </t>
  </si>
  <si>
    <t xml:space="preserve">MERTK </t>
  </si>
  <si>
    <t xml:space="preserve">MET </t>
  </si>
  <si>
    <t xml:space="preserve">MFAP2 </t>
  </si>
  <si>
    <t xml:space="preserve">MFAP3L </t>
  </si>
  <si>
    <t xml:space="preserve">MFHAS1 </t>
  </si>
  <si>
    <t xml:space="preserve">MGAT2 </t>
  </si>
  <si>
    <t xml:space="preserve">MGC4294 </t>
  </si>
  <si>
    <t xml:space="preserve">MIB1 </t>
  </si>
  <si>
    <t xml:space="preserve">MINA </t>
  </si>
  <si>
    <t xml:space="preserve">MIR18A  // MIR19A  // MIR19B1  // MIR20A  // MIR92A1 </t>
  </si>
  <si>
    <t xml:space="preserve">MIR21 </t>
  </si>
  <si>
    <t xml:space="preserve">MIR23A </t>
  </si>
  <si>
    <t xml:space="preserve">MIR24-2 </t>
  </si>
  <si>
    <t xml:space="preserve">MIR27A </t>
  </si>
  <si>
    <t xml:space="preserve">MITF </t>
  </si>
  <si>
    <t xml:space="preserve">MKNK1 </t>
  </si>
  <si>
    <t xml:space="preserve">MKX </t>
  </si>
  <si>
    <t xml:space="preserve">MLEC </t>
  </si>
  <si>
    <t xml:space="preserve">MLLT6 </t>
  </si>
  <si>
    <t xml:space="preserve">MME </t>
  </si>
  <si>
    <t xml:space="preserve">MMP13 </t>
  </si>
  <si>
    <t xml:space="preserve">MOB3B </t>
  </si>
  <si>
    <t xml:space="preserve">MON1B </t>
  </si>
  <si>
    <t xml:space="preserve">MORC3 </t>
  </si>
  <si>
    <t xml:space="preserve">MORN4 </t>
  </si>
  <si>
    <t xml:space="preserve">MOXD1 </t>
  </si>
  <si>
    <t xml:space="preserve">MPLKIP </t>
  </si>
  <si>
    <t xml:space="preserve">MPP5 </t>
  </si>
  <si>
    <t xml:space="preserve">MPPE1 </t>
  </si>
  <si>
    <t xml:space="preserve">MRPS35 </t>
  </si>
  <si>
    <t xml:space="preserve">MSC </t>
  </si>
  <si>
    <t xml:space="preserve">MSMO1 </t>
  </si>
  <si>
    <t xml:space="preserve">MSRB1 </t>
  </si>
  <si>
    <t xml:space="preserve">MTA3 </t>
  </si>
  <si>
    <t xml:space="preserve">MTSS1 </t>
  </si>
  <si>
    <t xml:space="preserve">MTUS1 </t>
  </si>
  <si>
    <t xml:space="preserve">MUT </t>
  </si>
  <si>
    <t xml:space="preserve">MVK </t>
  </si>
  <si>
    <t xml:space="preserve">MXI1 </t>
  </si>
  <si>
    <t xml:space="preserve">MYH10 </t>
  </si>
  <si>
    <t xml:space="preserve">MZF1 </t>
  </si>
  <si>
    <t xml:space="preserve">NAIF1 </t>
  </si>
  <si>
    <t xml:space="preserve">NAV2 </t>
  </si>
  <si>
    <t xml:space="preserve">NDUFA5 </t>
  </si>
  <si>
    <t xml:space="preserve">NEXN </t>
  </si>
  <si>
    <t xml:space="preserve">NFATC2 </t>
  </si>
  <si>
    <t xml:space="preserve">NFIL3 </t>
  </si>
  <si>
    <t xml:space="preserve">NIPAL2 </t>
  </si>
  <si>
    <t xml:space="preserve">NIPSNAP1 </t>
  </si>
  <si>
    <t xml:space="preserve">NIPSNAP3A </t>
  </si>
  <si>
    <t xml:space="preserve">NOVA1 </t>
  </si>
  <si>
    <t xml:space="preserve">NQO1 </t>
  </si>
  <si>
    <t xml:space="preserve">NR3C1 </t>
  </si>
  <si>
    <t xml:space="preserve">NR4A1 </t>
  </si>
  <si>
    <t xml:space="preserve">NR6A1 </t>
  </si>
  <si>
    <t xml:space="preserve">NRBF2 </t>
  </si>
  <si>
    <t xml:space="preserve">NRP2 </t>
  </si>
  <si>
    <t xml:space="preserve">NUAK1 </t>
  </si>
  <si>
    <t xml:space="preserve">NUAK2 </t>
  </si>
  <si>
    <t xml:space="preserve">NXN </t>
  </si>
  <si>
    <t xml:space="preserve">OCIAD2 </t>
  </si>
  <si>
    <t xml:space="preserve">OCLN </t>
  </si>
  <si>
    <t xml:space="preserve">ODC1 </t>
  </si>
  <si>
    <t xml:space="preserve">OLFM2 </t>
  </si>
  <si>
    <t xml:space="preserve">OR2T8 </t>
  </si>
  <si>
    <t xml:space="preserve">ORC6 </t>
  </si>
  <si>
    <t xml:space="preserve">OSGIN1 </t>
  </si>
  <si>
    <t xml:space="preserve">OTUD7B </t>
  </si>
  <si>
    <t xml:space="preserve">P4HA3 </t>
  </si>
  <si>
    <t xml:space="preserve">PAGE3 </t>
  </si>
  <si>
    <t xml:space="preserve">PALMD </t>
  </si>
  <si>
    <t xml:space="preserve">PAPPA2 </t>
  </si>
  <si>
    <t xml:space="preserve">PAQR8 </t>
  </si>
  <si>
    <t xml:space="preserve">PBX4 </t>
  </si>
  <si>
    <t xml:space="preserve">PCDHB14 </t>
  </si>
  <si>
    <t xml:space="preserve">PCDHB8 </t>
  </si>
  <si>
    <t xml:space="preserve">PCED1B </t>
  </si>
  <si>
    <t xml:space="preserve">PCYT2 </t>
  </si>
  <si>
    <t xml:space="preserve">PDE2A </t>
  </si>
  <si>
    <t xml:space="preserve">PDE4DIP </t>
  </si>
  <si>
    <t xml:space="preserve">PDGFA </t>
  </si>
  <si>
    <t xml:space="preserve">PDGFB </t>
  </si>
  <si>
    <t xml:space="preserve">PDGFC </t>
  </si>
  <si>
    <t xml:space="preserve">PDHX </t>
  </si>
  <si>
    <t xml:space="preserve">PDK3 </t>
  </si>
  <si>
    <t xml:space="preserve">PDLIM7 </t>
  </si>
  <si>
    <t xml:space="preserve">PDPR </t>
  </si>
  <si>
    <t xml:space="preserve">PDSS2 </t>
  </si>
  <si>
    <t xml:space="preserve">PELI1 </t>
  </si>
  <si>
    <t xml:space="preserve">PER1 </t>
  </si>
  <si>
    <t xml:space="preserve">PER2 </t>
  </si>
  <si>
    <t xml:space="preserve">PEX11A </t>
  </si>
  <si>
    <t xml:space="preserve">PEX11B </t>
  </si>
  <si>
    <t xml:space="preserve">PFKFB3 </t>
  </si>
  <si>
    <t xml:space="preserve">PFKFB4 </t>
  </si>
  <si>
    <t xml:space="preserve">PHLPP2 </t>
  </si>
  <si>
    <t xml:space="preserve">PIGP </t>
  </si>
  <si>
    <t xml:space="preserve">PIGX </t>
  </si>
  <si>
    <t xml:space="preserve">PIK3IP1 </t>
  </si>
  <si>
    <t xml:space="preserve">PIM1 </t>
  </si>
  <si>
    <t xml:space="preserve">PINK1-AS </t>
  </si>
  <si>
    <t xml:space="preserve">PJA2 </t>
  </si>
  <si>
    <t xml:space="preserve">PKP2 </t>
  </si>
  <si>
    <t xml:space="preserve">PLA2G16 </t>
  </si>
  <si>
    <t xml:space="preserve">PLA2G4A </t>
  </si>
  <si>
    <t xml:space="preserve">PLA2G6 </t>
  </si>
  <si>
    <t xml:space="preserve">PLAG1 </t>
  </si>
  <si>
    <t xml:space="preserve">PLAU </t>
  </si>
  <si>
    <t xml:space="preserve">PLCB1 </t>
  </si>
  <si>
    <t xml:space="preserve">PLD1 </t>
  </si>
  <si>
    <t xml:space="preserve">PLEKHA5 </t>
  </si>
  <si>
    <t xml:space="preserve">PLEKHF1 </t>
  </si>
  <si>
    <t xml:space="preserve">PLEKHH1 </t>
  </si>
  <si>
    <t xml:space="preserve">PLLP </t>
  </si>
  <si>
    <t xml:space="preserve">PLXNA2 </t>
  </si>
  <si>
    <t xml:space="preserve">PMEPA1 </t>
  </si>
  <si>
    <t xml:space="preserve">PNMAL1 </t>
  </si>
  <si>
    <t xml:space="preserve">PNP </t>
  </si>
  <si>
    <t xml:space="preserve">POLR3GL </t>
  </si>
  <si>
    <t xml:space="preserve">POSTN </t>
  </si>
  <si>
    <t xml:space="preserve">PPARA </t>
  </si>
  <si>
    <t xml:space="preserve">PPARD </t>
  </si>
  <si>
    <t xml:space="preserve">PPFIA2 </t>
  </si>
  <si>
    <t xml:space="preserve">PPIG </t>
  </si>
  <si>
    <t xml:space="preserve">PPIP5K2 </t>
  </si>
  <si>
    <t xml:space="preserve">PPM1B </t>
  </si>
  <si>
    <t xml:space="preserve">PPP1R13L </t>
  </si>
  <si>
    <t xml:space="preserve">PPP1R18 </t>
  </si>
  <si>
    <t xml:space="preserve">PPP1R2 </t>
  </si>
  <si>
    <t xml:space="preserve">PPP4R1L </t>
  </si>
  <si>
    <t xml:space="preserve">PRAF2 </t>
  </si>
  <si>
    <t xml:space="preserve">PRDM4 </t>
  </si>
  <si>
    <t xml:space="preserve">PRDM8 </t>
  </si>
  <si>
    <t xml:space="preserve">PRICKLE2 </t>
  </si>
  <si>
    <t xml:space="preserve">PRICKLE3 </t>
  </si>
  <si>
    <t xml:space="preserve">PRKAG2 </t>
  </si>
  <si>
    <t xml:space="preserve">PRKCH </t>
  </si>
  <si>
    <t xml:space="preserve">PRPF4 </t>
  </si>
  <si>
    <t xml:space="preserve">PRSS3 </t>
  </si>
  <si>
    <t xml:space="preserve">PRTG </t>
  </si>
  <si>
    <t xml:space="preserve">PTBP3 </t>
  </si>
  <si>
    <t xml:space="preserve">PTCD2 </t>
  </si>
  <si>
    <t xml:space="preserve">PTGER4 </t>
  </si>
  <si>
    <t xml:space="preserve">PTGR1 </t>
  </si>
  <si>
    <t xml:space="preserve">PTPN1 </t>
  </si>
  <si>
    <t xml:space="preserve">PTPN3 </t>
  </si>
  <si>
    <t xml:space="preserve">PTPRK </t>
  </si>
  <si>
    <t xml:space="preserve">PVRL4 </t>
  </si>
  <si>
    <t xml:space="preserve">PXDC1 </t>
  </si>
  <si>
    <t xml:space="preserve">PXMP4 </t>
  </si>
  <si>
    <t xml:space="preserve">PXN </t>
  </si>
  <si>
    <t xml:space="preserve">RAB13 </t>
  </si>
  <si>
    <t xml:space="preserve">RAB1A </t>
  </si>
  <si>
    <t xml:space="preserve">RAB27A </t>
  </si>
  <si>
    <t xml:space="preserve">RAB31 </t>
  </si>
  <si>
    <t xml:space="preserve">RAB33B </t>
  </si>
  <si>
    <t xml:space="preserve">RAB9A </t>
  </si>
  <si>
    <t xml:space="preserve">RALGPS2 </t>
  </si>
  <si>
    <t xml:space="preserve">RAP2B </t>
  </si>
  <si>
    <t xml:space="preserve">RAP2C </t>
  </si>
  <si>
    <t xml:space="preserve">RAPGEF2 </t>
  </si>
  <si>
    <t xml:space="preserve">RARG </t>
  </si>
  <si>
    <t xml:space="preserve">RASGRP1 </t>
  </si>
  <si>
    <t xml:space="preserve">RBM23 </t>
  </si>
  <si>
    <t xml:space="preserve">RBM43 </t>
  </si>
  <si>
    <t xml:space="preserve">RBMS1 </t>
  </si>
  <si>
    <t xml:space="preserve">RBMS2 </t>
  </si>
  <si>
    <t xml:space="preserve">RBMX  // SNORD61 </t>
  </si>
  <si>
    <t xml:space="preserve">RC3H1 </t>
  </si>
  <si>
    <t xml:space="preserve">RCN3 </t>
  </si>
  <si>
    <t xml:space="preserve">RELT </t>
  </si>
  <si>
    <t xml:space="preserve">REST </t>
  </si>
  <si>
    <t xml:space="preserve">RETSAT </t>
  </si>
  <si>
    <t xml:space="preserve">RFFL </t>
  </si>
  <si>
    <t xml:space="preserve">RFT1 </t>
  </si>
  <si>
    <t xml:space="preserve">RFX5 </t>
  </si>
  <si>
    <t xml:space="preserve">RGS16 </t>
  </si>
  <si>
    <t xml:space="preserve">RGS2 </t>
  </si>
  <si>
    <t xml:space="preserve">RGS3 </t>
  </si>
  <si>
    <t xml:space="preserve">RHBDD2 </t>
  </si>
  <si>
    <t xml:space="preserve">RHOB </t>
  </si>
  <si>
    <t xml:space="preserve">RHOF </t>
  </si>
  <si>
    <t xml:space="preserve">RHPN2 </t>
  </si>
  <si>
    <t xml:space="preserve">RMI1 </t>
  </si>
  <si>
    <t xml:space="preserve">RMI2 </t>
  </si>
  <si>
    <t xml:space="preserve">RN5S19 </t>
  </si>
  <si>
    <t xml:space="preserve">RN5S217 </t>
  </si>
  <si>
    <t xml:space="preserve">RN5S38 </t>
  </si>
  <si>
    <t xml:space="preserve">RN5S385 </t>
  </si>
  <si>
    <t xml:space="preserve">RND1 </t>
  </si>
  <si>
    <t xml:space="preserve">RNF168 </t>
  </si>
  <si>
    <t xml:space="preserve">RNF20 </t>
  </si>
  <si>
    <t xml:space="preserve">RNLS </t>
  </si>
  <si>
    <t xml:space="preserve">RNY4P14 </t>
  </si>
  <si>
    <t xml:space="preserve">ROBO4 </t>
  </si>
  <si>
    <t xml:space="preserve">RPL13P5 </t>
  </si>
  <si>
    <t xml:space="preserve">RPL22 </t>
  </si>
  <si>
    <t xml:space="preserve">RPS14 </t>
  </si>
  <si>
    <t xml:space="preserve">RPS3A </t>
  </si>
  <si>
    <t xml:space="preserve">RPS6KA1 </t>
  </si>
  <si>
    <t xml:space="preserve">RSBN1 </t>
  </si>
  <si>
    <t xml:space="preserve">RSPH3 </t>
  </si>
  <si>
    <t xml:space="preserve">RUNX1 </t>
  </si>
  <si>
    <t xml:space="preserve">RUNX2 </t>
  </si>
  <si>
    <t xml:space="preserve">RWDD2B </t>
  </si>
  <si>
    <t xml:space="preserve">SAA1 </t>
  </si>
  <si>
    <t xml:space="preserve">SAMD15 </t>
  </si>
  <si>
    <t xml:space="preserve">SAMD4A </t>
  </si>
  <si>
    <t xml:space="preserve">SAMHD1 </t>
  </si>
  <si>
    <t xml:space="preserve">SASH1 </t>
  </si>
  <si>
    <t xml:space="preserve">SCAPER </t>
  </si>
  <si>
    <t xml:space="preserve">SCARNA7 </t>
  </si>
  <si>
    <t xml:space="preserve">SCG5 </t>
  </si>
  <si>
    <t xml:space="preserve">SCML2 </t>
  </si>
  <si>
    <t xml:space="preserve">SCP2 </t>
  </si>
  <si>
    <t xml:space="preserve">SCRN3 </t>
  </si>
  <si>
    <t xml:space="preserve">SDR42E1 </t>
  </si>
  <si>
    <t xml:space="preserve">SEC14L2 </t>
  </si>
  <si>
    <t xml:space="preserve">SEC22C </t>
  </si>
  <si>
    <t xml:space="preserve">SEC31B </t>
  </si>
  <si>
    <t xml:space="preserve">SECTM1 </t>
  </si>
  <si>
    <t xml:space="preserve">SEMA6B </t>
  </si>
  <si>
    <t xml:space="preserve">SEPHS2 </t>
  </si>
  <si>
    <t xml:space="preserve">SERPINB5 </t>
  </si>
  <si>
    <t xml:space="preserve">SERPINE1 </t>
  </si>
  <si>
    <t xml:space="preserve">SERTAD1 </t>
  </si>
  <si>
    <t xml:space="preserve">SGPP2 </t>
  </si>
  <si>
    <t xml:space="preserve">SGSH </t>
  </si>
  <si>
    <t xml:space="preserve">SH2D2A </t>
  </si>
  <si>
    <t xml:space="preserve">SH3RF1 </t>
  </si>
  <si>
    <t xml:space="preserve">SH3RF2 </t>
  </si>
  <si>
    <t xml:space="preserve">SHB </t>
  </si>
  <si>
    <t xml:space="preserve">SHISA4 </t>
  </si>
  <si>
    <t xml:space="preserve">SIK1 </t>
  </si>
  <si>
    <t xml:space="preserve">SIM2 </t>
  </si>
  <si>
    <t xml:space="preserve">SIPA1L2 </t>
  </si>
  <si>
    <t xml:space="preserve">SIPA1L3 </t>
  </si>
  <si>
    <t xml:space="preserve">SIX1 </t>
  </si>
  <si>
    <t xml:space="preserve">SIX4 </t>
  </si>
  <si>
    <t xml:space="preserve">SKIL </t>
  </si>
  <si>
    <t xml:space="preserve">SLC16A7 </t>
  </si>
  <si>
    <t xml:space="preserve">SLC18B1 </t>
  </si>
  <si>
    <t xml:space="preserve">SLC19A2 </t>
  </si>
  <si>
    <t xml:space="preserve">SLC22A23 </t>
  </si>
  <si>
    <t xml:space="preserve">SLC25A51 </t>
  </si>
  <si>
    <t xml:space="preserve">SLC2A14 </t>
  </si>
  <si>
    <t xml:space="preserve">SLC2A3 </t>
  </si>
  <si>
    <t xml:space="preserve">SLC35A5 </t>
  </si>
  <si>
    <t xml:space="preserve">SLC35E2 </t>
  </si>
  <si>
    <t xml:space="preserve">SLC37A2 </t>
  </si>
  <si>
    <t xml:space="preserve">SLC37A4 </t>
  </si>
  <si>
    <t xml:space="preserve">SLC38A6 </t>
  </si>
  <si>
    <t xml:space="preserve">SLC39A8 </t>
  </si>
  <si>
    <t xml:space="preserve">SLC43A1 </t>
  </si>
  <si>
    <t xml:space="preserve">SLC44A5 </t>
  </si>
  <si>
    <t xml:space="preserve">SLC45A3 </t>
  </si>
  <si>
    <t xml:space="preserve">SLC46A3 </t>
  </si>
  <si>
    <t xml:space="preserve">SLC9A6 </t>
  </si>
  <si>
    <t xml:space="preserve">SLCO1B3 </t>
  </si>
  <si>
    <t xml:space="preserve">SLFN11 </t>
  </si>
  <si>
    <t xml:space="preserve">SLITRK6 </t>
  </si>
  <si>
    <t xml:space="preserve">SLTM </t>
  </si>
  <si>
    <t xml:space="preserve">SMAD7 </t>
  </si>
  <si>
    <t xml:space="preserve">SMAP2 </t>
  </si>
  <si>
    <t xml:space="preserve">SMPDL3A </t>
  </si>
  <si>
    <t xml:space="preserve">SMURF1 </t>
  </si>
  <si>
    <t xml:space="preserve">SNAI1 </t>
  </si>
  <si>
    <t xml:space="preserve">SNAI2 </t>
  </si>
  <si>
    <t xml:space="preserve">SNAP29 </t>
  </si>
  <si>
    <t xml:space="preserve">SNORA13 </t>
  </si>
  <si>
    <t xml:space="preserve">SNORA60 </t>
  </si>
  <si>
    <t xml:space="preserve">SNORD114-26 </t>
  </si>
  <si>
    <t xml:space="preserve">SNORD43 </t>
  </si>
  <si>
    <t xml:space="preserve">SNORD56B </t>
  </si>
  <si>
    <t xml:space="preserve">SNX1 </t>
  </si>
  <si>
    <t xml:space="preserve">SNX12 </t>
  </si>
  <si>
    <t xml:space="preserve">SOCS3 </t>
  </si>
  <si>
    <t xml:space="preserve">SOST </t>
  </si>
  <si>
    <t xml:space="preserve">SOX4 </t>
  </si>
  <si>
    <t xml:space="preserve">SP100 </t>
  </si>
  <si>
    <t xml:space="preserve">SPANXE </t>
  </si>
  <si>
    <t xml:space="preserve">SPATA5 </t>
  </si>
  <si>
    <t xml:space="preserve">SPATA6 </t>
  </si>
  <si>
    <t xml:space="preserve">SPCS3 </t>
  </si>
  <si>
    <t xml:space="preserve">SPEN </t>
  </si>
  <si>
    <t xml:space="preserve">SPG20 </t>
  </si>
  <si>
    <t xml:space="preserve">SPHK1 </t>
  </si>
  <si>
    <t xml:space="preserve">SPIRE1 </t>
  </si>
  <si>
    <t xml:space="preserve">SPP1 </t>
  </si>
  <si>
    <t xml:space="preserve">SPSB1 </t>
  </si>
  <si>
    <t xml:space="preserve">SQLE </t>
  </si>
  <si>
    <t xml:space="preserve">SRC </t>
  </si>
  <si>
    <t xml:space="preserve">SRRD </t>
  </si>
  <si>
    <t xml:space="preserve">SRXN1 </t>
  </si>
  <si>
    <t xml:space="preserve">SSBP2 </t>
  </si>
  <si>
    <t xml:space="preserve">ST3GAL1 </t>
  </si>
  <si>
    <t xml:space="preserve">STARD13 </t>
  </si>
  <si>
    <t xml:space="preserve">STAT2 </t>
  </si>
  <si>
    <t xml:space="preserve">STK17B </t>
  </si>
  <si>
    <t xml:space="preserve">STK32A </t>
  </si>
  <si>
    <t xml:space="preserve">STON2 </t>
  </si>
  <si>
    <t xml:space="preserve">STX3 </t>
  </si>
  <si>
    <t xml:space="preserve">STX7 </t>
  </si>
  <si>
    <t xml:space="preserve">STXBP1 </t>
  </si>
  <si>
    <t xml:space="preserve">SUCLA2 </t>
  </si>
  <si>
    <t xml:space="preserve">SUOX </t>
  </si>
  <si>
    <t xml:space="preserve">SYBU </t>
  </si>
  <si>
    <t xml:space="preserve">SYNGR3 </t>
  </si>
  <si>
    <t xml:space="preserve">SYNJ2BP </t>
  </si>
  <si>
    <t xml:space="preserve">TAF11 </t>
  </si>
  <si>
    <t xml:space="preserve">TAF8 </t>
  </si>
  <si>
    <t xml:space="preserve">TAGLN </t>
  </si>
  <si>
    <t xml:space="preserve">TANC1 </t>
  </si>
  <si>
    <t xml:space="preserve">TAP1 </t>
  </si>
  <si>
    <t xml:space="preserve">TARSL2 </t>
  </si>
  <si>
    <t xml:space="preserve">TAS2R20 </t>
  </si>
  <si>
    <t xml:space="preserve">TATDN2 </t>
  </si>
  <si>
    <t xml:space="preserve">TBC1D2B </t>
  </si>
  <si>
    <t xml:space="preserve">TBC1D7 </t>
  </si>
  <si>
    <t xml:space="preserve">TBC1D8 </t>
  </si>
  <si>
    <t xml:space="preserve">TCEAL8 </t>
  </si>
  <si>
    <t xml:space="preserve">TCF7L2 </t>
  </si>
  <si>
    <t xml:space="preserve">TCTN2 </t>
  </si>
  <si>
    <t xml:space="preserve">TEC </t>
  </si>
  <si>
    <t xml:space="preserve">TET1 </t>
  </si>
  <si>
    <t xml:space="preserve">TEX10 </t>
  </si>
  <si>
    <t xml:space="preserve">TEX2 </t>
  </si>
  <si>
    <t xml:space="preserve">TFAP2A </t>
  </si>
  <si>
    <t xml:space="preserve">TFAP2C </t>
  </si>
  <si>
    <t xml:space="preserve">TGFB1I1 </t>
  </si>
  <si>
    <t xml:space="preserve">TGFB3 </t>
  </si>
  <si>
    <t xml:space="preserve">TGFBR1 </t>
  </si>
  <si>
    <t xml:space="preserve">TGFBR3 </t>
  </si>
  <si>
    <t xml:space="preserve">THAP6 </t>
  </si>
  <si>
    <t xml:space="preserve">TIMP1 </t>
  </si>
  <si>
    <t xml:space="preserve">TIMP3 </t>
  </si>
  <si>
    <t xml:space="preserve">TINAGL1 </t>
  </si>
  <si>
    <t xml:space="preserve">TIRAP </t>
  </si>
  <si>
    <t xml:space="preserve">TK1 </t>
  </si>
  <si>
    <t xml:space="preserve">TLCD1 </t>
  </si>
  <si>
    <t xml:space="preserve">TM9SF4 </t>
  </si>
  <si>
    <t xml:space="preserve">TMEFF2 </t>
  </si>
  <si>
    <t xml:space="preserve">TMEM107 </t>
  </si>
  <si>
    <t xml:space="preserve">TMEM167B </t>
  </si>
  <si>
    <t xml:space="preserve">TMEM2 </t>
  </si>
  <si>
    <t xml:space="preserve">TMEM41B </t>
  </si>
  <si>
    <t xml:space="preserve">TMEM45A </t>
  </si>
  <si>
    <t xml:space="preserve">TMEM51 </t>
  </si>
  <si>
    <t xml:space="preserve">TMEM55A </t>
  </si>
  <si>
    <t xml:space="preserve">TMEM75 </t>
  </si>
  <si>
    <t xml:space="preserve">TMEM88 </t>
  </si>
  <si>
    <t xml:space="preserve">TMX4 </t>
  </si>
  <si>
    <t xml:space="preserve">TNC </t>
  </si>
  <si>
    <t xml:space="preserve">TNFAIP6 </t>
  </si>
  <si>
    <t xml:space="preserve">TNFRSF17 </t>
  </si>
  <si>
    <t xml:space="preserve">TNIP2 </t>
  </si>
  <si>
    <t xml:space="preserve">TNRC6C </t>
  </si>
  <si>
    <t xml:space="preserve">TOB1 </t>
  </si>
  <si>
    <t xml:space="preserve">TOM1 </t>
  </si>
  <si>
    <t xml:space="preserve">TOM1L1 </t>
  </si>
  <si>
    <t xml:space="preserve">TP53BP1 </t>
  </si>
  <si>
    <t xml:space="preserve">TPCN2 </t>
  </si>
  <si>
    <t xml:space="preserve">TPD52L1 </t>
  </si>
  <si>
    <t xml:space="preserve">TPRXL </t>
  </si>
  <si>
    <t xml:space="preserve">TRAPPC2 </t>
  </si>
  <si>
    <t xml:space="preserve">TRDMT1 </t>
  </si>
  <si>
    <t xml:space="preserve">TRIM56 </t>
  </si>
  <si>
    <t xml:space="preserve">TRNAC31P </t>
  </si>
  <si>
    <t xml:space="preserve">TSC22D1 </t>
  </si>
  <si>
    <t xml:space="preserve">TSHZ1 </t>
  </si>
  <si>
    <t xml:space="preserve">TSHZ3 </t>
  </si>
  <si>
    <t xml:space="preserve">TST </t>
  </si>
  <si>
    <t xml:space="preserve">TTC30B </t>
  </si>
  <si>
    <t xml:space="preserve">TTC38 </t>
  </si>
  <si>
    <t xml:space="preserve">TTI2 </t>
  </si>
  <si>
    <t xml:space="preserve">TUBA1A </t>
  </si>
  <si>
    <t xml:space="preserve">TULP4 </t>
  </si>
  <si>
    <t xml:space="preserve">TWSG1 </t>
  </si>
  <si>
    <t xml:space="preserve">TXNIP </t>
  </si>
  <si>
    <t xml:space="preserve">TXNRD1 </t>
  </si>
  <si>
    <t xml:space="preserve">UBA6 </t>
  </si>
  <si>
    <t xml:space="preserve">UBASH3B </t>
  </si>
  <si>
    <t xml:space="preserve">UBE2E2 </t>
  </si>
  <si>
    <t xml:space="preserve">UBE2S </t>
  </si>
  <si>
    <t xml:space="preserve">UBL3 </t>
  </si>
  <si>
    <t xml:space="preserve">UBR7 </t>
  </si>
  <si>
    <t xml:space="preserve">UBXN2B </t>
  </si>
  <si>
    <t xml:space="preserve">UBXN4 </t>
  </si>
  <si>
    <t xml:space="preserve">UCN2 </t>
  </si>
  <si>
    <t xml:space="preserve">UHRF2 </t>
  </si>
  <si>
    <t xml:space="preserve">ULBP1 </t>
  </si>
  <si>
    <t xml:space="preserve">ULK1 </t>
  </si>
  <si>
    <t xml:space="preserve">UNC119B </t>
  </si>
  <si>
    <t xml:space="preserve">UNC93B1 </t>
  </si>
  <si>
    <t xml:space="preserve">USPL1 </t>
  </si>
  <si>
    <t xml:space="preserve">VAMP2 </t>
  </si>
  <si>
    <t xml:space="preserve">VASN </t>
  </si>
  <si>
    <t xml:space="preserve">VDR </t>
  </si>
  <si>
    <t xml:space="preserve">VEGFA </t>
  </si>
  <si>
    <t xml:space="preserve">VEGFB </t>
  </si>
  <si>
    <t xml:space="preserve">VEZF1 </t>
  </si>
  <si>
    <t xml:space="preserve">VGLL3 </t>
  </si>
  <si>
    <t xml:space="preserve">VKORC1L1 </t>
  </si>
  <si>
    <t xml:space="preserve">VPS29 </t>
  </si>
  <si>
    <t xml:space="preserve">WBP1L </t>
  </si>
  <si>
    <t xml:space="preserve">WBP5 </t>
  </si>
  <si>
    <t xml:space="preserve">WDR17 </t>
  </si>
  <si>
    <t xml:space="preserve">WDR54 </t>
  </si>
  <si>
    <t xml:space="preserve">WDR66 </t>
  </si>
  <si>
    <t xml:space="preserve">WEE1 </t>
  </si>
  <si>
    <t xml:space="preserve">WISP2 </t>
  </si>
  <si>
    <t xml:space="preserve">WNT7B </t>
  </si>
  <si>
    <t xml:space="preserve">WNT9A </t>
  </si>
  <si>
    <t xml:space="preserve">XYLB </t>
  </si>
  <si>
    <t xml:space="preserve">YIPF5 </t>
  </si>
  <si>
    <t xml:space="preserve">YLPM1 </t>
  </si>
  <si>
    <t xml:space="preserve">YPEL2 </t>
  </si>
  <si>
    <t xml:space="preserve">YTHDC2 </t>
  </si>
  <si>
    <t xml:space="preserve">ZBTB17 </t>
  </si>
  <si>
    <t xml:space="preserve">ZBTB26 </t>
  </si>
  <si>
    <t xml:space="preserve">ZBTB34 </t>
  </si>
  <si>
    <t xml:space="preserve">ZCCHC14 </t>
  </si>
  <si>
    <t xml:space="preserve">ZCCHC2 </t>
  </si>
  <si>
    <t xml:space="preserve">ZEB2 </t>
  </si>
  <si>
    <t xml:space="preserve">ZFHX3 </t>
  </si>
  <si>
    <t xml:space="preserve">ZFP36 </t>
  </si>
  <si>
    <t xml:space="preserve">ZFYVE1 </t>
  </si>
  <si>
    <t xml:space="preserve">ZKSCAN3 </t>
  </si>
  <si>
    <t xml:space="preserve">ZMIZ1 </t>
  </si>
  <si>
    <t xml:space="preserve">ZNF14 </t>
  </si>
  <si>
    <t xml:space="preserve">ZNF175 </t>
  </si>
  <si>
    <t xml:space="preserve">ZNF185 </t>
  </si>
  <si>
    <t xml:space="preserve">ZNF211 </t>
  </si>
  <si>
    <t xml:space="preserve">ZNF235 </t>
  </si>
  <si>
    <t xml:space="preserve">ZNF254 </t>
  </si>
  <si>
    <t xml:space="preserve">ZNF281 </t>
  </si>
  <si>
    <t xml:space="preserve">ZNF30 </t>
  </si>
  <si>
    <t xml:space="preserve">ZNF331 </t>
  </si>
  <si>
    <t xml:space="preserve">ZNF41 </t>
  </si>
  <si>
    <t xml:space="preserve">ZNF434 </t>
  </si>
  <si>
    <t xml:space="preserve">ZNF468 </t>
  </si>
  <si>
    <t xml:space="preserve">ZNF469 </t>
  </si>
  <si>
    <t xml:space="preserve">ZNF510 </t>
  </si>
  <si>
    <t xml:space="preserve">ZNF512B </t>
  </si>
  <si>
    <t xml:space="preserve">ZNF548 </t>
  </si>
  <si>
    <t xml:space="preserve">ZNF555 </t>
  </si>
  <si>
    <t xml:space="preserve">ZNF57 </t>
  </si>
  <si>
    <t xml:space="preserve">ZNF592 </t>
  </si>
  <si>
    <t xml:space="preserve">ZNF618 </t>
  </si>
  <si>
    <t xml:space="preserve">ZNF624 </t>
  </si>
  <si>
    <t xml:space="preserve">ZNF629 </t>
  </si>
  <si>
    <t xml:space="preserve">ZNF641 </t>
  </si>
  <si>
    <t xml:space="preserve">ZNF644 </t>
  </si>
  <si>
    <t xml:space="preserve">ZNF664 </t>
  </si>
  <si>
    <t xml:space="preserve">ZNF774 </t>
  </si>
  <si>
    <t xml:space="preserve">ZNF804A </t>
  </si>
  <si>
    <t xml:space="preserve">ZNF805 </t>
  </si>
  <si>
    <t xml:space="preserve">ZNF92 </t>
  </si>
  <si>
    <t xml:space="preserve">ZSCAN16 </t>
  </si>
  <si>
    <t xml:space="preserve">ZSCAN29 </t>
  </si>
  <si>
    <t xml:space="preserve">ZSWIM6 </t>
  </si>
  <si>
    <t>1. All TGFβ induced genes as defined by SAM analysis and  FDR ≤ 10% in SUM159 cells</t>
  </si>
  <si>
    <t>TGFB stimulated</t>
  </si>
  <si>
    <t>TGFB stimulated + siZNF165</t>
  </si>
  <si>
    <t>TGFβ+siZNF165 T Test (P Value)</t>
  </si>
  <si>
    <t>TGFβ+siZNF165 Fold Change</t>
  </si>
  <si>
    <t xml:space="preserve">ABCD1 </t>
  </si>
  <si>
    <t xml:space="preserve">ABHD4 </t>
  </si>
  <si>
    <t xml:space="preserve">ABTB2 </t>
  </si>
  <si>
    <t xml:space="preserve">ACOX3 </t>
  </si>
  <si>
    <t xml:space="preserve">ADAMTS15 </t>
  </si>
  <si>
    <t xml:space="preserve">ADRA1B </t>
  </si>
  <si>
    <t xml:space="preserve">CHST15 </t>
  </si>
  <si>
    <t xml:space="preserve">CLCN4 </t>
  </si>
  <si>
    <t xml:space="preserve">COL1A1 </t>
  </si>
  <si>
    <t xml:space="preserve">CRYAB </t>
  </si>
  <si>
    <t xml:space="preserve">CXCL12 </t>
  </si>
  <si>
    <t xml:space="preserve">CXXC5 </t>
  </si>
  <si>
    <t xml:space="preserve">DHRS3 </t>
  </si>
  <si>
    <t xml:space="preserve">DLX1 </t>
  </si>
  <si>
    <t xml:space="preserve">EDN2 </t>
  </si>
  <si>
    <t xml:space="preserve">FGD4 </t>
  </si>
  <si>
    <t xml:space="preserve">FHL3 </t>
  </si>
  <si>
    <t xml:space="preserve">FIBIN </t>
  </si>
  <si>
    <t xml:space="preserve">FSTL3 </t>
  </si>
  <si>
    <t xml:space="preserve">GPR124 </t>
  </si>
  <si>
    <t xml:space="preserve">HTR1D </t>
  </si>
  <si>
    <t xml:space="preserve">IL21R </t>
  </si>
  <si>
    <t xml:space="preserve">ITGB4 </t>
  </si>
  <si>
    <t xml:space="preserve">KANK2 </t>
  </si>
  <si>
    <t xml:space="preserve">KIAA1199 </t>
  </si>
  <si>
    <t xml:space="preserve">KIAA1644 </t>
  </si>
  <si>
    <t xml:space="preserve">KIAA1671 </t>
  </si>
  <si>
    <t xml:space="preserve">LHX8 </t>
  </si>
  <si>
    <t xml:space="preserve">LIPH </t>
  </si>
  <si>
    <t xml:space="preserve">MPRIP </t>
  </si>
  <si>
    <t xml:space="preserve">NOVA2 </t>
  </si>
  <si>
    <t xml:space="preserve">P4HA2 </t>
  </si>
  <si>
    <t xml:space="preserve">PCDH1 </t>
  </si>
  <si>
    <t xml:space="preserve">PDGFRB </t>
  </si>
  <si>
    <t xml:space="preserve">PGM3 </t>
  </si>
  <si>
    <t xml:space="preserve">PLA2R1 </t>
  </si>
  <si>
    <t xml:space="preserve">RARA </t>
  </si>
  <si>
    <t xml:space="preserve">RASA4 </t>
  </si>
  <si>
    <t xml:space="preserve">RASD2 </t>
  </si>
  <si>
    <t xml:space="preserve">RASSF9 </t>
  </si>
  <si>
    <t xml:space="preserve">RFX2 </t>
  </si>
  <si>
    <t xml:space="preserve">SLC26A2 </t>
  </si>
  <si>
    <t xml:space="preserve">SMAD9 </t>
  </si>
  <si>
    <t xml:space="preserve">SNX10 </t>
  </si>
  <si>
    <t xml:space="preserve">TMC7 </t>
  </si>
  <si>
    <t xml:space="preserve">TMEM100 </t>
  </si>
  <si>
    <t xml:space="preserve">TP53I3 </t>
  </si>
  <si>
    <t xml:space="preserve">USP2 </t>
  </si>
  <si>
    <t xml:space="preserve">USP32P1 </t>
  </si>
  <si>
    <t>2. Student's T Test performed between TGFβ stimulated and TGFβ stimulated + siZNF165</t>
  </si>
  <si>
    <t>1. All TGFβ induced genes as defined by SAM analysis and  FDR ≤ 10% in WHIM12 cells</t>
  </si>
  <si>
    <t xml:space="preserve">BDNF </t>
  </si>
  <si>
    <t xml:space="preserve">FAP </t>
  </si>
  <si>
    <t xml:space="preserve">MN1 </t>
  </si>
  <si>
    <t xml:space="preserve">ZNF738 </t>
  </si>
  <si>
    <t xml:space="preserve">ZNF724P </t>
  </si>
  <si>
    <t xml:space="preserve">TMEM144 </t>
  </si>
  <si>
    <t xml:space="preserve">SVIL </t>
  </si>
  <si>
    <t xml:space="preserve">SPRED1 </t>
  </si>
  <si>
    <t xml:space="preserve">SLC6A17 </t>
  </si>
  <si>
    <t xml:space="preserve">SHC3 </t>
  </si>
  <si>
    <t xml:space="preserve">SFRP1 </t>
  </si>
  <si>
    <t xml:space="preserve">SETD7 </t>
  </si>
  <si>
    <t xml:space="preserve">SERTAD4 </t>
  </si>
  <si>
    <t xml:space="preserve">SERBP1 </t>
  </si>
  <si>
    <t xml:space="preserve">PURB </t>
  </si>
  <si>
    <t xml:space="preserve">PTPRJ </t>
  </si>
  <si>
    <t xml:space="preserve">PRKG1 </t>
  </si>
  <si>
    <t xml:space="preserve">PLOD2 </t>
  </si>
  <si>
    <t xml:space="preserve">PDGFRL </t>
  </si>
  <si>
    <t xml:space="preserve">PDE5A </t>
  </si>
  <si>
    <t xml:space="preserve">PARD3B </t>
  </si>
  <si>
    <t xml:space="preserve">NRXN3 </t>
  </si>
  <si>
    <t xml:space="preserve">MORF4L1 </t>
  </si>
  <si>
    <t xml:space="preserve">MOK </t>
  </si>
  <si>
    <t xml:space="preserve">MGP </t>
  </si>
  <si>
    <t xml:space="preserve">MGAT5 </t>
  </si>
  <si>
    <t xml:space="preserve">MAP2K1 </t>
  </si>
  <si>
    <t xml:space="preserve">LYPLA1 </t>
  </si>
  <si>
    <t xml:space="preserve">LOC730755 </t>
  </si>
  <si>
    <t xml:space="preserve">LMAN1 </t>
  </si>
  <si>
    <t xml:space="preserve">LIMA1 </t>
  </si>
  <si>
    <t xml:space="preserve">KRTAP2-4 </t>
  </si>
  <si>
    <t xml:space="preserve">HOXC10 </t>
  </si>
  <si>
    <t xml:space="preserve">GLS </t>
  </si>
  <si>
    <t xml:space="preserve">GBP4 </t>
  </si>
  <si>
    <t xml:space="preserve">FGF2 </t>
  </si>
  <si>
    <t xml:space="preserve">FBXO45 </t>
  </si>
  <si>
    <t xml:space="preserve">FAM70A </t>
  </si>
  <si>
    <t xml:space="preserve">EGR3 </t>
  </si>
  <si>
    <t xml:space="preserve">DENND5A </t>
  </si>
  <si>
    <t xml:space="preserve">CYP1B1 </t>
  </si>
  <si>
    <t xml:space="preserve">CTNND2 </t>
  </si>
  <si>
    <t xml:space="preserve">COLEC12 </t>
  </si>
  <si>
    <t xml:space="preserve">COL5A1 </t>
  </si>
  <si>
    <t xml:space="preserve">CLEC2B </t>
  </si>
  <si>
    <t xml:space="preserve">CLDN12 </t>
  </si>
  <si>
    <t xml:space="preserve">CHSY1 </t>
  </si>
  <si>
    <t xml:space="preserve">CERK </t>
  </si>
  <si>
    <t xml:space="preserve">CDK8 </t>
  </si>
  <si>
    <t xml:space="preserve">CCNA1 </t>
  </si>
  <si>
    <t xml:space="preserve">CACNA1C </t>
  </si>
  <si>
    <t xml:space="preserve">C5orf15 </t>
  </si>
  <si>
    <t xml:space="preserve">BIN1 </t>
  </si>
  <si>
    <t xml:space="preserve">B3GNT5 </t>
  </si>
  <si>
    <t xml:space="preserve">ADAM12 </t>
  </si>
  <si>
    <t xml:space="preserve">ACSL4 </t>
  </si>
  <si>
    <t xml:space="preserve">ZNF850 </t>
  </si>
  <si>
    <t xml:space="preserve">ZNF699 </t>
  </si>
  <si>
    <t xml:space="preserve">ZNF621 </t>
  </si>
  <si>
    <t xml:space="preserve">ZNF608 </t>
  </si>
  <si>
    <t xml:space="preserve">ZNF583 </t>
  </si>
  <si>
    <t xml:space="preserve">ZNF442 </t>
  </si>
  <si>
    <t xml:space="preserve">ZNF273 </t>
  </si>
  <si>
    <t xml:space="preserve">WDFY2 </t>
  </si>
  <si>
    <t xml:space="preserve">VCAM1 </t>
  </si>
  <si>
    <t xml:space="preserve">UHMK1 </t>
  </si>
  <si>
    <t xml:space="preserve">TSPAN15 </t>
  </si>
  <si>
    <t xml:space="preserve">TRIB2 </t>
  </si>
  <si>
    <t xml:space="preserve">TOR1AIP2 </t>
  </si>
  <si>
    <t xml:space="preserve">TNFSF10 </t>
  </si>
  <si>
    <t xml:space="preserve">TNFRSF11B </t>
  </si>
  <si>
    <t xml:space="preserve">TLR6 </t>
  </si>
  <si>
    <t xml:space="preserve">TGFB1 </t>
  </si>
  <si>
    <t xml:space="preserve">TAOK3 </t>
  </si>
  <si>
    <t xml:space="preserve">TAF4B </t>
  </si>
  <si>
    <t xml:space="preserve">SVEP1 </t>
  </si>
  <si>
    <t xml:space="preserve">SOCS1 </t>
  </si>
  <si>
    <t xml:space="preserve">SNTB2 </t>
  </si>
  <si>
    <t xml:space="preserve">SNORA14A </t>
  </si>
  <si>
    <t xml:space="preserve">SMARCA1 </t>
  </si>
  <si>
    <t xml:space="preserve">SMAD6 </t>
  </si>
  <si>
    <t xml:space="preserve">SLIT3 </t>
  </si>
  <si>
    <t xml:space="preserve">SHCBP1 </t>
  </si>
  <si>
    <t xml:space="preserve">SH3PXD2A </t>
  </si>
  <si>
    <t xml:space="preserve">SGMS2 </t>
  </si>
  <si>
    <t xml:space="preserve">SEMA3D </t>
  </si>
  <si>
    <t xml:space="preserve">SEC24D </t>
  </si>
  <si>
    <t xml:space="preserve">SCN8A </t>
  </si>
  <si>
    <t xml:space="preserve">S1PR2 </t>
  </si>
  <si>
    <t xml:space="preserve">RYBP </t>
  </si>
  <si>
    <t xml:space="preserve">RUNX3 </t>
  </si>
  <si>
    <t xml:space="preserve">RTKN2 </t>
  </si>
  <si>
    <t xml:space="preserve">RRAGD </t>
  </si>
  <si>
    <t xml:space="preserve">RORB </t>
  </si>
  <si>
    <t xml:space="preserve">RNF13 </t>
  </si>
  <si>
    <t xml:space="preserve">RCL1 </t>
  </si>
  <si>
    <t xml:space="preserve">RASA2 </t>
  </si>
  <si>
    <t xml:space="preserve">QSOX2 </t>
  </si>
  <si>
    <t xml:space="preserve">QDPR </t>
  </si>
  <si>
    <t xml:space="preserve">PPARG </t>
  </si>
  <si>
    <t xml:space="preserve">PLBD2 </t>
  </si>
  <si>
    <t xml:space="preserve">PHF15 </t>
  </si>
  <si>
    <t xml:space="preserve">PCLO </t>
  </si>
  <si>
    <t xml:space="preserve">NUFIP2 </t>
  </si>
  <si>
    <t xml:space="preserve">NR4A2 </t>
  </si>
  <si>
    <t xml:space="preserve">NR2F1 </t>
  </si>
  <si>
    <t xml:space="preserve">NGFRAP1 </t>
  </si>
  <si>
    <t xml:space="preserve">NEK11 </t>
  </si>
  <si>
    <t xml:space="preserve">NAB2 </t>
  </si>
  <si>
    <t xml:space="preserve">MYD88 </t>
  </si>
  <si>
    <t xml:space="preserve">MOCS2 </t>
  </si>
  <si>
    <t xml:space="preserve">MGC45800 </t>
  </si>
  <si>
    <t xml:space="preserve">MATN3 </t>
  </si>
  <si>
    <t xml:space="preserve">MAST3 </t>
  </si>
  <si>
    <t xml:space="preserve">MAP3K14 </t>
  </si>
  <si>
    <t xml:space="preserve">LY96 </t>
  </si>
  <si>
    <t xml:space="preserve">LRRC8E </t>
  </si>
  <si>
    <t xml:space="preserve">LOC100130876 </t>
  </si>
  <si>
    <t xml:space="preserve">LMLN </t>
  </si>
  <si>
    <t xml:space="preserve">KLF5 </t>
  </si>
  <si>
    <t xml:space="preserve">KCNV1 </t>
  </si>
  <si>
    <t xml:space="preserve">JMJD1C </t>
  </si>
  <si>
    <t xml:space="preserve">ITGB8 </t>
  </si>
  <si>
    <t xml:space="preserve">IRF1 </t>
  </si>
  <si>
    <t xml:space="preserve">IL17RD </t>
  </si>
  <si>
    <t xml:space="preserve">IGIP </t>
  </si>
  <si>
    <t xml:space="preserve">IFIT3 </t>
  </si>
  <si>
    <t xml:space="preserve">IFIT2 </t>
  </si>
  <si>
    <t xml:space="preserve">IFI44L </t>
  </si>
  <si>
    <t xml:space="preserve">ICAM1 </t>
  </si>
  <si>
    <t xml:space="preserve">HPCAL1 </t>
  </si>
  <si>
    <t xml:space="preserve">HOXA7 </t>
  </si>
  <si>
    <t xml:space="preserve">HIST1H3I </t>
  </si>
  <si>
    <t xml:space="preserve">HIST1H3F  // HIST1H3B  // HIST1H3H  // HIST1H3J  // HIST1H3G  // HIST1H3I  // HIST1H3E  // HIST1H3C  // HIST1H3D  // HIST1H3A </t>
  </si>
  <si>
    <t xml:space="preserve">HIGD1A </t>
  </si>
  <si>
    <t xml:space="preserve">HEXIM1 </t>
  </si>
  <si>
    <t xml:space="preserve">HERC4 </t>
  </si>
  <si>
    <t xml:space="preserve">GRAMD1C </t>
  </si>
  <si>
    <t xml:space="preserve">GPR183 </t>
  </si>
  <si>
    <t xml:space="preserve">GPCPD1 </t>
  </si>
  <si>
    <t xml:space="preserve">GAS6 </t>
  </si>
  <si>
    <t xml:space="preserve">FOXO1 </t>
  </si>
  <si>
    <t xml:space="preserve">FKBP9L </t>
  </si>
  <si>
    <t xml:space="preserve">FAM60A </t>
  </si>
  <si>
    <t xml:space="preserve">FAM46A </t>
  </si>
  <si>
    <t xml:space="preserve">FAM105A </t>
  </si>
  <si>
    <t xml:space="preserve">EPSTI1 </t>
  </si>
  <si>
    <t xml:space="preserve">EFNB2 </t>
  </si>
  <si>
    <t xml:space="preserve">EDEM1 </t>
  </si>
  <si>
    <t xml:space="preserve">DUSP4 </t>
  </si>
  <si>
    <t xml:space="preserve">DUSP23 </t>
  </si>
  <si>
    <t xml:space="preserve">DTNA </t>
  </si>
  <si>
    <t xml:space="preserve">DOK4 </t>
  </si>
  <si>
    <t xml:space="preserve">DNMT3B </t>
  </si>
  <si>
    <t xml:space="preserve">DGKE </t>
  </si>
  <si>
    <t xml:space="preserve">DENND5B </t>
  </si>
  <si>
    <t xml:space="preserve">CSMD2 </t>
  </si>
  <si>
    <t xml:space="preserve">CPNE7 </t>
  </si>
  <si>
    <t xml:space="preserve">CPA4 </t>
  </si>
  <si>
    <t xml:space="preserve">COMMD8 </t>
  </si>
  <si>
    <t xml:space="preserve">CMAHP </t>
  </si>
  <si>
    <t xml:space="preserve">CLGN </t>
  </si>
  <si>
    <t xml:space="preserve">CHST10 </t>
  </si>
  <si>
    <t xml:space="preserve">CHRDL1 </t>
  </si>
  <si>
    <t xml:space="preserve">CH25H </t>
  </si>
  <si>
    <t xml:space="preserve">CELSR2 </t>
  </si>
  <si>
    <t xml:space="preserve">CDC14A </t>
  </si>
  <si>
    <t xml:space="preserve">CCNYL1 </t>
  </si>
  <si>
    <t xml:space="preserve">CBR4 </t>
  </si>
  <si>
    <t xml:space="preserve">CAV2 </t>
  </si>
  <si>
    <t xml:space="preserve">CAPN5 </t>
  </si>
  <si>
    <t xml:space="preserve">CABLES1 </t>
  </si>
  <si>
    <t xml:space="preserve">C5orf56 </t>
  </si>
  <si>
    <t xml:space="preserve">C10orf47 </t>
  </si>
  <si>
    <t xml:space="preserve">BMP4 </t>
  </si>
  <si>
    <t xml:space="preserve">BIRC3 </t>
  </si>
  <si>
    <t xml:space="preserve">BACE1 </t>
  </si>
  <si>
    <t xml:space="preserve">ATP2B1 </t>
  </si>
  <si>
    <t xml:space="preserve">ARNTL </t>
  </si>
  <si>
    <t xml:space="preserve">AP2A2 </t>
  </si>
  <si>
    <t xml:space="preserve">ANGPTL2 </t>
  </si>
  <si>
    <t xml:space="preserve">ADM </t>
  </si>
  <si>
    <t xml:space="preserve"> All Significantly modulated genes following depletion of ZNF165 alone or in combination with TGFβ stimulation as defined by SAM analysis in WHIM12 cells </t>
  </si>
  <si>
    <t xml:space="preserve"> All Significantly modulated genes following depletion of ZNF165 alone or in combination with TGFβ stimulation as defined by SAM analysis in SUM159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Times"/>
    </font>
    <font>
      <sz val="12"/>
      <name val="Times"/>
    </font>
    <font>
      <b/>
      <sz val="12"/>
      <name val="Times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Border="1"/>
    <xf numFmtId="0" fontId="3" fillId="2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0" fontId="2" fillId="0" borderId="0" xfId="0" applyFont="1" applyBorder="1"/>
    <xf numFmtId="11" fontId="1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6"/>
  <sheetViews>
    <sheetView workbookViewId="0">
      <pane ySplit="2" topLeftCell="A3" activePane="bottomLeft" state="frozen"/>
      <selection pane="bottomLeft" activeCell="A12" sqref="A12"/>
    </sheetView>
  </sheetViews>
  <sheetFormatPr baseColWidth="10" defaultColWidth="10.83203125" defaultRowHeight="13" x14ac:dyDescent="0"/>
  <cols>
    <col min="1" max="1" width="26.33203125" style="3" customWidth="1"/>
    <col min="2" max="2" width="22.1640625" style="7" customWidth="1"/>
    <col min="3" max="3" width="20.5" style="7" customWidth="1"/>
    <col min="4" max="16384" width="10.83203125" style="1"/>
  </cols>
  <sheetData>
    <row r="1" spans="1:9">
      <c r="A1" s="10" t="s">
        <v>2235</v>
      </c>
      <c r="B1" s="10"/>
      <c r="C1" s="10"/>
      <c r="D1" s="10"/>
      <c r="E1" s="10"/>
      <c r="F1" s="10"/>
      <c r="G1" s="10"/>
      <c r="H1" s="10"/>
      <c r="I1" s="10"/>
    </row>
    <row r="2" spans="1:9">
      <c r="A2" s="2" t="s">
        <v>975</v>
      </c>
      <c r="B2" s="2" t="s">
        <v>974</v>
      </c>
      <c r="C2" s="2" t="s">
        <v>973</v>
      </c>
    </row>
    <row r="3" spans="1:9">
      <c r="A3" s="1" t="s">
        <v>956</v>
      </c>
      <c r="B3" s="1">
        <v>0.57039272043168299</v>
      </c>
      <c r="C3" s="7">
        <v>3.8143671658612779</v>
      </c>
    </row>
    <row r="4" spans="1:9">
      <c r="A4" s="1" t="s">
        <v>415</v>
      </c>
      <c r="B4" s="1">
        <v>3.7418289787949002</v>
      </c>
      <c r="C4" s="7">
        <v>0.63116509731355219</v>
      </c>
    </row>
    <row r="5" spans="1:9">
      <c r="A5" s="1" t="s">
        <v>304</v>
      </c>
      <c r="B5" s="1">
        <v>0.95796726123782605</v>
      </c>
      <c r="C5" s="7">
        <v>0.50992712936138584</v>
      </c>
    </row>
    <row r="6" spans="1:9">
      <c r="A6" s="1" t="s">
        <v>941</v>
      </c>
      <c r="B6" s="1">
        <v>0</v>
      </c>
      <c r="C6" s="7">
        <v>4.4279849950906387</v>
      </c>
    </row>
    <row r="7" spans="1:9">
      <c r="A7" s="1" t="s">
        <v>915</v>
      </c>
      <c r="B7" s="1">
        <v>1.0058656242997199</v>
      </c>
      <c r="C7" s="7">
        <v>1.982357123613337</v>
      </c>
    </row>
    <row r="8" spans="1:9">
      <c r="A8" s="1" t="s">
        <v>977</v>
      </c>
      <c r="B8" s="1">
        <v>4.45798885277107</v>
      </c>
      <c r="C8" s="7">
        <v>0.63246950823516079</v>
      </c>
    </row>
    <row r="9" spans="1:9">
      <c r="A9" s="1" t="s">
        <v>363</v>
      </c>
      <c r="B9" s="1">
        <v>4.45798885277107</v>
      </c>
      <c r="C9" s="7">
        <v>0.66509126211681535</v>
      </c>
    </row>
    <row r="10" spans="1:9">
      <c r="A10" s="1" t="s">
        <v>293</v>
      </c>
      <c r="B10" s="1">
        <v>0.91402380888746704</v>
      </c>
      <c r="C10" s="7">
        <v>0.47934615920318818</v>
      </c>
    </row>
    <row r="11" spans="1:9">
      <c r="A11" s="1" t="s">
        <v>52</v>
      </c>
      <c r="B11" s="1">
        <v>2.0628620165305298</v>
      </c>
      <c r="C11" s="7">
        <v>0.36050130545067988</v>
      </c>
    </row>
    <row r="12" spans="1:9">
      <c r="A12" s="1" t="s">
        <v>418</v>
      </c>
      <c r="B12" s="1">
        <v>2.48672014805681</v>
      </c>
      <c r="C12" s="7">
        <v>0.6329248229137806</v>
      </c>
    </row>
    <row r="13" spans="1:9">
      <c r="A13" s="1" t="s">
        <v>615</v>
      </c>
      <c r="B13" s="1">
        <v>4.45798885277107</v>
      </c>
      <c r="C13" s="7">
        <v>1.3436545029475211</v>
      </c>
    </row>
    <row r="14" spans="1:9">
      <c r="A14" s="1" t="s">
        <v>978</v>
      </c>
      <c r="B14" s="1">
        <v>2.48672014805681</v>
      </c>
      <c r="C14" s="7">
        <v>1.3781703476356304</v>
      </c>
    </row>
    <row r="15" spans="1:9">
      <c r="A15" s="1" t="s">
        <v>979</v>
      </c>
      <c r="B15" s="1">
        <v>3.7418289787949002</v>
      </c>
      <c r="C15" s="7">
        <v>0.62710701168186544</v>
      </c>
    </row>
    <row r="16" spans="1:9">
      <c r="A16" s="1" t="s">
        <v>709</v>
      </c>
      <c r="B16" s="1">
        <v>2.9421569510766701</v>
      </c>
      <c r="C16" s="7">
        <v>1.4015319825904806</v>
      </c>
    </row>
    <row r="17" spans="1:3">
      <c r="A17" s="1" t="s">
        <v>980</v>
      </c>
      <c r="B17" s="1">
        <v>3.7418289787949002</v>
      </c>
      <c r="C17" s="7">
        <v>0.68989580296363939</v>
      </c>
    </row>
    <row r="18" spans="1:3">
      <c r="A18" s="1" t="s">
        <v>502</v>
      </c>
      <c r="B18" s="1">
        <v>3.7418289787949002</v>
      </c>
      <c r="C18" s="7">
        <v>0.67644161991311147</v>
      </c>
    </row>
    <row r="19" spans="1:3">
      <c r="A19" s="1" t="s">
        <v>70</v>
      </c>
      <c r="B19" s="1">
        <v>1.0058656242997199</v>
      </c>
      <c r="C19" s="7">
        <v>0.46899761782333382</v>
      </c>
    </row>
    <row r="20" spans="1:3">
      <c r="A20" s="1" t="s">
        <v>981</v>
      </c>
      <c r="B20" s="1">
        <v>1.6742961736102899</v>
      </c>
      <c r="C20" s="7">
        <v>0.66419357241729993</v>
      </c>
    </row>
    <row r="21" spans="1:3">
      <c r="A21" s="1" t="s">
        <v>84</v>
      </c>
      <c r="B21" s="1">
        <v>1.0058656242997199</v>
      </c>
      <c r="C21" s="7">
        <v>0.30486387466317028</v>
      </c>
    </row>
    <row r="22" spans="1:3">
      <c r="A22" s="1" t="s">
        <v>239</v>
      </c>
      <c r="B22" s="1">
        <v>0.91402380888746704</v>
      </c>
      <c r="C22" s="7">
        <v>0.55496035247375253</v>
      </c>
    </row>
    <row r="23" spans="1:3">
      <c r="A23" s="1" t="s">
        <v>982</v>
      </c>
      <c r="B23" s="1">
        <v>3.7418289787949002</v>
      </c>
      <c r="C23" s="7">
        <v>0.70650390728342716</v>
      </c>
    </row>
    <row r="24" spans="1:3">
      <c r="A24" s="1" t="s">
        <v>514</v>
      </c>
      <c r="B24" s="1">
        <v>2.9421569510766701</v>
      </c>
      <c r="C24" s="7">
        <v>0.62078593567552087</v>
      </c>
    </row>
    <row r="25" spans="1:3">
      <c r="A25" s="1" t="s">
        <v>983</v>
      </c>
      <c r="B25" s="1">
        <v>4.45798885277107</v>
      </c>
      <c r="C25" s="7">
        <v>0.76764708578940188</v>
      </c>
    </row>
    <row r="26" spans="1:3">
      <c r="A26" s="1" t="s">
        <v>984</v>
      </c>
      <c r="B26" s="1">
        <v>4.45798885277107</v>
      </c>
      <c r="C26" s="7">
        <v>0.72073939600820058</v>
      </c>
    </row>
    <row r="27" spans="1:3">
      <c r="A27" s="1" t="s">
        <v>769</v>
      </c>
      <c r="B27" s="1">
        <v>3.7418289787949002</v>
      </c>
      <c r="C27" s="7">
        <v>1.5234073086066944</v>
      </c>
    </row>
    <row r="28" spans="1:3">
      <c r="A28" s="1" t="s">
        <v>985</v>
      </c>
      <c r="B28" s="1">
        <v>3.7418289787949002</v>
      </c>
      <c r="C28" s="7">
        <v>0.71939273740469689</v>
      </c>
    </row>
    <row r="29" spans="1:3">
      <c r="A29" s="1" t="s">
        <v>986</v>
      </c>
      <c r="B29" s="1">
        <v>0</v>
      </c>
      <c r="C29" s="7">
        <v>5.4916617881329799</v>
      </c>
    </row>
    <row r="30" spans="1:3">
      <c r="A30" s="1" t="s">
        <v>987</v>
      </c>
      <c r="B30" s="1">
        <v>0.91402380888746704</v>
      </c>
      <c r="C30" s="7">
        <v>2.9688512959875948</v>
      </c>
    </row>
    <row r="31" spans="1:3">
      <c r="A31" s="1" t="s">
        <v>988</v>
      </c>
      <c r="B31" s="1">
        <v>2.0628620165305298</v>
      </c>
      <c r="C31" s="7">
        <v>0.64852573141423508</v>
      </c>
    </row>
    <row r="32" spans="1:3">
      <c r="A32" s="1" t="s">
        <v>818</v>
      </c>
      <c r="B32" s="1">
        <v>1.3119032569928699</v>
      </c>
      <c r="C32" s="7">
        <v>2.1264986579155853</v>
      </c>
    </row>
    <row r="33" spans="1:3">
      <c r="A33" s="1" t="s">
        <v>989</v>
      </c>
      <c r="B33" s="1">
        <v>1.6742961736102899</v>
      </c>
      <c r="C33" s="7">
        <v>1.8491520184752719</v>
      </c>
    </row>
    <row r="34" spans="1:3">
      <c r="A34" s="1" t="s">
        <v>858</v>
      </c>
      <c r="B34" s="1">
        <v>0.91402380888746704</v>
      </c>
      <c r="C34" s="7">
        <v>1.9411776661628097</v>
      </c>
    </row>
    <row r="35" spans="1:3">
      <c r="A35" s="1" t="s">
        <v>990</v>
      </c>
      <c r="B35" s="1">
        <v>2.9421569510766701</v>
      </c>
      <c r="C35" s="7">
        <v>0.70558452911393699</v>
      </c>
    </row>
    <row r="36" spans="1:3">
      <c r="A36" s="1" t="s">
        <v>991</v>
      </c>
      <c r="B36" s="1">
        <v>1.3119032569928699</v>
      </c>
      <c r="C36" s="7">
        <v>0.60493607856094067</v>
      </c>
    </row>
    <row r="37" spans="1:3">
      <c r="A37" s="1" t="s">
        <v>992</v>
      </c>
      <c r="B37" s="1">
        <v>4.45798885277107</v>
      </c>
      <c r="C37" s="7">
        <v>0.55292964699497515</v>
      </c>
    </row>
    <row r="38" spans="1:3">
      <c r="A38" s="1" t="s">
        <v>464</v>
      </c>
      <c r="B38" s="1">
        <v>2.48672014805681</v>
      </c>
      <c r="C38" s="7">
        <v>0.65118277554160353</v>
      </c>
    </row>
    <row r="39" spans="1:3">
      <c r="A39" s="1" t="s">
        <v>993</v>
      </c>
      <c r="B39" s="1">
        <v>4.45798885277107</v>
      </c>
      <c r="C39" s="7">
        <v>0.58797253303310903</v>
      </c>
    </row>
    <row r="40" spans="1:3">
      <c r="A40" s="1" t="s">
        <v>532</v>
      </c>
      <c r="B40" s="1">
        <v>2.0628620165305298</v>
      </c>
      <c r="C40" s="7">
        <v>0.67046606674950815</v>
      </c>
    </row>
    <row r="41" spans="1:3">
      <c r="A41" s="1" t="s">
        <v>994</v>
      </c>
      <c r="B41" s="1">
        <v>2.48672014805681</v>
      </c>
      <c r="C41" s="7">
        <v>1.6863629262106874</v>
      </c>
    </row>
    <row r="42" spans="1:3">
      <c r="A42" s="1" t="s">
        <v>995</v>
      </c>
      <c r="B42" s="1">
        <v>2.9421569510766701</v>
      </c>
      <c r="C42" s="7">
        <v>0.63002374611250422</v>
      </c>
    </row>
    <row r="43" spans="1:3">
      <c r="A43" s="1" t="s">
        <v>865</v>
      </c>
      <c r="B43" s="1">
        <v>1.3119032569928699</v>
      </c>
      <c r="C43" s="7">
        <v>1.8675273006125184</v>
      </c>
    </row>
    <row r="44" spans="1:3">
      <c r="A44" s="1" t="s">
        <v>996</v>
      </c>
      <c r="B44" s="1">
        <v>2.9421569510766701</v>
      </c>
      <c r="C44" s="7">
        <v>1.3289020561141773</v>
      </c>
    </row>
    <row r="45" spans="1:3">
      <c r="A45" s="1" t="s">
        <v>997</v>
      </c>
      <c r="B45" s="1">
        <v>2.48672014805681</v>
      </c>
      <c r="C45" s="7">
        <v>0.73552026695389283</v>
      </c>
    </row>
    <row r="46" spans="1:3">
      <c r="A46" s="1" t="s">
        <v>998</v>
      </c>
      <c r="B46" s="1">
        <v>3.7418289787949002</v>
      </c>
      <c r="C46" s="7">
        <v>1.4944135532752754</v>
      </c>
    </row>
    <row r="47" spans="1:3">
      <c r="A47" s="1" t="s">
        <v>36</v>
      </c>
      <c r="B47" s="1">
        <v>0.91402380888746704</v>
      </c>
      <c r="C47" s="7">
        <v>0.38525785516020256</v>
      </c>
    </row>
    <row r="48" spans="1:3">
      <c r="A48" s="1" t="s">
        <v>999</v>
      </c>
      <c r="B48" s="1">
        <v>2.0628620165305298</v>
      </c>
      <c r="C48" s="7">
        <v>0.64544608706906637</v>
      </c>
    </row>
    <row r="49" spans="1:3">
      <c r="A49" s="1" t="s">
        <v>1000</v>
      </c>
      <c r="B49" s="1">
        <v>4.45798885277107</v>
      </c>
      <c r="C49" s="7">
        <v>1.3308539697945381</v>
      </c>
    </row>
    <row r="50" spans="1:3">
      <c r="A50" s="1" t="s">
        <v>1001</v>
      </c>
      <c r="B50" s="1">
        <v>2.48672014805681</v>
      </c>
      <c r="C50" s="7">
        <v>0.68102424037887188</v>
      </c>
    </row>
    <row r="51" spans="1:3">
      <c r="A51" s="1" t="s">
        <v>1002</v>
      </c>
      <c r="B51" s="1">
        <v>3.7418289787949002</v>
      </c>
      <c r="C51" s="7">
        <v>0.68907912377006786</v>
      </c>
    </row>
    <row r="52" spans="1:3">
      <c r="A52" s="1" t="s">
        <v>1003</v>
      </c>
      <c r="B52" s="1">
        <v>2.0628620165305298</v>
      </c>
      <c r="C52" s="7">
        <v>0.64698437582598223</v>
      </c>
    </row>
    <row r="53" spans="1:3">
      <c r="A53" s="1" t="s">
        <v>1004</v>
      </c>
      <c r="B53" s="1">
        <v>2.0628620165305298</v>
      </c>
      <c r="C53" s="7">
        <v>0.67030219141321268</v>
      </c>
    </row>
    <row r="54" spans="1:3">
      <c r="A54" s="1" t="s">
        <v>1005</v>
      </c>
      <c r="B54" s="1">
        <v>3.7418289787949002</v>
      </c>
      <c r="C54" s="7">
        <v>0.69004230691195589</v>
      </c>
    </row>
    <row r="55" spans="1:3">
      <c r="A55" s="1" t="s">
        <v>448</v>
      </c>
      <c r="B55" s="1">
        <v>3.7418289787949002</v>
      </c>
      <c r="C55" s="7">
        <v>0.52129522693574171</v>
      </c>
    </row>
    <row r="56" spans="1:3">
      <c r="A56" s="1" t="s">
        <v>910</v>
      </c>
      <c r="B56" s="1">
        <v>0.57039272043168299</v>
      </c>
      <c r="C56" s="7">
        <v>3.1832891807514958</v>
      </c>
    </row>
    <row r="57" spans="1:3">
      <c r="A57" s="1" t="s">
        <v>1006</v>
      </c>
      <c r="B57" s="1">
        <v>2.9421569510766701</v>
      </c>
      <c r="C57" s="7">
        <v>0.66371900950080742</v>
      </c>
    </row>
    <row r="58" spans="1:3">
      <c r="A58" s="1" t="s">
        <v>1007</v>
      </c>
      <c r="B58" s="1">
        <v>3.7418289787949002</v>
      </c>
      <c r="C58" s="7">
        <v>1.3876037177644907</v>
      </c>
    </row>
    <row r="59" spans="1:3">
      <c r="A59" s="1" t="s">
        <v>824</v>
      </c>
      <c r="B59" s="1">
        <v>0</v>
      </c>
      <c r="C59" s="7">
        <v>4.8935926014474758</v>
      </c>
    </row>
    <row r="60" spans="1:3">
      <c r="A60" s="1" t="s">
        <v>200</v>
      </c>
      <c r="B60" s="1">
        <v>0.95796726123782605</v>
      </c>
      <c r="C60" s="7">
        <v>0.48323506689569234</v>
      </c>
    </row>
    <row r="61" spans="1:3">
      <c r="A61" s="1" t="s">
        <v>520</v>
      </c>
      <c r="B61" s="1">
        <v>2.9421569510766701</v>
      </c>
      <c r="C61" s="7">
        <v>0.65573811823486761</v>
      </c>
    </row>
    <row r="62" spans="1:3">
      <c r="A62" s="1" t="s">
        <v>1008</v>
      </c>
      <c r="B62" s="1">
        <v>0.57039272043168299</v>
      </c>
      <c r="C62" s="7">
        <v>4.4403694646705478</v>
      </c>
    </row>
    <row r="63" spans="1:3">
      <c r="A63" s="1" t="s">
        <v>1009</v>
      </c>
      <c r="B63" s="1">
        <v>2.0628620165305298</v>
      </c>
      <c r="C63" s="7">
        <v>0.69650161883621253</v>
      </c>
    </row>
    <row r="64" spans="1:3">
      <c r="A64" s="1" t="s">
        <v>1010</v>
      </c>
      <c r="B64" s="1">
        <v>3.7418289787949002</v>
      </c>
      <c r="C64" s="7">
        <v>1.3506089285813883</v>
      </c>
    </row>
    <row r="65" spans="1:3">
      <c r="A65" s="1" t="s">
        <v>1011</v>
      </c>
      <c r="B65" s="1">
        <v>4.45798885277107</v>
      </c>
      <c r="C65" s="7">
        <v>0.6990193673975823</v>
      </c>
    </row>
    <row r="66" spans="1:3">
      <c r="A66" s="1" t="s">
        <v>1012</v>
      </c>
      <c r="B66" s="1">
        <v>0</v>
      </c>
      <c r="C66" s="7">
        <v>2.8346050225549759</v>
      </c>
    </row>
    <row r="67" spans="1:3">
      <c r="A67" s="1" t="s">
        <v>1013</v>
      </c>
      <c r="B67" s="1">
        <v>0.57039272043168299</v>
      </c>
      <c r="C67" s="7">
        <v>2.4092036225819227</v>
      </c>
    </row>
    <row r="68" spans="1:3">
      <c r="A68" s="1" t="s">
        <v>1014</v>
      </c>
      <c r="B68" s="1">
        <v>1.3119032569928699</v>
      </c>
      <c r="C68" s="7">
        <v>1.6639916825795094</v>
      </c>
    </row>
    <row r="69" spans="1:3">
      <c r="A69" s="1" t="s">
        <v>1015</v>
      </c>
      <c r="B69" s="1">
        <v>0.57039272043168299</v>
      </c>
      <c r="C69" s="7">
        <v>8.4675168019902944</v>
      </c>
    </row>
    <row r="70" spans="1:3">
      <c r="A70" s="1" t="s">
        <v>488</v>
      </c>
      <c r="B70" s="1">
        <v>2.9421569510766701</v>
      </c>
      <c r="C70" s="7">
        <v>0.61201239531978702</v>
      </c>
    </row>
    <row r="71" spans="1:3">
      <c r="A71" s="1" t="s">
        <v>515</v>
      </c>
      <c r="B71" s="1">
        <v>2.9421569510766701</v>
      </c>
      <c r="C71" s="7">
        <v>0.62078593567552087</v>
      </c>
    </row>
    <row r="72" spans="1:3">
      <c r="A72" s="1" t="s">
        <v>1016</v>
      </c>
      <c r="B72" s="1">
        <v>2.9421569510766701</v>
      </c>
      <c r="C72" s="7">
        <v>2.3881417973031476</v>
      </c>
    </row>
    <row r="73" spans="1:3">
      <c r="A73" s="1" t="s">
        <v>1017</v>
      </c>
      <c r="B73" s="1">
        <v>4.45798885277107</v>
      </c>
      <c r="C73" s="7">
        <v>0.78706204671929836</v>
      </c>
    </row>
    <row r="74" spans="1:3">
      <c r="A74" s="1" t="s">
        <v>1018</v>
      </c>
      <c r="B74" s="1">
        <v>3.7418289787949002</v>
      </c>
      <c r="C74" s="7">
        <v>0.62682892808160906</v>
      </c>
    </row>
    <row r="75" spans="1:3">
      <c r="A75" s="1" t="s">
        <v>1019</v>
      </c>
      <c r="B75" s="1">
        <v>0</v>
      </c>
      <c r="C75" s="7">
        <v>5.4552761256667601</v>
      </c>
    </row>
    <row r="76" spans="1:3">
      <c r="A76" s="1" t="s">
        <v>1020</v>
      </c>
      <c r="B76" s="1">
        <v>3.7418289787949002</v>
      </c>
      <c r="C76" s="7">
        <v>0.76852287701464506</v>
      </c>
    </row>
    <row r="77" spans="1:3">
      <c r="A77" s="1" t="s">
        <v>1021</v>
      </c>
      <c r="B77" s="1">
        <v>2.48672014805681</v>
      </c>
      <c r="C77" s="7">
        <v>1.4024249920360448</v>
      </c>
    </row>
    <row r="78" spans="1:3">
      <c r="A78" s="1" t="s">
        <v>1022</v>
      </c>
      <c r="B78" s="1">
        <v>1.6742961736102899</v>
      </c>
      <c r="C78" s="7">
        <v>0.63229139903766696</v>
      </c>
    </row>
    <row r="79" spans="1:3">
      <c r="A79" s="1" t="s">
        <v>107</v>
      </c>
      <c r="B79" s="1">
        <v>2.9421569510766701</v>
      </c>
      <c r="C79" s="7">
        <v>0.52500174062739569</v>
      </c>
    </row>
    <row r="80" spans="1:3">
      <c r="A80" s="1" t="s">
        <v>1023</v>
      </c>
      <c r="B80" s="1">
        <v>2.9421569510766701</v>
      </c>
      <c r="C80" s="7">
        <v>1.6467376406448186</v>
      </c>
    </row>
    <row r="81" spans="1:3">
      <c r="A81" s="1" t="s">
        <v>1024</v>
      </c>
      <c r="B81" s="1">
        <v>2.9421569510766701</v>
      </c>
      <c r="C81" s="7">
        <v>0.72874062983335197</v>
      </c>
    </row>
    <row r="82" spans="1:3">
      <c r="A82" s="1" t="s">
        <v>1025</v>
      </c>
      <c r="B82" s="1">
        <v>4.45798885277107</v>
      </c>
      <c r="C82" s="7">
        <v>1.421122798213041</v>
      </c>
    </row>
    <row r="83" spans="1:3">
      <c r="A83" s="1" t="s">
        <v>1026</v>
      </c>
      <c r="B83" s="1">
        <v>2.0628620165305298</v>
      </c>
      <c r="C83" s="7">
        <v>1.546079226617648</v>
      </c>
    </row>
    <row r="84" spans="1:3">
      <c r="A84" s="1" t="s">
        <v>673</v>
      </c>
      <c r="B84" s="1">
        <v>4.45798885277107</v>
      </c>
      <c r="C84" s="7">
        <v>1.2825670756104177</v>
      </c>
    </row>
    <row r="85" spans="1:3">
      <c r="A85" s="1" t="s">
        <v>122</v>
      </c>
      <c r="B85" s="1">
        <v>1.0058656242997199</v>
      </c>
      <c r="C85" s="7">
        <v>0.4768893416796941</v>
      </c>
    </row>
    <row r="86" spans="1:3">
      <c r="A86" s="1" t="s">
        <v>1027</v>
      </c>
      <c r="B86" s="1">
        <v>4.45798885277107</v>
      </c>
      <c r="C86" s="7">
        <v>0.76302279119388527</v>
      </c>
    </row>
    <row r="87" spans="1:3">
      <c r="A87" s="1" t="s">
        <v>1028</v>
      </c>
      <c r="B87" s="1">
        <v>3.7418289787949002</v>
      </c>
      <c r="C87" s="7">
        <v>0.71523446709124339</v>
      </c>
    </row>
    <row r="88" spans="1:3">
      <c r="A88" s="1" t="s">
        <v>913</v>
      </c>
      <c r="B88" s="1">
        <v>0.57039272043168299</v>
      </c>
      <c r="C88" s="7">
        <v>2.6911560606360112</v>
      </c>
    </row>
    <row r="89" spans="1:3">
      <c r="A89" s="1" t="s">
        <v>1029</v>
      </c>
      <c r="B89" s="1">
        <v>2.48672014805681</v>
      </c>
      <c r="C89" s="7">
        <v>0.65949631343996407</v>
      </c>
    </row>
    <row r="90" spans="1:3">
      <c r="A90" s="1" t="s">
        <v>1030</v>
      </c>
      <c r="B90" s="1">
        <v>2.9421569510766701</v>
      </c>
      <c r="C90" s="7">
        <v>0.68477386945455099</v>
      </c>
    </row>
    <row r="91" spans="1:3">
      <c r="A91" s="1" t="s">
        <v>314</v>
      </c>
      <c r="B91" s="1">
        <v>1.6742961736102899</v>
      </c>
      <c r="C91" s="7">
        <v>0.56340007726077124</v>
      </c>
    </row>
    <row r="92" spans="1:3">
      <c r="A92" s="1" t="s">
        <v>1031</v>
      </c>
      <c r="B92" s="1">
        <v>4.45798885277107</v>
      </c>
      <c r="C92" s="7">
        <v>0.69471104733448374</v>
      </c>
    </row>
    <row r="93" spans="1:3">
      <c r="A93" s="1" t="s">
        <v>1032</v>
      </c>
      <c r="B93" s="1">
        <v>2.48672014805681</v>
      </c>
      <c r="C93" s="7">
        <v>1.5124603038281579</v>
      </c>
    </row>
    <row r="94" spans="1:3">
      <c r="A94" s="1" t="s">
        <v>1033</v>
      </c>
      <c r="B94" s="1">
        <v>4.45798885277107</v>
      </c>
      <c r="C94" s="7">
        <v>0.71484793171326899</v>
      </c>
    </row>
    <row r="95" spans="1:3">
      <c r="A95" s="1" t="s">
        <v>126</v>
      </c>
      <c r="B95" s="1">
        <v>1.3119032569928699</v>
      </c>
      <c r="C95" s="7">
        <v>0.52520748748111346</v>
      </c>
    </row>
    <row r="96" spans="1:3">
      <c r="A96" s="1" t="s">
        <v>1034</v>
      </c>
      <c r="B96" s="1">
        <v>0.95796726123782605</v>
      </c>
      <c r="C96" s="7">
        <v>1.6734989097179891</v>
      </c>
    </row>
    <row r="97" spans="1:3">
      <c r="A97" s="1" t="s">
        <v>379</v>
      </c>
      <c r="B97" s="1">
        <v>1.3119032569928699</v>
      </c>
      <c r="C97" s="7">
        <v>0.65045032066114361</v>
      </c>
    </row>
    <row r="98" spans="1:3">
      <c r="A98" s="1" t="s">
        <v>1035</v>
      </c>
      <c r="B98" s="1">
        <v>3.7418289787949002</v>
      </c>
      <c r="C98" s="7">
        <v>0.65728367375392571</v>
      </c>
    </row>
    <row r="99" spans="1:3">
      <c r="A99" s="1" t="s">
        <v>1036</v>
      </c>
      <c r="B99" s="1">
        <v>4.45798885277107</v>
      </c>
      <c r="C99" s="7">
        <v>0.74253900785667204</v>
      </c>
    </row>
    <row r="100" spans="1:3">
      <c r="A100" s="1" t="s">
        <v>1037</v>
      </c>
      <c r="B100" s="1">
        <v>2.9421569510766701</v>
      </c>
      <c r="C100" s="7">
        <v>0.6774031549106313</v>
      </c>
    </row>
    <row r="101" spans="1:3">
      <c r="A101" s="1" t="s">
        <v>66</v>
      </c>
      <c r="B101" s="1">
        <v>0.889541028292267</v>
      </c>
      <c r="C101" s="7">
        <v>0.41725488159350538</v>
      </c>
    </row>
    <row r="102" spans="1:3">
      <c r="A102" s="1" t="s">
        <v>433</v>
      </c>
      <c r="B102" s="1">
        <v>2.48672014805681</v>
      </c>
      <c r="C102" s="7">
        <v>0.57120653455665615</v>
      </c>
    </row>
    <row r="103" spans="1:3">
      <c r="A103" s="1" t="s">
        <v>166</v>
      </c>
      <c r="B103" s="1">
        <v>3.7418289787949002</v>
      </c>
      <c r="C103" s="7">
        <v>0.47058557402431395</v>
      </c>
    </row>
    <row r="104" spans="1:3">
      <c r="A104" s="1" t="s">
        <v>1038</v>
      </c>
      <c r="B104" s="1">
        <v>2.48672014805681</v>
      </c>
      <c r="C104" s="7">
        <v>0.67418103269410945</v>
      </c>
    </row>
    <row r="105" spans="1:3">
      <c r="A105" s="1" t="s">
        <v>1039</v>
      </c>
      <c r="B105" s="1">
        <v>3.7418289787949002</v>
      </c>
      <c r="C105" s="7">
        <v>1.3306450962422336</v>
      </c>
    </row>
    <row r="106" spans="1:3">
      <c r="A106" s="1" t="s">
        <v>569</v>
      </c>
      <c r="B106" s="1">
        <v>2.9421569510766701</v>
      </c>
      <c r="C106" s="7">
        <v>0.71343631370645444</v>
      </c>
    </row>
    <row r="107" spans="1:3">
      <c r="A107" s="1" t="s">
        <v>1040</v>
      </c>
      <c r="B107" s="1">
        <v>3.7418289787949002</v>
      </c>
      <c r="C107" s="7">
        <v>0.66037880487342415</v>
      </c>
    </row>
    <row r="108" spans="1:3">
      <c r="A108" s="1" t="s">
        <v>838</v>
      </c>
      <c r="B108" s="1">
        <v>1.0058656242997199</v>
      </c>
      <c r="C108" s="7">
        <v>1.7026865047568454</v>
      </c>
    </row>
    <row r="109" spans="1:3">
      <c r="A109" s="1" t="s">
        <v>805</v>
      </c>
      <c r="B109" s="1">
        <v>0.91402380888746704</v>
      </c>
      <c r="C109" s="7">
        <v>1.8447714048323631</v>
      </c>
    </row>
    <row r="110" spans="1:3">
      <c r="A110" s="1" t="s">
        <v>1041</v>
      </c>
      <c r="B110" s="1">
        <v>2.48672014805681</v>
      </c>
      <c r="C110" s="7">
        <v>0.72266779073408316</v>
      </c>
    </row>
    <row r="111" spans="1:3">
      <c r="A111" s="1" t="s">
        <v>222</v>
      </c>
      <c r="B111" s="1">
        <v>2.0628620165305298</v>
      </c>
      <c r="C111" s="7">
        <v>0.58475874794014393</v>
      </c>
    </row>
    <row r="112" spans="1:3">
      <c r="A112" s="1" t="s">
        <v>142</v>
      </c>
      <c r="B112" s="1">
        <v>1.6742961736102899</v>
      </c>
      <c r="C112" s="7">
        <v>0.33162128182529754</v>
      </c>
    </row>
    <row r="113" spans="1:3">
      <c r="A113" s="1" t="s">
        <v>1042</v>
      </c>
      <c r="B113" s="1">
        <v>0.91402380888746704</v>
      </c>
      <c r="C113" s="7">
        <v>2.0710013586247169</v>
      </c>
    </row>
    <row r="114" spans="1:3">
      <c r="A114" s="1" t="s">
        <v>519</v>
      </c>
      <c r="B114" s="1">
        <v>2.48672014805681</v>
      </c>
      <c r="C114" s="7">
        <v>0.60720286372364196</v>
      </c>
    </row>
    <row r="115" spans="1:3">
      <c r="A115" s="1" t="s">
        <v>1043</v>
      </c>
      <c r="B115" s="1">
        <v>2.48672014805681</v>
      </c>
      <c r="C115" s="7">
        <v>0.73296000803108619</v>
      </c>
    </row>
    <row r="116" spans="1:3">
      <c r="A116" s="1" t="s">
        <v>1044</v>
      </c>
      <c r="B116" s="1">
        <v>0.57039272043168299</v>
      </c>
      <c r="C116" s="7">
        <v>2.1916369518092371</v>
      </c>
    </row>
    <row r="117" spans="1:3">
      <c r="A117" s="1" t="s">
        <v>932</v>
      </c>
      <c r="B117" s="1">
        <v>0</v>
      </c>
      <c r="C117" s="7">
        <v>2.7607585572369149</v>
      </c>
    </row>
    <row r="118" spans="1:3">
      <c r="A118" s="1" t="s">
        <v>1045</v>
      </c>
      <c r="B118" s="1">
        <v>4.45798885277107</v>
      </c>
      <c r="C118" s="7">
        <v>1.3457072650205482</v>
      </c>
    </row>
    <row r="119" spans="1:3">
      <c r="A119" s="1" t="s">
        <v>1046</v>
      </c>
      <c r="B119" s="1">
        <v>0.91402380888746704</v>
      </c>
      <c r="C119" s="7">
        <v>1.9141201470064955</v>
      </c>
    </row>
    <row r="120" spans="1:3">
      <c r="A120" s="1" t="s">
        <v>1047</v>
      </c>
      <c r="B120" s="1">
        <v>0.57039272043168299</v>
      </c>
      <c r="C120" s="7">
        <v>1.8826547710787023</v>
      </c>
    </row>
    <row r="121" spans="1:3">
      <c r="A121" s="1" t="s">
        <v>1048</v>
      </c>
      <c r="B121" s="1">
        <v>2.9421569510766701</v>
      </c>
      <c r="C121" s="7">
        <v>0.70396234524219969</v>
      </c>
    </row>
    <row r="122" spans="1:3">
      <c r="A122" s="1" t="s">
        <v>1049</v>
      </c>
      <c r="B122" s="1">
        <v>4.45798885277107</v>
      </c>
      <c r="C122" s="7">
        <v>0.75142600206888643</v>
      </c>
    </row>
    <row r="123" spans="1:3">
      <c r="A123" s="1" t="s">
        <v>1050</v>
      </c>
      <c r="B123" s="1">
        <v>2.0628620165305298</v>
      </c>
      <c r="C123" s="7">
        <v>0.69705918242157394</v>
      </c>
    </row>
    <row r="124" spans="1:3">
      <c r="A124" s="1" t="s">
        <v>1051</v>
      </c>
      <c r="B124" s="1">
        <v>0</v>
      </c>
      <c r="C124" s="7">
        <v>2.7351587222375104</v>
      </c>
    </row>
    <row r="125" spans="1:3">
      <c r="A125" s="1" t="s">
        <v>1051</v>
      </c>
      <c r="B125" s="1">
        <v>1.6742961736102899</v>
      </c>
      <c r="C125" s="7">
        <v>1.7497378349924673</v>
      </c>
    </row>
    <row r="126" spans="1:3">
      <c r="A126" s="1" t="s">
        <v>312</v>
      </c>
      <c r="B126" s="1">
        <v>0.95796726123782605</v>
      </c>
      <c r="C126" s="7">
        <v>0.39401261398798237</v>
      </c>
    </row>
    <row r="127" spans="1:3">
      <c r="A127" s="1" t="s">
        <v>131</v>
      </c>
      <c r="B127" s="1">
        <v>1.3119032569928699</v>
      </c>
      <c r="C127" s="7">
        <v>0.37520800163163376</v>
      </c>
    </row>
    <row r="128" spans="1:3">
      <c r="A128" s="1" t="s">
        <v>1052</v>
      </c>
      <c r="B128" s="1">
        <v>1.6742961736102899</v>
      </c>
      <c r="C128" s="7">
        <v>0.57462075168949456</v>
      </c>
    </row>
    <row r="129" spans="1:3">
      <c r="A129" s="1" t="s">
        <v>1053</v>
      </c>
      <c r="B129" s="1">
        <v>0.95796726123782605</v>
      </c>
      <c r="C129" s="7">
        <v>0.51813316382470453</v>
      </c>
    </row>
    <row r="130" spans="1:3">
      <c r="A130" s="1" t="s">
        <v>534</v>
      </c>
      <c r="B130" s="1">
        <v>4.45798885277107</v>
      </c>
      <c r="C130" s="7">
        <v>0.72417011973602541</v>
      </c>
    </row>
    <row r="131" spans="1:3">
      <c r="A131" s="1" t="s">
        <v>419</v>
      </c>
      <c r="B131" s="1">
        <v>1.6742961736102899</v>
      </c>
      <c r="C131" s="7">
        <v>0.61069700147269668</v>
      </c>
    </row>
    <row r="132" spans="1:3">
      <c r="A132" s="1" t="s">
        <v>1054</v>
      </c>
      <c r="B132" s="1">
        <v>4.45798885277107</v>
      </c>
      <c r="C132" s="7">
        <v>0.79579489843444751</v>
      </c>
    </row>
    <row r="133" spans="1:3">
      <c r="A133" s="1" t="s">
        <v>1055</v>
      </c>
      <c r="B133" s="1">
        <v>2.48672014805681</v>
      </c>
      <c r="C133" s="7">
        <v>0.61935014695771284</v>
      </c>
    </row>
    <row r="134" spans="1:3">
      <c r="A134" s="1" t="s">
        <v>659</v>
      </c>
      <c r="B134" s="1">
        <v>2.48672014805681</v>
      </c>
      <c r="C134" s="7">
        <v>1.4370803442657982</v>
      </c>
    </row>
    <row r="135" spans="1:3">
      <c r="A135" s="1" t="s">
        <v>1056</v>
      </c>
      <c r="B135" s="1">
        <v>4.45798885277107</v>
      </c>
      <c r="C135" s="7">
        <v>1.3769855203048937</v>
      </c>
    </row>
    <row r="136" spans="1:3">
      <c r="A136" s="1" t="s">
        <v>1057</v>
      </c>
      <c r="B136" s="1">
        <v>1.6742961736102899</v>
      </c>
      <c r="C136" s="7">
        <v>1.7523613903544888</v>
      </c>
    </row>
    <row r="137" spans="1:3">
      <c r="A137" s="1" t="s">
        <v>1058</v>
      </c>
      <c r="B137" s="1">
        <v>1.6742961736102899</v>
      </c>
      <c r="C137" s="7">
        <v>0.4083920441730855</v>
      </c>
    </row>
    <row r="138" spans="1:3">
      <c r="A138" s="1" t="s">
        <v>1059</v>
      </c>
      <c r="B138" s="1">
        <v>2.48672014805681</v>
      </c>
      <c r="C138" s="7">
        <v>0.69005686867015115</v>
      </c>
    </row>
    <row r="139" spans="1:3">
      <c r="A139" s="1" t="s">
        <v>1060</v>
      </c>
      <c r="B139" s="1">
        <v>4.45798885277107</v>
      </c>
      <c r="C139" s="7">
        <v>0.64705020246092471</v>
      </c>
    </row>
    <row r="140" spans="1:3">
      <c r="A140" s="1" t="s">
        <v>729</v>
      </c>
      <c r="B140" s="1">
        <v>2.0628620165305298</v>
      </c>
      <c r="C140" s="7">
        <v>1.494891270886429</v>
      </c>
    </row>
    <row r="141" spans="1:3">
      <c r="A141" s="1" t="s">
        <v>198</v>
      </c>
      <c r="B141" s="1">
        <v>1.0058656242997199</v>
      </c>
      <c r="C141" s="7">
        <v>0.56198273806175036</v>
      </c>
    </row>
    <row r="142" spans="1:3">
      <c r="A142" s="1" t="s">
        <v>575</v>
      </c>
      <c r="B142" s="1">
        <v>2.9421569510766701</v>
      </c>
      <c r="C142" s="7">
        <v>0.67313277095396884</v>
      </c>
    </row>
    <row r="143" spans="1:3">
      <c r="A143" s="1" t="s">
        <v>67</v>
      </c>
      <c r="B143" s="1">
        <v>3.7418289787949002</v>
      </c>
      <c r="C143" s="7">
        <v>0.67057882529561441</v>
      </c>
    </row>
    <row r="144" spans="1:3">
      <c r="A144" s="1" t="s">
        <v>558</v>
      </c>
      <c r="B144" s="1">
        <v>2.9421569510766701</v>
      </c>
      <c r="C144" s="7">
        <v>0.69984453964147963</v>
      </c>
    </row>
    <row r="145" spans="1:3">
      <c r="A145" s="1" t="s">
        <v>582</v>
      </c>
      <c r="B145" s="1">
        <v>3.7418289787949002</v>
      </c>
      <c r="C145" s="7">
        <v>0.73944270850303095</v>
      </c>
    </row>
    <row r="146" spans="1:3">
      <c r="A146" s="1" t="s">
        <v>1061</v>
      </c>
      <c r="B146" s="1">
        <v>3.7418289787949002</v>
      </c>
      <c r="C146" s="7">
        <v>0.7338260939730149</v>
      </c>
    </row>
    <row r="147" spans="1:3">
      <c r="A147" s="1" t="s">
        <v>1062</v>
      </c>
      <c r="B147" s="1">
        <v>2.48672014805681</v>
      </c>
      <c r="C147" s="7">
        <v>0.64735886968134249</v>
      </c>
    </row>
    <row r="148" spans="1:3">
      <c r="A148" s="1" t="s">
        <v>1063</v>
      </c>
      <c r="B148" s="1">
        <v>3.7418289787949002</v>
      </c>
      <c r="C148" s="7">
        <v>0.74949086818200295</v>
      </c>
    </row>
    <row r="149" spans="1:3">
      <c r="A149" s="1" t="s">
        <v>1064</v>
      </c>
      <c r="B149" s="1">
        <v>2.9421569510766701</v>
      </c>
      <c r="C149" s="7">
        <v>0.66288486661303714</v>
      </c>
    </row>
    <row r="150" spans="1:3">
      <c r="A150" s="1" t="s">
        <v>12</v>
      </c>
      <c r="B150" s="1">
        <v>1.3119032569928699</v>
      </c>
      <c r="C150" s="7">
        <v>0.35000098538047664</v>
      </c>
    </row>
    <row r="151" spans="1:3">
      <c r="A151" s="1" t="s">
        <v>807</v>
      </c>
      <c r="B151" s="1">
        <v>1.3119032569928699</v>
      </c>
      <c r="C151" s="7">
        <v>1.7550457839528273</v>
      </c>
    </row>
    <row r="152" spans="1:3">
      <c r="A152" s="1" t="s">
        <v>1065</v>
      </c>
      <c r="B152" s="1">
        <v>1.3119032569928699</v>
      </c>
      <c r="C152" s="7">
        <v>1.8185009338620512</v>
      </c>
    </row>
    <row r="153" spans="1:3">
      <c r="A153" s="1" t="s">
        <v>453</v>
      </c>
      <c r="B153" s="1">
        <v>1.6742961736102899</v>
      </c>
      <c r="C153" s="7">
        <v>0.68170333423460161</v>
      </c>
    </row>
    <row r="154" spans="1:3">
      <c r="A154" s="1" t="s">
        <v>1066</v>
      </c>
      <c r="B154" s="1">
        <v>2.9421569510766701</v>
      </c>
      <c r="C154" s="7">
        <v>0.72722369430706069</v>
      </c>
    </row>
    <row r="155" spans="1:3">
      <c r="A155" s="1" t="s">
        <v>1067</v>
      </c>
      <c r="B155" s="1">
        <v>3.7418289787949002</v>
      </c>
      <c r="C155" s="7">
        <v>0.7232207063466235</v>
      </c>
    </row>
    <row r="156" spans="1:3">
      <c r="A156" s="1" t="s">
        <v>330</v>
      </c>
      <c r="B156" s="1">
        <v>1.3119032569928699</v>
      </c>
      <c r="C156" s="7">
        <v>0.57599350326140619</v>
      </c>
    </row>
    <row r="157" spans="1:3">
      <c r="A157" s="1" t="s">
        <v>1068</v>
      </c>
      <c r="B157" s="1">
        <v>2.9421569510766701</v>
      </c>
      <c r="C157" s="7">
        <v>0.63903048715210964</v>
      </c>
    </row>
    <row r="158" spans="1:3">
      <c r="A158" s="1" t="s">
        <v>125</v>
      </c>
      <c r="B158" s="1">
        <v>0.889541028292267</v>
      </c>
      <c r="C158" s="7">
        <v>0.4396891148963788</v>
      </c>
    </row>
    <row r="159" spans="1:3">
      <c r="A159" s="1" t="s">
        <v>204</v>
      </c>
      <c r="B159" s="1">
        <v>2.0628620165305298</v>
      </c>
      <c r="C159" s="7">
        <v>0.60257156511885002</v>
      </c>
    </row>
    <row r="160" spans="1:3">
      <c r="A160" s="1" t="s">
        <v>117</v>
      </c>
      <c r="B160" s="1">
        <v>1.0058656242997199</v>
      </c>
      <c r="C160" s="7">
        <v>0.43597362905723391</v>
      </c>
    </row>
    <row r="161" spans="1:3">
      <c r="A161" s="1" t="s">
        <v>1069</v>
      </c>
      <c r="B161" s="1">
        <v>4.45798885277107</v>
      </c>
      <c r="C161" s="7">
        <v>0.77309919694956941</v>
      </c>
    </row>
    <row r="162" spans="1:3">
      <c r="A162" s="1" t="s">
        <v>652</v>
      </c>
      <c r="B162" s="1">
        <v>2.9421569510766701</v>
      </c>
      <c r="C162" s="7">
        <v>1.4447621474155239</v>
      </c>
    </row>
    <row r="163" spans="1:3">
      <c r="A163" s="1" t="s">
        <v>565</v>
      </c>
      <c r="B163" s="1">
        <v>1.6742961736102899</v>
      </c>
      <c r="C163" s="7">
        <v>0.6055160054810661</v>
      </c>
    </row>
    <row r="164" spans="1:3">
      <c r="A164" s="1" t="s">
        <v>1070</v>
      </c>
      <c r="B164" s="1">
        <v>2.9421569510766701</v>
      </c>
      <c r="C164" s="7">
        <v>0.72745599706366448</v>
      </c>
    </row>
    <row r="165" spans="1:3">
      <c r="A165" s="1" t="s">
        <v>1071</v>
      </c>
      <c r="B165" s="1">
        <v>1.3119032569928699</v>
      </c>
      <c r="C165" s="7">
        <v>0.5781113625448997</v>
      </c>
    </row>
    <row r="166" spans="1:3">
      <c r="A166" s="1" t="s">
        <v>100</v>
      </c>
      <c r="B166" s="1">
        <v>2.0628620165305298</v>
      </c>
      <c r="C166" s="7">
        <v>0.54547141486964368</v>
      </c>
    </row>
    <row r="167" spans="1:3">
      <c r="A167" s="1" t="s">
        <v>268</v>
      </c>
      <c r="B167" s="1">
        <v>3.7418289787949002</v>
      </c>
      <c r="C167" s="7">
        <v>0.61151179118856003</v>
      </c>
    </row>
    <row r="168" spans="1:3">
      <c r="A168" s="1" t="s">
        <v>1072</v>
      </c>
      <c r="B168" s="1">
        <v>4.45798885277107</v>
      </c>
      <c r="C168" s="7">
        <v>1.2685729633865899</v>
      </c>
    </row>
    <row r="169" spans="1:3">
      <c r="A169" s="1" t="s">
        <v>1073</v>
      </c>
      <c r="B169" s="1">
        <v>0.57039272043168299</v>
      </c>
      <c r="C169" s="7">
        <v>2.9576120639570544</v>
      </c>
    </row>
    <row r="170" spans="1:3">
      <c r="A170" s="1" t="s">
        <v>1074</v>
      </c>
      <c r="B170" s="1">
        <v>2.9421569510766701</v>
      </c>
      <c r="C170" s="7">
        <v>1.5021302810346391</v>
      </c>
    </row>
    <row r="171" spans="1:3">
      <c r="A171" s="1" t="s">
        <v>879</v>
      </c>
      <c r="B171" s="1">
        <v>2.48672014805681</v>
      </c>
      <c r="C171" s="7">
        <v>1.5118999731505918</v>
      </c>
    </row>
    <row r="172" spans="1:3">
      <c r="A172" s="1" t="s">
        <v>1075</v>
      </c>
      <c r="B172" s="1">
        <v>3.7418289787949002</v>
      </c>
      <c r="C172" s="7">
        <v>0.7133072016720261</v>
      </c>
    </row>
    <row r="173" spans="1:3">
      <c r="A173" s="1" t="s">
        <v>399</v>
      </c>
      <c r="B173" s="1">
        <v>2.0628620165305298</v>
      </c>
      <c r="C173" s="7">
        <v>0.65898062081228692</v>
      </c>
    </row>
    <row r="174" spans="1:3">
      <c r="A174" s="1" t="s">
        <v>183</v>
      </c>
      <c r="B174" s="1">
        <v>1.6742961736102899</v>
      </c>
      <c r="C174" s="7">
        <v>0.58369376215469737</v>
      </c>
    </row>
    <row r="175" spans="1:3">
      <c r="A175" s="1" t="s">
        <v>1076</v>
      </c>
      <c r="B175" s="1">
        <v>2.48672014805681</v>
      </c>
      <c r="C175" s="7">
        <v>1.3712851062876426</v>
      </c>
    </row>
    <row r="176" spans="1:3">
      <c r="A176" s="1" t="s">
        <v>900</v>
      </c>
      <c r="B176" s="1">
        <v>0.91402380888746704</v>
      </c>
      <c r="C176" s="7">
        <v>2.6919182747036441</v>
      </c>
    </row>
    <row r="177" spans="1:3">
      <c r="A177" s="1" t="s">
        <v>726</v>
      </c>
      <c r="B177" s="1">
        <v>2.9421569510766701</v>
      </c>
      <c r="C177" s="7">
        <v>1.4015639874275461</v>
      </c>
    </row>
    <row r="178" spans="1:3">
      <c r="A178" s="1" t="s">
        <v>1077</v>
      </c>
      <c r="B178" s="1">
        <v>3.7418289787949002</v>
      </c>
      <c r="C178" s="7">
        <v>0.75791700321619138</v>
      </c>
    </row>
    <row r="179" spans="1:3">
      <c r="A179" s="1" t="s">
        <v>1078</v>
      </c>
      <c r="B179" s="1">
        <v>2.9421569510766701</v>
      </c>
      <c r="C179" s="7">
        <v>0.67199025755354691</v>
      </c>
    </row>
    <row r="180" spans="1:3">
      <c r="A180" s="1" t="s">
        <v>689</v>
      </c>
      <c r="B180" s="1">
        <v>3.7418289787949002</v>
      </c>
      <c r="C180" s="7">
        <v>1.3687489793166432</v>
      </c>
    </row>
    <row r="181" spans="1:3">
      <c r="A181" s="1" t="s">
        <v>490</v>
      </c>
      <c r="B181" s="1">
        <v>2.48672014805681</v>
      </c>
      <c r="C181" s="7">
        <v>0.67747677236196957</v>
      </c>
    </row>
    <row r="182" spans="1:3">
      <c r="A182" s="1" t="s">
        <v>964</v>
      </c>
      <c r="B182" s="1">
        <v>0.57039272043168299</v>
      </c>
      <c r="C182" s="7">
        <v>3.6514683411655526</v>
      </c>
    </row>
    <row r="183" spans="1:3">
      <c r="A183" s="1" t="s">
        <v>1079</v>
      </c>
      <c r="B183" s="1">
        <v>0.57039272043168299</v>
      </c>
      <c r="C183" s="7">
        <v>2.3000968519356197</v>
      </c>
    </row>
    <row r="184" spans="1:3">
      <c r="A184" s="1" t="s">
        <v>1080</v>
      </c>
      <c r="B184" s="1">
        <v>1.3119032569928699</v>
      </c>
      <c r="C184" s="7">
        <v>0.54410854434781686</v>
      </c>
    </row>
    <row r="185" spans="1:3">
      <c r="A185" s="1" t="s">
        <v>1081</v>
      </c>
      <c r="B185" s="1">
        <v>1.6742961736102899</v>
      </c>
      <c r="C185" s="7">
        <v>0.54566791104358159</v>
      </c>
    </row>
    <row r="186" spans="1:3">
      <c r="A186" s="1" t="s">
        <v>292</v>
      </c>
      <c r="B186" s="1">
        <v>0.95796726123782605</v>
      </c>
      <c r="C186" s="7">
        <v>0.53615002901321573</v>
      </c>
    </row>
    <row r="187" spans="1:3">
      <c r="A187" s="1" t="s">
        <v>1082</v>
      </c>
      <c r="B187" s="1">
        <v>1.3119032569928699</v>
      </c>
      <c r="C187" s="7">
        <v>1.7669349023283141</v>
      </c>
    </row>
    <row r="188" spans="1:3">
      <c r="A188" s="1" t="s">
        <v>154</v>
      </c>
      <c r="B188" s="1">
        <v>2.9421569510766701</v>
      </c>
      <c r="C188" s="7">
        <v>0.55006321537749847</v>
      </c>
    </row>
    <row r="189" spans="1:3">
      <c r="A189" s="1" t="s">
        <v>1083</v>
      </c>
      <c r="B189" s="1">
        <v>0</v>
      </c>
      <c r="C189" s="7">
        <v>2.6643194216892243</v>
      </c>
    </row>
    <row r="190" spans="1:3">
      <c r="A190" s="1" t="s">
        <v>1084</v>
      </c>
      <c r="B190" s="1">
        <v>3.7418289787949002</v>
      </c>
      <c r="C190" s="7">
        <v>2.0691697421307431</v>
      </c>
    </row>
    <row r="191" spans="1:3">
      <c r="A191" s="1" t="s">
        <v>1085</v>
      </c>
      <c r="B191" s="1">
        <v>3.7418289787949002</v>
      </c>
      <c r="C191" s="7">
        <v>1.3618299391273336</v>
      </c>
    </row>
    <row r="192" spans="1:3">
      <c r="A192" s="1" t="s">
        <v>1086</v>
      </c>
      <c r="B192" s="1">
        <v>0.91402380888746704</v>
      </c>
      <c r="C192" s="7">
        <v>1.8753591192147601</v>
      </c>
    </row>
    <row r="193" spans="1:3">
      <c r="A193" s="1" t="s">
        <v>1087</v>
      </c>
      <c r="B193" s="1">
        <v>0.95796726123782605</v>
      </c>
      <c r="C193" s="7">
        <v>2.0559746045614169</v>
      </c>
    </row>
    <row r="194" spans="1:3">
      <c r="A194" s="1" t="s">
        <v>1088</v>
      </c>
      <c r="B194" s="1">
        <v>4.45798885277107</v>
      </c>
      <c r="C194" s="7">
        <v>0.76246877750791275</v>
      </c>
    </row>
    <row r="195" spans="1:3">
      <c r="A195" s="1" t="s">
        <v>1089</v>
      </c>
      <c r="B195" s="1">
        <v>0</v>
      </c>
      <c r="C195" s="7">
        <v>6.4380824615642371</v>
      </c>
    </row>
    <row r="196" spans="1:3">
      <c r="A196" s="1" t="s">
        <v>960</v>
      </c>
      <c r="B196" s="1">
        <v>0</v>
      </c>
      <c r="C196" s="7">
        <v>9.2174427810508472</v>
      </c>
    </row>
    <row r="197" spans="1:3">
      <c r="A197" s="1" t="s">
        <v>1090</v>
      </c>
      <c r="B197" s="1">
        <v>2.9421569510766701</v>
      </c>
      <c r="C197" s="7">
        <v>0.7220770081389607</v>
      </c>
    </row>
    <row r="198" spans="1:3">
      <c r="A198" s="1" t="s">
        <v>756</v>
      </c>
      <c r="B198" s="1">
        <v>2.0628620165305298</v>
      </c>
      <c r="C198" s="7">
        <v>1.7242688967635447</v>
      </c>
    </row>
    <row r="199" spans="1:3">
      <c r="A199" s="1" t="s">
        <v>1091</v>
      </c>
      <c r="B199" s="1">
        <v>0.57039272043168299</v>
      </c>
      <c r="C199" s="7">
        <v>2.1205652697022828</v>
      </c>
    </row>
    <row r="200" spans="1:3">
      <c r="A200" s="1" t="s">
        <v>1092</v>
      </c>
      <c r="B200" s="1">
        <v>0.57039272043168299</v>
      </c>
      <c r="C200" s="7">
        <v>2.550811673912901</v>
      </c>
    </row>
    <row r="201" spans="1:3">
      <c r="A201" s="1" t="s">
        <v>1093</v>
      </c>
      <c r="B201" s="1">
        <v>3.7418289787949002</v>
      </c>
      <c r="C201" s="7">
        <v>0.60982630076791311</v>
      </c>
    </row>
    <row r="202" spans="1:3">
      <c r="A202" s="1" t="s">
        <v>331</v>
      </c>
      <c r="B202" s="1">
        <v>2.9421569510766701</v>
      </c>
      <c r="C202" s="7">
        <v>0.60341694313985961</v>
      </c>
    </row>
    <row r="203" spans="1:3">
      <c r="A203" s="1" t="s">
        <v>1094</v>
      </c>
      <c r="B203" s="1">
        <v>4.45798885277107</v>
      </c>
      <c r="C203" s="7">
        <v>0.72489340957339188</v>
      </c>
    </row>
    <row r="204" spans="1:3">
      <c r="A204" s="1" t="s">
        <v>1095</v>
      </c>
      <c r="B204" s="1">
        <v>2.9421569510766701</v>
      </c>
      <c r="C204" s="7">
        <v>1.3703454870860008</v>
      </c>
    </row>
    <row r="205" spans="1:3">
      <c r="A205" s="1" t="s">
        <v>1096</v>
      </c>
      <c r="B205" s="1">
        <v>2.9421569510766701</v>
      </c>
      <c r="C205" s="7">
        <v>0.64897303689821695</v>
      </c>
    </row>
    <row r="206" spans="1:3">
      <c r="A206" s="1" t="s">
        <v>1097</v>
      </c>
      <c r="B206" s="1">
        <v>2.9421569510766701</v>
      </c>
      <c r="C206" s="7">
        <v>0.65926139149389928</v>
      </c>
    </row>
    <row r="207" spans="1:3">
      <c r="A207" s="1" t="s">
        <v>54</v>
      </c>
      <c r="B207" s="1">
        <v>0.889541028292267</v>
      </c>
      <c r="C207" s="7">
        <v>0.40944983485942177</v>
      </c>
    </row>
    <row r="208" spans="1:3">
      <c r="A208" s="1" t="s">
        <v>92</v>
      </c>
      <c r="B208" s="1">
        <v>1.3119032569928699</v>
      </c>
      <c r="C208" s="7">
        <v>0.46094950104228821</v>
      </c>
    </row>
    <row r="209" spans="1:3">
      <c r="A209" s="1" t="s">
        <v>921</v>
      </c>
      <c r="B209" s="1">
        <v>0</v>
      </c>
      <c r="C209" s="7">
        <v>2.8073117398018104</v>
      </c>
    </row>
    <row r="210" spans="1:3">
      <c r="A210" s="1" t="s">
        <v>564</v>
      </c>
      <c r="B210" s="1">
        <v>4.45798885277107</v>
      </c>
      <c r="C210" s="7">
        <v>0.75948734619984426</v>
      </c>
    </row>
    <row r="211" spans="1:3">
      <c r="A211" s="1" t="s">
        <v>402</v>
      </c>
      <c r="B211" s="1">
        <v>3.7418289787949002</v>
      </c>
      <c r="C211" s="7">
        <v>0.63808855186872793</v>
      </c>
    </row>
    <row r="212" spans="1:3">
      <c r="A212" s="1" t="s">
        <v>359</v>
      </c>
      <c r="B212" s="1">
        <v>2.0628620165305298</v>
      </c>
      <c r="C212" s="7">
        <v>0.54536707146622843</v>
      </c>
    </row>
    <row r="213" spans="1:3">
      <c r="A213" s="1" t="s">
        <v>1098</v>
      </c>
      <c r="B213" s="1">
        <v>3.7418289787949002</v>
      </c>
      <c r="C213" s="7">
        <v>1.33380285699616</v>
      </c>
    </row>
    <row r="214" spans="1:3">
      <c r="A214" s="1" t="s">
        <v>1099</v>
      </c>
      <c r="B214" s="1">
        <v>1.3119032569928699</v>
      </c>
      <c r="C214" s="7">
        <v>2.6073859818962446</v>
      </c>
    </row>
    <row r="215" spans="1:3">
      <c r="A215" s="1" t="s">
        <v>1100</v>
      </c>
      <c r="B215" s="1">
        <v>2.0628620165305298</v>
      </c>
      <c r="C215" s="7">
        <v>0.64087198524818623</v>
      </c>
    </row>
    <row r="216" spans="1:3">
      <c r="A216" s="1" t="s">
        <v>1101</v>
      </c>
      <c r="B216" s="1">
        <v>4.45798885277107</v>
      </c>
      <c r="C216" s="7">
        <v>1.4190378348875092</v>
      </c>
    </row>
    <row r="217" spans="1:3">
      <c r="A217" s="1" t="s">
        <v>1102</v>
      </c>
      <c r="B217" s="1">
        <v>4.45798885277107</v>
      </c>
      <c r="C217" s="7">
        <v>0.73179811828614028</v>
      </c>
    </row>
    <row r="218" spans="1:3">
      <c r="A218" s="1" t="s">
        <v>1103</v>
      </c>
      <c r="B218" s="1">
        <v>1.0058656242997199</v>
      </c>
      <c r="C218" s="7">
        <v>1.8030471339010958</v>
      </c>
    </row>
    <row r="219" spans="1:3">
      <c r="A219" s="1" t="s">
        <v>1104</v>
      </c>
      <c r="B219" s="1">
        <v>2.48672014805681</v>
      </c>
      <c r="C219" s="7">
        <v>0.62569727335163861</v>
      </c>
    </row>
    <row r="220" spans="1:3">
      <c r="A220" s="1" t="s">
        <v>773</v>
      </c>
      <c r="B220" s="1">
        <v>1.6742961736102899</v>
      </c>
      <c r="C220" s="7">
        <v>1.9192124804047688</v>
      </c>
    </row>
    <row r="221" spans="1:3">
      <c r="A221" s="1" t="s">
        <v>219</v>
      </c>
      <c r="B221" s="1">
        <v>1.0058656242997199</v>
      </c>
      <c r="C221" s="7">
        <v>0.55356859362890709</v>
      </c>
    </row>
    <row r="222" spans="1:3">
      <c r="A222" s="1" t="s">
        <v>1105</v>
      </c>
      <c r="B222" s="1">
        <v>1.6742961736102899</v>
      </c>
      <c r="C222" s="7">
        <v>0.64098332103734534</v>
      </c>
    </row>
    <row r="223" spans="1:3">
      <c r="A223" s="1" t="s">
        <v>1106</v>
      </c>
      <c r="B223" s="1">
        <v>3.7418289787949002</v>
      </c>
      <c r="C223" s="7">
        <v>0.73598622349601106</v>
      </c>
    </row>
    <row r="224" spans="1:3">
      <c r="A224" s="1" t="s">
        <v>1107</v>
      </c>
      <c r="B224" s="1">
        <v>0.91402380888746704</v>
      </c>
      <c r="C224" s="7">
        <v>2.4837643070943778</v>
      </c>
    </row>
    <row r="225" spans="1:3">
      <c r="A225" s="1" t="s">
        <v>1108</v>
      </c>
      <c r="B225" s="1">
        <v>4.45798885277107</v>
      </c>
      <c r="C225" s="7">
        <v>1.280371773887643</v>
      </c>
    </row>
    <row r="226" spans="1:3">
      <c r="A226" s="1" t="s">
        <v>175</v>
      </c>
      <c r="B226" s="1">
        <v>4.45798885277107</v>
      </c>
      <c r="C226" s="7">
        <v>0.62845475052739519</v>
      </c>
    </row>
    <row r="227" spans="1:3">
      <c r="A227" s="1" t="s">
        <v>1109</v>
      </c>
      <c r="B227" s="1">
        <v>3.7418289787949002</v>
      </c>
      <c r="C227" s="7">
        <v>0.75709373413722425</v>
      </c>
    </row>
    <row r="228" spans="1:3">
      <c r="A228" s="1" t="s">
        <v>1110</v>
      </c>
      <c r="B228" s="1">
        <v>3.7418289787949002</v>
      </c>
      <c r="C228" s="7">
        <v>0.69003747077556321</v>
      </c>
    </row>
    <row r="229" spans="1:3">
      <c r="A229" s="1" t="s">
        <v>72</v>
      </c>
      <c r="B229" s="1">
        <v>0.889541028292267</v>
      </c>
      <c r="C229" s="7">
        <v>0.42267994158946454</v>
      </c>
    </row>
    <row r="230" spans="1:3">
      <c r="A230" s="1" t="s">
        <v>1111</v>
      </c>
      <c r="B230" s="1">
        <v>4.45798885277107</v>
      </c>
      <c r="C230" s="7">
        <v>0.59343654005437974</v>
      </c>
    </row>
    <row r="231" spans="1:3">
      <c r="A231" s="1" t="s">
        <v>1112</v>
      </c>
      <c r="B231" s="1">
        <v>1.3119032569928699</v>
      </c>
      <c r="C231" s="7">
        <v>0.61721482128125893</v>
      </c>
    </row>
    <row r="232" spans="1:3">
      <c r="A232" s="1" t="s">
        <v>1113</v>
      </c>
      <c r="B232" s="1">
        <v>1.3119032569928699</v>
      </c>
      <c r="C232" s="7">
        <v>1.8379370936151569</v>
      </c>
    </row>
    <row r="233" spans="1:3">
      <c r="A233" s="1" t="s">
        <v>1114</v>
      </c>
      <c r="B233" s="1">
        <v>2.48672014805681</v>
      </c>
      <c r="C233" s="7">
        <v>0.70581744825129422</v>
      </c>
    </row>
    <row r="234" spans="1:3">
      <c r="A234" s="1" t="s">
        <v>1115</v>
      </c>
      <c r="B234" s="1">
        <v>3.7418289787949002</v>
      </c>
      <c r="C234" s="7">
        <v>0.72482591588147338</v>
      </c>
    </row>
    <row r="235" spans="1:3">
      <c r="A235" s="1" t="s">
        <v>1116</v>
      </c>
      <c r="B235" s="1">
        <v>2.9421569510766701</v>
      </c>
      <c r="C235" s="7">
        <v>0.67729193521247222</v>
      </c>
    </row>
    <row r="236" spans="1:3">
      <c r="A236" s="1" t="s">
        <v>1117</v>
      </c>
      <c r="B236" s="1">
        <v>3.7418289787949002</v>
      </c>
      <c r="C236" s="7">
        <v>0.61445590547717144</v>
      </c>
    </row>
    <row r="237" spans="1:3">
      <c r="A237" s="1" t="s">
        <v>811</v>
      </c>
      <c r="B237" s="1">
        <v>1.3119032569928699</v>
      </c>
      <c r="C237" s="7">
        <v>1.6753755861086574</v>
      </c>
    </row>
    <row r="238" spans="1:3">
      <c r="A238" s="1" t="s">
        <v>1118</v>
      </c>
      <c r="B238" s="1">
        <v>4.45798885277107</v>
      </c>
      <c r="C238" s="7">
        <v>0.66052171141218408</v>
      </c>
    </row>
    <row r="239" spans="1:3">
      <c r="A239" s="1" t="s">
        <v>317</v>
      </c>
      <c r="B239" s="1">
        <v>1.6742961736102899</v>
      </c>
      <c r="C239" s="7">
        <v>0.60053825508218028</v>
      </c>
    </row>
    <row r="240" spans="1:3">
      <c r="A240" s="1" t="s">
        <v>952</v>
      </c>
      <c r="B240" s="1">
        <v>3.7418289787949002</v>
      </c>
      <c r="C240" s="7">
        <v>2.1555135193554471</v>
      </c>
    </row>
    <row r="241" spans="1:3">
      <c r="A241" s="1" t="s">
        <v>1119</v>
      </c>
      <c r="B241" s="1">
        <v>2.48672014805681</v>
      </c>
      <c r="C241" s="7">
        <v>0.62625436830357295</v>
      </c>
    </row>
    <row r="242" spans="1:3">
      <c r="A242" s="1" t="s">
        <v>1120</v>
      </c>
      <c r="B242" s="1">
        <v>2.9421569510766701</v>
      </c>
      <c r="C242" s="7">
        <v>0.70138857386515985</v>
      </c>
    </row>
    <row r="243" spans="1:3">
      <c r="A243" s="1" t="s">
        <v>168</v>
      </c>
      <c r="B243" s="1">
        <v>4.45798885277107</v>
      </c>
      <c r="C243" s="7">
        <v>0.67428122549872749</v>
      </c>
    </row>
    <row r="244" spans="1:3">
      <c r="A244" s="1" t="s">
        <v>1121</v>
      </c>
      <c r="B244" s="1">
        <v>4.45798885277107</v>
      </c>
      <c r="C244" s="7">
        <v>1.3982412802068938</v>
      </c>
    </row>
    <row r="245" spans="1:3">
      <c r="A245" s="1" t="s">
        <v>812</v>
      </c>
      <c r="B245" s="1">
        <v>0.95796726123782605</v>
      </c>
      <c r="C245" s="7">
        <v>1.6454418649520512</v>
      </c>
    </row>
    <row r="246" spans="1:3">
      <c r="A246" s="1" t="s">
        <v>1122</v>
      </c>
      <c r="B246" s="1">
        <v>3.7418289787949002</v>
      </c>
      <c r="C246" s="7">
        <v>0.72740930088467326</v>
      </c>
    </row>
    <row r="247" spans="1:3">
      <c r="A247" s="1" t="s">
        <v>733</v>
      </c>
      <c r="B247" s="1">
        <v>2.48672014805681</v>
      </c>
      <c r="C247" s="7">
        <v>1.3949839275579821</v>
      </c>
    </row>
    <row r="248" spans="1:3">
      <c r="A248" s="1" t="s">
        <v>143</v>
      </c>
      <c r="B248" s="1">
        <v>1.6742961736102899</v>
      </c>
      <c r="C248" s="7">
        <v>0.52240866158745058</v>
      </c>
    </row>
    <row r="249" spans="1:3">
      <c r="A249" s="1" t="s">
        <v>711</v>
      </c>
      <c r="B249" s="1">
        <v>2.48672014805681</v>
      </c>
      <c r="C249" s="7">
        <v>1.4947464430109016</v>
      </c>
    </row>
    <row r="250" spans="1:3">
      <c r="A250" s="1" t="s">
        <v>1123</v>
      </c>
      <c r="B250" s="1">
        <v>4.45798885277107</v>
      </c>
      <c r="C250" s="7">
        <v>1.3261931320901084</v>
      </c>
    </row>
    <row r="251" spans="1:3">
      <c r="A251" s="1" t="s">
        <v>1124</v>
      </c>
      <c r="B251" s="1">
        <v>4.45798885277107</v>
      </c>
      <c r="C251" s="7">
        <v>0.77093305909111831</v>
      </c>
    </row>
    <row r="252" spans="1:3">
      <c r="A252" s="1" t="s">
        <v>1125</v>
      </c>
      <c r="B252" s="1">
        <v>3.7418289787949002</v>
      </c>
      <c r="C252" s="7">
        <v>0.46675032898779639</v>
      </c>
    </row>
    <row r="253" spans="1:3">
      <c r="A253" s="1" t="s">
        <v>928</v>
      </c>
      <c r="B253" s="1">
        <v>0.57039272043168299</v>
      </c>
      <c r="C253" s="7">
        <v>2.7747163128431218</v>
      </c>
    </row>
    <row r="254" spans="1:3">
      <c r="A254" s="1" t="s">
        <v>1126</v>
      </c>
      <c r="B254" s="1">
        <v>2.48672014805681</v>
      </c>
      <c r="C254" s="7">
        <v>0.61125274518224404</v>
      </c>
    </row>
    <row r="255" spans="1:3">
      <c r="A255" s="1" t="s">
        <v>101</v>
      </c>
      <c r="B255" s="1">
        <v>2.0628620165305298</v>
      </c>
      <c r="C255" s="7">
        <v>0.47202285188711535</v>
      </c>
    </row>
    <row r="256" spans="1:3">
      <c r="A256" s="1" t="s">
        <v>103</v>
      </c>
      <c r="B256" s="1">
        <v>0.91402380888746704</v>
      </c>
      <c r="C256" s="7">
        <v>0.54109108952279628</v>
      </c>
    </row>
    <row r="257" spans="1:3">
      <c r="A257" s="1" t="s">
        <v>25</v>
      </c>
      <c r="B257" s="1">
        <v>0.889541028292267</v>
      </c>
      <c r="C257" s="7">
        <v>0.41925133353831956</v>
      </c>
    </row>
    <row r="258" spans="1:3">
      <c r="A258" s="1" t="s">
        <v>340</v>
      </c>
      <c r="B258" s="1">
        <v>1.0058656242997199</v>
      </c>
      <c r="C258" s="7">
        <v>0.59200559762189764</v>
      </c>
    </row>
    <row r="259" spans="1:3">
      <c r="A259" s="1" t="s">
        <v>1127</v>
      </c>
      <c r="B259" s="1">
        <v>3.7418289787949002</v>
      </c>
      <c r="C259" s="7">
        <v>0.63159271874794554</v>
      </c>
    </row>
    <row r="260" spans="1:3">
      <c r="A260" s="1" t="s">
        <v>1128</v>
      </c>
      <c r="B260" s="1">
        <v>4.45798885277107</v>
      </c>
      <c r="C260" s="7">
        <v>0.75123527986656347</v>
      </c>
    </row>
    <row r="261" spans="1:3">
      <c r="A261" s="1" t="s">
        <v>573</v>
      </c>
      <c r="B261" s="1">
        <v>4.45798885277107</v>
      </c>
      <c r="C261" s="7">
        <v>0.72994349509426093</v>
      </c>
    </row>
    <row r="262" spans="1:3">
      <c r="A262" s="1" t="s">
        <v>1129</v>
      </c>
      <c r="B262" s="1">
        <v>2.9421569510766701</v>
      </c>
      <c r="C262" s="7">
        <v>0.69862991918938655</v>
      </c>
    </row>
    <row r="263" spans="1:3">
      <c r="A263" s="1" t="s">
        <v>1130</v>
      </c>
      <c r="B263" s="1">
        <v>2.9421569510766701</v>
      </c>
      <c r="C263" s="7">
        <v>0.73912443109903014</v>
      </c>
    </row>
    <row r="264" spans="1:3">
      <c r="A264" s="1" t="s">
        <v>249</v>
      </c>
      <c r="B264" s="1">
        <v>2.9421569510766701</v>
      </c>
      <c r="C264" s="7">
        <v>0.67120356230271783</v>
      </c>
    </row>
    <row r="265" spans="1:3">
      <c r="A265" s="1" t="s">
        <v>1131</v>
      </c>
      <c r="B265" s="1">
        <v>3.7418289787949002</v>
      </c>
      <c r="C265" s="7">
        <v>0.64040370321455886</v>
      </c>
    </row>
    <row r="266" spans="1:3">
      <c r="A266" s="1" t="s">
        <v>163</v>
      </c>
      <c r="B266" s="1">
        <v>1.3119032569928699</v>
      </c>
      <c r="C266" s="7">
        <v>0.49817591063732419</v>
      </c>
    </row>
    <row r="267" spans="1:3">
      <c r="A267" s="1" t="s">
        <v>1132</v>
      </c>
      <c r="B267" s="1">
        <v>3.7418289787949002</v>
      </c>
      <c r="C267" s="7">
        <v>0.71084599793227699</v>
      </c>
    </row>
    <row r="268" spans="1:3">
      <c r="A268" s="1" t="s">
        <v>1133</v>
      </c>
      <c r="B268" s="1">
        <v>4.45798885277107</v>
      </c>
      <c r="C268" s="7">
        <v>1.7245985301805131</v>
      </c>
    </row>
    <row r="269" spans="1:3">
      <c r="A269" s="1" t="s">
        <v>1134</v>
      </c>
      <c r="B269" s="1">
        <v>2.9421569510766701</v>
      </c>
      <c r="C269" s="7">
        <v>0.74454184205098994</v>
      </c>
    </row>
    <row r="270" spans="1:3">
      <c r="A270" s="1" t="s">
        <v>31</v>
      </c>
      <c r="B270" s="1">
        <v>0.889541028292267</v>
      </c>
      <c r="C270" s="7">
        <v>0.34929619528104006</v>
      </c>
    </row>
    <row r="271" spans="1:3">
      <c r="A271" s="1" t="s">
        <v>1135</v>
      </c>
      <c r="B271" s="1">
        <v>4.45798885277107</v>
      </c>
      <c r="C271" s="7">
        <v>0.73740622476048823</v>
      </c>
    </row>
    <row r="272" spans="1:3">
      <c r="A272" s="1" t="s">
        <v>1136</v>
      </c>
      <c r="B272" s="1">
        <v>3.7418289787949002</v>
      </c>
      <c r="C272" s="7">
        <v>0.69834717245938005</v>
      </c>
    </row>
    <row r="273" spans="1:3">
      <c r="A273" s="1" t="s">
        <v>449</v>
      </c>
      <c r="B273" s="1">
        <v>1.6742961736102899</v>
      </c>
      <c r="C273" s="7">
        <v>0.58847908857369535</v>
      </c>
    </row>
    <row r="274" spans="1:3">
      <c r="A274" s="1" t="s">
        <v>1137</v>
      </c>
      <c r="B274" s="1">
        <v>3.7418289787949002</v>
      </c>
      <c r="C274" s="7">
        <v>0.65182556122592017</v>
      </c>
    </row>
    <row r="275" spans="1:3">
      <c r="A275" s="1" t="s">
        <v>1138</v>
      </c>
      <c r="B275" s="1">
        <v>2.9421569510766701</v>
      </c>
      <c r="C275" s="7">
        <v>1.5340120098153702</v>
      </c>
    </row>
    <row r="276" spans="1:3">
      <c r="A276" s="1" t="s">
        <v>1139</v>
      </c>
      <c r="B276" s="1">
        <v>3.7418289787949002</v>
      </c>
      <c r="C276" s="7">
        <v>0.72052691220128828</v>
      </c>
    </row>
    <row r="277" spans="1:3">
      <c r="A277" s="1" t="s">
        <v>1140</v>
      </c>
      <c r="B277" s="1">
        <v>3.7418289787949002</v>
      </c>
      <c r="C277" s="7">
        <v>0.75045802089863811</v>
      </c>
    </row>
    <row r="278" spans="1:3">
      <c r="A278" s="1" t="s">
        <v>315</v>
      </c>
      <c r="B278" s="1">
        <v>2.9421569510766701</v>
      </c>
      <c r="C278" s="7">
        <v>0.64020706369815328</v>
      </c>
    </row>
    <row r="279" spans="1:3">
      <c r="A279" s="1" t="s">
        <v>1141</v>
      </c>
      <c r="B279" s="1">
        <v>3.7418289787949002</v>
      </c>
      <c r="C279" s="7">
        <v>0.73040562338840254</v>
      </c>
    </row>
    <row r="280" spans="1:3">
      <c r="A280" s="1" t="s">
        <v>1142</v>
      </c>
      <c r="B280" s="1">
        <v>4.45798885277107</v>
      </c>
      <c r="C280" s="7">
        <v>0.74423117114177428</v>
      </c>
    </row>
    <row r="281" spans="1:3">
      <c r="A281" s="1" t="s">
        <v>1143</v>
      </c>
      <c r="B281" s="1">
        <v>2.9421569510766701</v>
      </c>
      <c r="C281" s="7">
        <v>0.70993543119520586</v>
      </c>
    </row>
    <row r="282" spans="1:3">
      <c r="A282" s="1" t="s">
        <v>61</v>
      </c>
      <c r="B282" s="1">
        <v>0.889541028292267</v>
      </c>
      <c r="C282" s="7">
        <v>0.38930170156323862</v>
      </c>
    </row>
    <row r="283" spans="1:3">
      <c r="A283" s="1" t="s">
        <v>533</v>
      </c>
      <c r="B283" s="1">
        <v>2.48672014805681</v>
      </c>
      <c r="C283" s="7">
        <v>0.71073049164018076</v>
      </c>
    </row>
    <row r="284" spans="1:3">
      <c r="A284" s="1" t="s">
        <v>405</v>
      </c>
      <c r="B284" s="1">
        <v>1.0058656242997199</v>
      </c>
      <c r="C284" s="7">
        <v>0.63366645772342545</v>
      </c>
    </row>
    <row r="285" spans="1:3">
      <c r="A285" s="1" t="s">
        <v>128</v>
      </c>
      <c r="B285" s="1">
        <v>2.0628620165305298</v>
      </c>
      <c r="C285" s="7">
        <v>0.58967370924637108</v>
      </c>
    </row>
    <row r="286" spans="1:3">
      <c r="A286" s="1" t="s">
        <v>407</v>
      </c>
      <c r="B286" s="1">
        <v>1.0058656242997199</v>
      </c>
      <c r="C286" s="7">
        <v>0.57588285557746666</v>
      </c>
    </row>
    <row r="287" spans="1:3">
      <c r="A287" s="1" t="s">
        <v>1144</v>
      </c>
      <c r="B287" s="1">
        <v>2.9421569510766701</v>
      </c>
      <c r="C287" s="7">
        <v>1.4543944619065292</v>
      </c>
    </row>
    <row r="288" spans="1:3">
      <c r="A288" s="1" t="s">
        <v>1145</v>
      </c>
      <c r="B288" s="1">
        <v>2.48672014805681</v>
      </c>
      <c r="C288" s="7">
        <v>1.3912656772617957</v>
      </c>
    </row>
    <row r="289" spans="1:3">
      <c r="A289" s="1" t="s">
        <v>1146</v>
      </c>
      <c r="B289" s="1">
        <v>3.7418289787949002</v>
      </c>
      <c r="C289" s="7">
        <v>1.3226291572326232</v>
      </c>
    </row>
    <row r="290" spans="1:3">
      <c r="A290" s="1" t="s">
        <v>961</v>
      </c>
      <c r="B290" s="1">
        <v>0.57039272043168299</v>
      </c>
      <c r="C290" s="7">
        <v>3.300673266552292</v>
      </c>
    </row>
    <row r="291" spans="1:3">
      <c r="A291" s="1" t="s">
        <v>1147</v>
      </c>
      <c r="B291" s="1">
        <v>3.7418289787949002</v>
      </c>
      <c r="C291" s="7">
        <v>1.3888048478716912</v>
      </c>
    </row>
    <row r="292" spans="1:3">
      <c r="A292" s="1" t="s">
        <v>1148</v>
      </c>
      <c r="B292" s="1">
        <v>4.45798885277107</v>
      </c>
      <c r="C292" s="7">
        <v>0.7191436796234375</v>
      </c>
    </row>
    <row r="293" spans="1:3">
      <c r="A293" s="1" t="s">
        <v>661</v>
      </c>
      <c r="B293" s="1">
        <v>4.45798885277107</v>
      </c>
      <c r="C293" s="7">
        <v>1.5966720899772715</v>
      </c>
    </row>
    <row r="294" spans="1:3">
      <c r="A294" s="1" t="s">
        <v>859</v>
      </c>
      <c r="B294" s="1">
        <v>1.0058656242997199</v>
      </c>
      <c r="C294" s="7">
        <v>1.7295708472991904</v>
      </c>
    </row>
    <row r="295" spans="1:3">
      <c r="A295" s="1" t="s">
        <v>815</v>
      </c>
      <c r="B295" s="1">
        <v>3.7418289787949002</v>
      </c>
      <c r="C295" s="7">
        <v>1.478225836349025</v>
      </c>
    </row>
    <row r="296" spans="1:3">
      <c r="A296" s="1" t="s">
        <v>1149</v>
      </c>
      <c r="B296" s="1">
        <v>2.9421569510766701</v>
      </c>
      <c r="C296" s="7">
        <v>0.63313843763277011</v>
      </c>
    </row>
    <row r="297" spans="1:3">
      <c r="A297" s="1" t="s">
        <v>1150</v>
      </c>
      <c r="B297" s="1">
        <v>3.7418289787949002</v>
      </c>
      <c r="C297" s="7">
        <v>0.71773397080473744</v>
      </c>
    </row>
    <row r="298" spans="1:3">
      <c r="A298" s="1" t="s">
        <v>524</v>
      </c>
      <c r="B298" s="1">
        <v>2.9421569510766701</v>
      </c>
      <c r="C298" s="7">
        <v>0.69821371983751512</v>
      </c>
    </row>
    <row r="299" spans="1:3">
      <c r="A299" s="1" t="s">
        <v>1151</v>
      </c>
      <c r="B299" s="1">
        <v>3.7418289787949002</v>
      </c>
      <c r="C299" s="7">
        <v>1.4543180716210979</v>
      </c>
    </row>
    <row r="300" spans="1:3">
      <c r="A300" s="1" t="s">
        <v>174</v>
      </c>
      <c r="B300" s="1">
        <v>2.9421569510766701</v>
      </c>
      <c r="C300" s="7">
        <v>0.56180710607839668</v>
      </c>
    </row>
    <row r="301" spans="1:3">
      <c r="A301" s="1" t="s">
        <v>617</v>
      </c>
      <c r="B301" s="1">
        <v>1.0058656242997199</v>
      </c>
      <c r="C301" s="7">
        <v>1.9041311280857092</v>
      </c>
    </row>
    <row r="302" spans="1:3">
      <c r="A302" s="1" t="s">
        <v>1152</v>
      </c>
      <c r="B302" s="1">
        <v>4.45798885277107</v>
      </c>
      <c r="C302" s="7">
        <v>0.77809437514072333</v>
      </c>
    </row>
    <row r="303" spans="1:3">
      <c r="A303" s="1" t="s">
        <v>801</v>
      </c>
      <c r="B303" s="1">
        <v>1.0058656242997199</v>
      </c>
      <c r="C303" s="7">
        <v>1.6118408849812726</v>
      </c>
    </row>
    <row r="304" spans="1:3">
      <c r="A304" s="1" t="s">
        <v>775</v>
      </c>
      <c r="B304" s="1">
        <v>2.48672014805681</v>
      </c>
      <c r="C304" s="7">
        <v>2.1272931158678499</v>
      </c>
    </row>
    <row r="305" spans="1:3">
      <c r="A305" s="1" t="s">
        <v>1153</v>
      </c>
      <c r="B305" s="1">
        <v>2.48672014805681</v>
      </c>
      <c r="C305" s="7">
        <v>1.6101244109361201</v>
      </c>
    </row>
    <row r="306" spans="1:3">
      <c r="A306" s="1" t="s">
        <v>1154</v>
      </c>
      <c r="B306" s="1">
        <v>3.7418289787949002</v>
      </c>
      <c r="C306" s="7">
        <v>0.73154510373831749</v>
      </c>
    </row>
    <row r="307" spans="1:3">
      <c r="A307" s="1" t="s">
        <v>553</v>
      </c>
      <c r="B307" s="1">
        <v>2.9421569510766701</v>
      </c>
      <c r="C307" s="7">
        <v>0.63435050341500299</v>
      </c>
    </row>
    <row r="308" spans="1:3">
      <c r="A308" s="1" t="s">
        <v>472</v>
      </c>
      <c r="B308" s="1">
        <v>4.45798885277107</v>
      </c>
      <c r="C308" s="7">
        <v>0.68365800943764321</v>
      </c>
    </row>
    <row r="309" spans="1:3">
      <c r="A309" s="1" t="s">
        <v>11</v>
      </c>
      <c r="B309" s="1">
        <v>0</v>
      </c>
      <c r="C309" s="7">
        <v>0.26258182099120764</v>
      </c>
    </row>
    <row r="310" spans="1:3">
      <c r="A310" s="1" t="s">
        <v>136</v>
      </c>
      <c r="B310" s="1">
        <v>2.0628620165305298</v>
      </c>
      <c r="C310" s="7">
        <v>0.52681354089258492</v>
      </c>
    </row>
    <row r="311" spans="1:3">
      <c r="A311" s="1" t="s">
        <v>505</v>
      </c>
      <c r="B311" s="1">
        <v>4.45798885277107</v>
      </c>
      <c r="C311" s="7">
        <v>0.66226573018336587</v>
      </c>
    </row>
    <row r="312" spans="1:3">
      <c r="A312" s="1" t="s">
        <v>93</v>
      </c>
      <c r="B312" s="1">
        <v>1.6742961736102899</v>
      </c>
      <c r="C312" s="7">
        <v>0.42294448708860177</v>
      </c>
    </row>
    <row r="313" spans="1:3">
      <c r="A313" s="1" t="s">
        <v>1155</v>
      </c>
      <c r="B313" s="1">
        <v>1.6742961736102899</v>
      </c>
      <c r="C313" s="7">
        <v>0.60178701766093745</v>
      </c>
    </row>
    <row r="314" spans="1:3">
      <c r="A314" s="1" t="s">
        <v>360</v>
      </c>
      <c r="B314" s="1">
        <v>1.3119032569928699</v>
      </c>
      <c r="C314" s="7">
        <v>0.65056274425523519</v>
      </c>
    </row>
    <row r="315" spans="1:3">
      <c r="A315" s="1" t="s">
        <v>75</v>
      </c>
      <c r="B315" s="1">
        <v>0.95796726123782605</v>
      </c>
      <c r="C315" s="7">
        <v>0.4017016459242474</v>
      </c>
    </row>
    <row r="316" spans="1:3">
      <c r="A316" s="1" t="s">
        <v>738</v>
      </c>
      <c r="B316" s="1">
        <v>2.9421569510766701</v>
      </c>
      <c r="C316" s="7">
        <v>1.7432639180404164</v>
      </c>
    </row>
    <row r="317" spans="1:3">
      <c r="A317" s="1" t="s">
        <v>458</v>
      </c>
      <c r="B317" s="1">
        <v>2.0628620165305298</v>
      </c>
      <c r="C317" s="7">
        <v>0.64160860188702429</v>
      </c>
    </row>
    <row r="318" spans="1:3">
      <c r="A318" s="1" t="s">
        <v>1156</v>
      </c>
      <c r="B318" s="1">
        <v>2.48672014805681</v>
      </c>
      <c r="C318" s="7">
        <v>1.5314000045055174</v>
      </c>
    </row>
    <row r="319" spans="1:3">
      <c r="A319" s="1" t="s">
        <v>1157</v>
      </c>
      <c r="B319" s="1">
        <v>0.91402380888746704</v>
      </c>
      <c r="C319" s="7">
        <v>1.8303503627547877</v>
      </c>
    </row>
    <row r="320" spans="1:3">
      <c r="A320" s="1" t="s">
        <v>1158</v>
      </c>
      <c r="B320" s="1">
        <v>2.48672014805681</v>
      </c>
      <c r="C320" s="7">
        <v>0.68741967786288394</v>
      </c>
    </row>
    <row r="321" spans="1:3">
      <c r="A321" s="1" t="s">
        <v>896</v>
      </c>
      <c r="B321" s="1">
        <v>1.0058656242997199</v>
      </c>
      <c r="C321" s="7">
        <v>1.8464304797763953</v>
      </c>
    </row>
    <row r="322" spans="1:3">
      <c r="A322" s="1" t="s">
        <v>176</v>
      </c>
      <c r="B322" s="1">
        <v>2.48672014805681</v>
      </c>
      <c r="C322" s="7">
        <v>0.51291434769354538</v>
      </c>
    </row>
    <row r="323" spans="1:3">
      <c r="A323" s="1" t="s">
        <v>559</v>
      </c>
      <c r="B323" s="1">
        <v>2.48672014805681</v>
      </c>
      <c r="C323" s="7">
        <v>0.66700146411062988</v>
      </c>
    </row>
    <row r="324" spans="1:3">
      <c r="A324" s="1" t="s">
        <v>480</v>
      </c>
      <c r="B324" s="1">
        <v>1.6742961736102899</v>
      </c>
      <c r="C324" s="7">
        <v>0.60583574697409159</v>
      </c>
    </row>
    <row r="325" spans="1:3">
      <c r="A325" s="1" t="s">
        <v>1159</v>
      </c>
      <c r="B325" s="1">
        <v>1.3119032569928699</v>
      </c>
      <c r="C325" s="7">
        <v>1.6150676668611583</v>
      </c>
    </row>
    <row r="326" spans="1:3">
      <c r="A326" s="1" t="s">
        <v>1160</v>
      </c>
      <c r="B326" s="1">
        <v>1.3119032569928699</v>
      </c>
      <c r="C326" s="7">
        <v>0.53150970673899922</v>
      </c>
    </row>
    <row r="327" spans="1:3">
      <c r="A327" s="1" t="s">
        <v>1161</v>
      </c>
      <c r="B327" s="1">
        <v>3.7418289787949002</v>
      </c>
      <c r="C327" s="7">
        <v>0.72590760373233409</v>
      </c>
    </row>
    <row r="328" spans="1:3">
      <c r="A328" s="1" t="s">
        <v>1162</v>
      </c>
      <c r="B328" s="1">
        <v>3.7418289787949002</v>
      </c>
      <c r="C328" s="7">
        <v>0.76213595194999761</v>
      </c>
    </row>
    <row r="329" spans="1:3">
      <c r="A329" s="1" t="s">
        <v>1163</v>
      </c>
      <c r="B329" s="1">
        <v>1.6742961736102899</v>
      </c>
      <c r="C329" s="7">
        <v>1.662222680779285</v>
      </c>
    </row>
    <row r="330" spans="1:3">
      <c r="A330" s="1" t="s">
        <v>1164</v>
      </c>
      <c r="B330" s="1">
        <v>1.6742961736102899</v>
      </c>
      <c r="C330" s="7">
        <v>1.8252442056520164</v>
      </c>
    </row>
    <row r="331" spans="1:3">
      <c r="A331" s="1" t="s">
        <v>372</v>
      </c>
      <c r="B331" s="1">
        <v>1.6742961736102899</v>
      </c>
      <c r="C331" s="7">
        <v>0.43916530866550607</v>
      </c>
    </row>
    <row r="332" spans="1:3">
      <c r="A332" s="1" t="s">
        <v>1165</v>
      </c>
      <c r="B332" s="1">
        <v>1.3119032569928699</v>
      </c>
      <c r="C332" s="7">
        <v>0.60577896531576869</v>
      </c>
    </row>
    <row r="333" spans="1:3">
      <c r="A333" s="1" t="s">
        <v>536</v>
      </c>
      <c r="B333" s="1">
        <v>1.6742961736102899</v>
      </c>
      <c r="C333" s="7">
        <v>0.61693361700823801</v>
      </c>
    </row>
    <row r="334" spans="1:3">
      <c r="A334" s="1" t="s">
        <v>1166</v>
      </c>
      <c r="B334" s="1">
        <v>3.7418289787949002</v>
      </c>
      <c r="C334" s="7">
        <v>0.60732177423466593</v>
      </c>
    </row>
    <row r="335" spans="1:3">
      <c r="A335" s="1" t="s">
        <v>223</v>
      </c>
      <c r="B335" s="1">
        <v>1.6742961736102899</v>
      </c>
      <c r="C335" s="7">
        <v>0.53246180459444159</v>
      </c>
    </row>
    <row r="336" spans="1:3">
      <c r="A336" s="1" t="s">
        <v>493</v>
      </c>
      <c r="B336" s="1">
        <v>4.45798885277107</v>
      </c>
      <c r="C336" s="7">
        <v>1.624428850632418</v>
      </c>
    </row>
    <row r="337" spans="1:3">
      <c r="A337" s="1" t="s">
        <v>467</v>
      </c>
      <c r="B337" s="1">
        <v>4.45798885277107</v>
      </c>
      <c r="C337" s="7">
        <v>1.6944997740453978</v>
      </c>
    </row>
    <row r="338" spans="1:3">
      <c r="A338" s="1" t="s">
        <v>254</v>
      </c>
      <c r="B338" s="1">
        <v>2.48672014805681</v>
      </c>
      <c r="C338" s="7">
        <v>0.66048093958529186</v>
      </c>
    </row>
    <row r="339" spans="1:3">
      <c r="A339" s="1" t="s">
        <v>1167</v>
      </c>
      <c r="B339" s="1">
        <v>3.7418289787949002</v>
      </c>
      <c r="C339" s="7">
        <v>0.74563727526336032</v>
      </c>
    </row>
    <row r="340" spans="1:3">
      <c r="A340" s="1" t="s">
        <v>380</v>
      </c>
      <c r="B340" s="1">
        <v>4.45798885277107</v>
      </c>
      <c r="C340" s="7">
        <v>0.66825926200875119</v>
      </c>
    </row>
    <row r="341" spans="1:3">
      <c r="A341" s="1" t="s">
        <v>788</v>
      </c>
      <c r="B341" s="1">
        <v>4.45798885277107</v>
      </c>
      <c r="C341" s="7">
        <v>1.5694478109083683</v>
      </c>
    </row>
    <row r="342" spans="1:3">
      <c r="A342" s="1" t="s">
        <v>1168</v>
      </c>
      <c r="B342" s="1">
        <v>2.48672014805681</v>
      </c>
      <c r="C342" s="7">
        <v>0.74171487686272208</v>
      </c>
    </row>
    <row r="343" spans="1:3">
      <c r="A343" s="1" t="s">
        <v>872</v>
      </c>
      <c r="B343" s="1">
        <v>0</v>
      </c>
      <c r="C343" s="7">
        <v>13.090305239806806</v>
      </c>
    </row>
    <row r="344" spans="1:3">
      <c r="A344" s="1" t="s">
        <v>15</v>
      </c>
      <c r="B344" s="1">
        <v>0.889541028292267</v>
      </c>
      <c r="C344" s="7">
        <v>0.37518965238877355</v>
      </c>
    </row>
    <row r="345" spans="1:3">
      <c r="A345" s="1" t="s">
        <v>1169</v>
      </c>
      <c r="B345" s="1">
        <v>2.0628620165305298</v>
      </c>
      <c r="C345" s="7">
        <v>2.033002906545597</v>
      </c>
    </row>
    <row r="346" spans="1:3">
      <c r="A346" s="1" t="s">
        <v>1170</v>
      </c>
      <c r="B346" s="1">
        <v>2.9421569510766701</v>
      </c>
      <c r="C346" s="7">
        <v>1.5861390789283305</v>
      </c>
    </row>
    <row r="347" spans="1:3">
      <c r="A347" s="1" t="s">
        <v>246</v>
      </c>
      <c r="B347" s="1">
        <v>0.91402380888746704</v>
      </c>
      <c r="C347" s="7">
        <v>0.47890064301434876</v>
      </c>
    </row>
    <row r="348" spans="1:3">
      <c r="A348" s="1" t="s">
        <v>82</v>
      </c>
      <c r="B348" s="1">
        <v>2.9421569510766701</v>
      </c>
      <c r="C348" s="7">
        <v>0.49597439774201751</v>
      </c>
    </row>
    <row r="349" spans="1:3">
      <c r="A349" s="1" t="s">
        <v>1171</v>
      </c>
      <c r="B349" s="1">
        <v>2.9421569510766701</v>
      </c>
      <c r="C349" s="7">
        <v>0.72843192384841293</v>
      </c>
    </row>
    <row r="350" spans="1:3">
      <c r="A350" s="1" t="s">
        <v>696</v>
      </c>
      <c r="B350" s="1">
        <v>0.95796726123782605</v>
      </c>
      <c r="C350" s="7">
        <v>0.46009425052961639</v>
      </c>
    </row>
    <row r="351" spans="1:3">
      <c r="A351" s="1" t="s">
        <v>898</v>
      </c>
      <c r="B351" s="1">
        <v>1.3119032569928699</v>
      </c>
      <c r="C351" s="7">
        <v>2.3887508538502495</v>
      </c>
    </row>
    <row r="352" spans="1:3">
      <c r="A352" s="1" t="s">
        <v>1172</v>
      </c>
      <c r="B352" s="1">
        <v>4.45798885277107</v>
      </c>
      <c r="C352" s="7">
        <v>0.79191332693010696</v>
      </c>
    </row>
    <row r="353" spans="1:3">
      <c r="A353" s="1" t="s">
        <v>118</v>
      </c>
      <c r="B353" s="1">
        <v>0.889541028292267</v>
      </c>
      <c r="C353" s="7">
        <v>0.53056995592585132</v>
      </c>
    </row>
    <row r="354" spans="1:3">
      <c r="A354" s="1" t="s">
        <v>611</v>
      </c>
      <c r="B354" s="1">
        <v>4.45798885277107</v>
      </c>
      <c r="C354" s="7">
        <v>1.3314530488468141</v>
      </c>
    </row>
    <row r="355" spans="1:3">
      <c r="A355" s="1" t="s">
        <v>1173</v>
      </c>
      <c r="B355" s="1">
        <v>4.45798885277107</v>
      </c>
      <c r="C355" s="7">
        <v>1.307929247242303</v>
      </c>
    </row>
    <row r="356" spans="1:3">
      <c r="A356" s="1" t="s">
        <v>1174</v>
      </c>
      <c r="B356" s="1">
        <v>2.48672014805681</v>
      </c>
      <c r="C356" s="7">
        <v>1.7466434215216975</v>
      </c>
    </row>
    <row r="357" spans="1:3">
      <c r="A357" s="1" t="s">
        <v>1175</v>
      </c>
      <c r="B357" s="1">
        <v>2.48672014805681</v>
      </c>
      <c r="C357" s="7">
        <v>1.7917210641729238</v>
      </c>
    </row>
    <row r="358" spans="1:3">
      <c r="A358" s="1" t="s">
        <v>373</v>
      </c>
      <c r="B358" s="1">
        <v>1.6742961736102899</v>
      </c>
      <c r="C358" s="7">
        <v>0.57620152698658589</v>
      </c>
    </row>
    <row r="359" spans="1:3">
      <c r="A359" s="1" t="s">
        <v>1176</v>
      </c>
      <c r="B359" s="1">
        <v>2.48672014805681</v>
      </c>
      <c r="C359" s="7">
        <v>0.63685480075743528</v>
      </c>
    </row>
    <row r="360" spans="1:3">
      <c r="A360" s="1" t="s">
        <v>1177</v>
      </c>
      <c r="B360" s="1">
        <v>2.9421569510766701</v>
      </c>
      <c r="C360" s="7">
        <v>0.76038325497063408</v>
      </c>
    </row>
    <row r="361" spans="1:3">
      <c r="A361" s="1" t="s">
        <v>202</v>
      </c>
      <c r="B361" s="1">
        <v>0.889541028292267</v>
      </c>
      <c r="C361" s="7">
        <v>0.50316339967798041</v>
      </c>
    </row>
    <row r="362" spans="1:3">
      <c r="A362" s="1" t="s">
        <v>1178</v>
      </c>
      <c r="B362" s="1">
        <v>2.9421569510766701</v>
      </c>
      <c r="C362" s="7">
        <v>1.4136026123435492</v>
      </c>
    </row>
    <row r="363" spans="1:3">
      <c r="A363" s="1" t="s">
        <v>657</v>
      </c>
      <c r="B363" s="1">
        <v>3.7418289787949002</v>
      </c>
      <c r="C363" s="7">
        <v>1.4338514952646009</v>
      </c>
    </row>
    <row r="364" spans="1:3">
      <c r="A364" s="1" t="s">
        <v>243</v>
      </c>
      <c r="B364" s="1">
        <v>0.91402380888746704</v>
      </c>
      <c r="C364" s="7">
        <v>0.5513894873484394</v>
      </c>
    </row>
    <row r="365" spans="1:3">
      <c r="A365" s="1" t="s">
        <v>398</v>
      </c>
      <c r="B365" s="1">
        <v>1.3119032569928699</v>
      </c>
      <c r="C365" s="7">
        <v>0.38627181917217607</v>
      </c>
    </row>
    <row r="366" spans="1:3">
      <c r="A366" s="1" t="s">
        <v>322</v>
      </c>
      <c r="B366" s="1">
        <v>2.0628620165305298</v>
      </c>
      <c r="C366" s="7">
        <v>0.59459719214194218</v>
      </c>
    </row>
    <row r="367" spans="1:3">
      <c r="A367" s="1" t="s">
        <v>339</v>
      </c>
      <c r="B367" s="1">
        <v>2.48672014805681</v>
      </c>
      <c r="C367" s="7">
        <v>0.70361685336078661</v>
      </c>
    </row>
    <row r="368" spans="1:3">
      <c r="A368" s="1" t="s">
        <v>1179</v>
      </c>
      <c r="B368" s="1">
        <v>0.57039272043168299</v>
      </c>
      <c r="C368" s="7">
        <v>2.0643379427005648</v>
      </c>
    </row>
    <row r="369" spans="1:3">
      <c r="A369" s="1" t="s">
        <v>762</v>
      </c>
      <c r="B369" s="1">
        <v>2.0628620165305298</v>
      </c>
      <c r="C369" s="7">
        <v>1.585495677701416</v>
      </c>
    </row>
    <row r="370" spans="1:3">
      <c r="A370" s="1" t="s">
        <v>1180</v>
      </c>
      <c r="B370" s="1">
        <v>2.9421569510766701</v>
      </c>
      <c r="C370" s="7">
        <v>0.72460098229124059</v>
      </c>
    </row>
    <row r="371" spans="1:3">
      <c r="A371" s="1" t="s">
        <v>21</v>
      </c>
      <c r="B371" s="1">
        <v>0.889541028292267</v>
      </c>
      <c r="C371" s="7">
        <v>0.23511231282834905</v>
      </c>
    </row>
    <row r="372" spans="1:3">
      <c r="A372" s="1" t="s">
        <v>397</v>
      </c>
      <c r="B372" s="1">
        <v>1.6742961736102899</v>
      </c>
      <c r="C372" s="7">
        <v>0.55379865095715797</v>
      </c>
    </row>
    <row r="373" spans="1:3">
      <c r="A373" s="1" t="s">
        <v>424</v>
      </c>
      <c r="B373" s="1">
        <v>2.9421569510766701</v>
      </c>
      <c r="C373" s="7">
        <v>0.65909857967734875</v>
      </c>
    </row>
    <row r="374" spans="1:3">
      <c r="A374" s="1" t="s">
        <v>73</v>
      </c>
      <c r="B374" s="1">
        <v>0.889541028292267</v>
      </c>
      <c r="C374" s="7">
        <v>0.48415484753801474</v>
      </c>
    </row>
    <row r="375" spans="1:3">
      <c r="A375" s="1" t="s">
        <v>1181</v>
      </c>
      <c r="B375" s="1">
        <v>0.57039272043168299</v>
      </c>
      <c r="C375" s="7">
        <v>2.3678601721924859</v>
      </c>
    </row>
    <row r="376" spans="1:3">
      <c r="A376" s="1" t="s">
        <v>590</v>
      </c>
      <c r="B376" s="1">
        <v>2.48672014805681</v>
      </c>
      <c r="C376" s="7">
        <v>0.70320813562803919</v>
      </c>
    </row>
    <row r="377" spans="1:3">
      <c r="A377" s="1" t="s">
        <v>1182</v>
      </c>
      <c r="B377" s="1">
        <v>1.0058656242997199</v>
      </c>
      <c r="C377" s="7">
        <v>1.7555408361430886</v>
      </c>
    </row>
    <row r="378" spans="1:3">
      <c r="A378" s="1" t="s">
        <v>1183</v>
      </c>
      <c r="B378" s="1">
        <v>0.57039272043168299</v>
      </c>
      <c r="C378" s="7">
        <v>1.8782962296663732</v>
      </c>
    </row>
    <row r="379" spans="1:3">
      <c r="A379" s="1" t="s">
        <v>1184</v>
      </c>
      <c r="B379" s="1">
        <v>2.48672014805681</v>
      </c>
      <c r="C379" s="7">
        <v>1.5753661333872437</v>
      </c>
    </row>
    <row r="380" spans="1:3">
      <c r="A380" s="1" t="s">
        <v>1185</v>
      </c>
      <c r="B380" s="1">
        <v>0</v>
      </c>
      <c r="C380" s="7">
        <v>3.4651279168258569</v>
      </c>
    </row>
    <row r="381" spans="1:3">
      <c r="A381" s="1" t="s">
        <v>1186</v>
      </c>
      <c r="B381" s="1">
        <v>2.9421569510766701</v>
      </c>
      <c r="C381" s="7">
        <v>0.67329414924060293</v>
      </c>
    </row>
    <row r="382" spans="1:3">
      <c r="A382" s="1" t="s">
        <v>1187</v>
      </c>
      <c r="B382" s="1">
        <v>4.45798885277107</v>
      </c>
      <c r="C382" s="7">
        <v>0.7311443759434697</v>
      </c>
    </row>
    <row r="383" spans="1:3">
      <c r="A383" s="1" t="s">
        <v>284</v>
      </c>
      <c r="B383" s="1">
        <v>3.7418289787949002</v>
      </c>
      <c r="C383" s="7">
        <v>0.68960934135406204</v>
      </c>
    </row>
    <row r="384" spans="1:3">
      <c r="A384" s="1" t="s">
        <v>434</v>
      </c>
      <c r="B384" s="1">
        <v>2.0628620165305298</v>
      </c>
      <c r="C384" s="7">
        <v>0.65872381355346077</v>
      </c>
    </row>
    <row r="385" spans="1:3">
      <c r="A385" s="1" t="s">
        <v>483</v>
      </c>
      <c r="B385" s="1">
        <v>2.9421569510766701</v>
      </c>
      <c r="C385" s="7">
        <v>0.6796887844597721</v>
      </c>
    </row>
    <row r="386" spans="1:3">
      <c r="A386" s="1" t="s">
        <v>930</v>
      </c>
      <c r="B386" s="1">
        <v>2.0628620165305298</v>
      </c>
      <c r="C386" s="7">
        <v>1.9450835289572124</v>
      </c>
    </row>
    <row r="387" spans="1:3">
      <c r="A387" s="1" t="s">
        <v>1188</v>
      </c>
      <c r="B387" s="1">
        <v>3.7418289787949002</v>
      </c>
      <c r="C387" s="7">
        <v>1.5254544598961135</v>
      </c>
    </row>
    <row r="388" spans="1:3">
      <c r="A388" s="1" t="s">
        <v>609</v>
      </c>
      <c r="B388" s="1">
        <v>2.48672014805681</v>
      </c>
      <c r="C388" s="7">
        <v>0.72011458329526923</v>
      </c>
    </row>
    <row r="389" spans="1:3">
      <c r="A389" s="1" t="s">
        <v>1189</v>
      </c>
      <c r="B389" s="1">
        <v>3.7418289787949002</v>
      </c>
      <c r="C389" s="7">
        <v>0.75152962919178612</v>
      </c>
    </row>
    <row r="390" spans="1:3">
      <c r="A390" s="1" t="s">
        <v>1190</v>
      </c>
      <c r="B390" s="1">
        <v>3.7418289787949002</v>
      </c>
      <c r="C390" s="7">
        <v>0.74380501944754085</v>
      </c>
    </row>
    <row r="391" spans="1:3">
      <c r="A391" s="1" t="s">
        <v>1191</v>
      </c>
      <c r="B391" s="1">
        <v>4.45798885277107</v>
      </c>
      <c r="C391" s="7">
        <v>0.66668689693567751</v>
      </c>
    </row>
    <row r="392" spans="1:3">
      <c r="A392" s="1" t="s">
        <v>445</v>
      </c>
      <c r="B392" s="1">
        <v>4.45798885277107</v>
      </c>
      <c r="C392" s="7">
        <v>0.71767069495858937</v>
      </c>
    </row>
    <row r="393" spans="1:3">
      <c r="A393" s="1" t="s">
        <v>146</v>
      </c>
      <c r="B393" s="1">
        <v>4.45798885277107</v>
      </c>
      <c r="C393" s="7">
        <v>0.65930155487873321</v>
      </c>
    </row>
    <row r="394" spans="1:3">
      <c r="A394" s="1" t="s">
        <v>411</v>
      </c>
      <c r="B394" s="1">
        <v>1.3119032569928699</v>
      </c>
      <c r="C394" s="7">
        <v>0.65345916989473363</v>
      </c>
    </row>
    <row r="395" spans="1:3">
      <c r="A395" s="1" t="s">
        <v>1192</v>
      </c>
      <c r="B395" s="1">
        <v>2.48672014805681</v>
      </c>
      <c r="C395" s="7">
        <v>0.6153507036853787</v>
      </c>
    </row>
    <row r="396" spans="1:3">
      <c r="A396" s="1" t="s">
        <v>547</v>
      </c>
      <c r="B396" s="1">
        <v>1.3119032569928699</v>
      </c>
      <c r="C396" s="7">
        <v>0.41375210461778411</v>
      </c>
    </row>
    <row r="397" spans="1:3">
      <c r="A397" s="1" t="s">
        <v>7</v>
      </c>
      <c r="B397" s="1">
        <v>0.64975170762217804</v>
      </c>
      <c r="C397" s="7">
        <v>0.37187235031512478</v>
      </c>
    </row>
    <row r="398" spans="1:3">
      <c r="A398" s="1" t="s">
        <v>226</v>
      </c>
      <c r="B398" s="1">
        <v>2.9421569510766701</v>
      </c>
      <c r="C398" s="7">
        <v>0.55404271425413598</v>
      </c>
    </row>
    <row r="399" spans="1:3">
      <c r="A399" s="1" t="s">
        <v>171</v>
      </c>
      <c r="B399" s="1">
        <v>0.95796726123782605</v>
      </c>
      <c r="C399" s="7">
        <v>0.49847812866097835</v>
      </c>
    </row>
    <row r="400" spans="1:3">
      <c r="A400" s="1" t="s">
        <v>1193</v>
      </c>
      <c r="B400" s="1">
        <v>4.45798885277107</v>
      </c>
      <c r="C400" s="7">
        <v>1.4006799404811867</v>
      </c>
    </row>
    <row r="401" spans="1:3">
      <c r="A401" s="1" t="s">
        <v>1194</v>
      </c>
      <c r="B401" s="1">
        <v>1.0058656242997199</v>
      </c>
      <c r="C401" s="7">
        <v>0.62007766638233575</v>
      </c>
    </row>
    <row r="402" spans="1:3">
      <c r="A402" s="1" t="s">
        <v>968</v>
      </c>
      <c r="B402" s="1">
        <v>0</v>
      </c>
      <c r="C402" s="7">
        <v>6.9257047674431487</v>
      </c>
    </row>
    <row r="403" spans="1:3">
      <c r="A403" s="1" t="s">
        <v>1195</v>
      </c>
      <c r="B403" s="1">
        <v>2.0628620165305298</v>
      </c>
      <c r="C403" s="7">
        <v>0.64448227370053013</v>
      </c>
    </row>
    <row r="404" spans="1:3">
      <c r="A404" s="1" t="s">
        <v>971</v>
      </c>
      <c r="B404" s="1">
        <v>0.57039272043168299</v>
      </c>
      <c r="C404" s="7">
        <v>12.036829702739306</v>
      </c>
    </row>
    <row r="405" spans="1:3">
      <c r="A405" s="1" t="s">
        <v>616</v>
      </c>
      <c r="B405" s="1">
        <v>2.0628620165305298</v>
      </c>
      <c r="C405" s="7">
        <v>1.3999646944278721</v>
      </c>
    </row>
    <row r="406" spans="1:3">
      <c r="A406" s="1" t="s">
        <v>739</v>
      </c>
      <c r="B406" s="1">
        <v>1.6742961736102899</v>
      </c>
      <c r="C406" s="7">
        <v>1.5032982641993085</v>
      </c>
    </row>
    <row r="407" spans="1:3">
      <c r="A407" s="1" t="s">
        <v>1196</v>
      </c>
      <c r="B407" s="1">
        <v>0.91402380888746704</v>
      </c>
      <c r="C407" s="7">
        <v>2.1994856162991545</v>
      </c>
    </row>
    <row r="408" spans="1:3">
      <c r="A408" s="1" t="s">
        <v>460</v>
      </c>
      <c r="B408" s="1">
        <v>1.3119032569928699</v>
      </c>
      <c r="C408" s="7">
        <v>0.5578628297554824</v>
      </c>
    </row>
    <row r="409" spans="1:3">
      <c r="A409" s="1" t="s">
        <v>620</v>
      </c>
      <c r="B409" s="1">
        <v>3.7418289787949002</v>
      </c>
      <c r="C409" s="7">
        <v>1.3994772703762874</v>
      </c>
    </row>
    <row r="410" spans="1:3">
      <c r="A410" s="1" t="s">
        <v>1197</v>
      </c>
      <c r="B410" s="1">
        <v>0</v>
      </c>
      <c r="C410" s="7">
        <v>5.2914025130843498</v>
      </c>
    </row>
    <row r="411" spans="1:3">
      <c r="A411" s="1" t="s">
        <v>1198</v>
      </c>
      <c r="B411" s="1">
        <v>2.9421569510766701</v>
      </c>
      <c r="C411" s="7">
        <v>0.68071700513141453</v>
      </c>
    </row>
    <row r="412" spans="1:3">
      <c r="A412" s="1" t="s">
        <v>1199</v>
      </c>
      <c r="B412" s="1">
        <v>3.7418289787949002</v>
      </c>
      <c r="C412" s="7">
        <v>0.70792416226481569</v>
      </c>
    </row>
    <row r="413" spans="1:3">
      <c r="A413" s="1" t="s">
        <v>1200</v>
      </c>
      <c r="B413" s="1">
        <v>0.57039272043168299</v>
      </c>
      <c r="C413" s="7">
        <v>2.1990426047364138</v>
      </c>
    </row>
    <row r="414" spans="1:3">
      <c r="A414" s="1" t="s">
        <v>1201</v>
      </c>
      <c r="B414" s="1">
        <v>3.7418289787949002</v>
      </c>
      <c r="C414" s="7">
        <v>0.66019090403109015</v>
      </c>
    </row>
    <row r="415" spans="1:3">
      <c r="A415" s="1" t="s">
        <v>876</v>
      </c>
      <c r="B415" s="1">
        <v>4.45798885277107</v>
      </c>
      <c r="C415" s="7">
        <v>1.4358753374878321</v>
      </c>
    </row>
    <row r="416" spans="1:3">
      <c r="A416" s="1" t="s">
        <v>1202</v>
      </c>
      <c r="B416" s="1">
        <v>2.48672014805681</v>
      </c>
      <c r="C416" s="7">
        <v>0.6299935660696051</v>
      </c>
    </row>
    <row r="417" spans="1:3">
      <c r="A417" s="1" t="s">
        <v>894</v>
      </c>
      <c r="B417" s="1">
        <v>2.9421569510766701</v>
      </c>
      <c r="C417" s="7">
        <v>1.4749302415345469</v>
      </c>
    </row>
    <row r="418" spans="1:3">
      <c r="A418" s="1" t="s">
        <v>943</v>
      </c>
      <c r="B418" s="1">
        <v>1.6742961736102899</v>
      </c>
      <c r="C418" s="7">
        <v>2.0668145488847851</v>
      </c>
    </row>
    <row r="419" spans="1:3">
      <c r="A419" s="1" t="s">
        <v>951</v>
      </c>
      <c r="B419" s="1">
        <v>0.57039272043168299</v>
      </c>
      <c r="C419" s="7">
        <v>2.7283333871667543</v>
      </c>
    </row>
    <row r="420" spans="1:3">
      <c r="A420" s="1" t="s">
        <v>1203</v>
      </c>
      <c r="B420" s="1">
        <v>3.7418289787949002</v>
      </c>
      <c r="C420" s="7">
        <v>1.6447310860338631</v>
      </c>
    </row>
    <row r="421" spans="1:3">
      <c r="A421" s="1" t="s">
        <v>487</v>
      </c>
      <c r="B421" s="1">
        <v>2.0628620165305298</v>
      </c>
      <c r="C421" s="7">
        <v>0.61245982245473007</v>
      </c>
    </row>
    <row r="422" spans="1:3">
      <c r="A422" s="1" t="s">
        <v>1204</v>
      </c>
      <c r="B422" s="1">
        <v>1.6742961736102899</v>
      </c>
      <c r="C422" s="7">
        <v>0.65294824829442166</v>
      </c>
    </row>
    <row r="423" spans="1:3">
      <c r="A423" s="1" t="s">
        <v>944</v>
      </c>
      <c r="B423" s="1">
        <v>0.91402380888746704</v>
      </c>
      <c r="C423" s="7">
        <v>2.746937231029051</v>
      </c>
    </row>
    <row r="424" spans="1:3">
      <c r="A424" s="1" t="s">
        <v>586</v>
      </c>
      <c r="B424" s="1">
        <v>2.0628620165305298</v>
      </c>
      <c r="C424" s="7">
        <v>0.68991883661591136</v>
      </c>
    </row>
    <row r="425" spans="1:3">
      <c r="A425" s="1" t="s">
        <v>827</v>
      </c>
      <c r="B425" s="1">
        <v>0.57039272043168299</v>
      </c>
      <c r="C425" s="7">
        <v>1.8029411836941953</v>
      </c>
    </row>
    <row r="426" spans="1:3">
      <c r="A426" s="1" t="s">
        <v>346</v>
      </c>
      <c r="B426" s="1">
        <v>1.0058656242997199</v>
      </c>
      <c r="C426" s="7">
        <v>0.61901535899427895</v>
      </c>
    </row>
    <row r="427" spans="1:3">
      <c r="A427" s="1" t="s">
        <v>53</v>
      </c>
      <c r="B427" s="1">
        <v>2.0628620165305298</v>
      </c>
      <c r="C427" s="7">
        <v>0.35196916384623433</v>
      </c>
    </row>
    <row r="428" spans="1:3">
      <c r="A428" s="1" t="s">
        <v>1205</v>
      </c>
      <c r="B428" s="1">
        <v>2.0628620165305298</v>
      </c>
      <c r="C428" s="7">
        <v>0.68604964739680874</v>
      </c>
    </row>
    <row r="429" spans="1:3">
      <c r="A429" s="1" t="s">
        <v>0</v>
      </c>
      <c r="B429" s="1">
        <v>0</v>
      </c>
      <c r="C429" s="7">
        <v>0.17410440512663208</v>
      </c>
    </row>
    <row r="430" spans="1:3">
      <c r="A430" s="1" t="s">
        <v>234</v>
      </c>
      <c r="B430" s="1">
        <v>0.91402380888746704</v>
      </c>
      <c r="C430" s="7">
        <v>0.50714022372090961</v>
      </c>
    </row>
    <row r="431" spans="1:3">
      <c r="A431" s="1" t="s">
        <v>1206</v>
      </c>
      <c r="B431" s="1">
        <v>3.7418289787949002</v>
      </c>
      <c r="C431" s="7">
        <v>0.71142811215856994</v>
      </c>
    </row>
    <row r="432" spans="1:3">
      <c r="A432" s="1" t="s">
        <v>1207</v>
      </c>
      <c r="B432" s="1">
        <v>0.57039272043168299</v>
      </c>
      <c r="C432" s="7">
        <v>2.2654420875645065</v>
      </c>
    </row>
    <row r="433" spans="1:3">
      <c r="A433" s="1" t="s">
        <v>1208</v>
      </c>
      <c r="B433" s="1">
        <v>4.45798885277107</v>
      </c>
      <c r="C433" s="7">
        <v>0.75651020259720081</v>
      </c>
    </row>
    <row r="434" spans="1:3">
      <c r="A434" s="1" t="s">
        <v>1209</v>
      </c>
      <c r="B434" s="1">
        <v>0.889541028292267</v>
      </c>
      <c r="C434" s="7">
        <v>0.22747697733848829</v>
      </c>
    </row>
    <row r="435" spans="1:3">
      <c r="A435" s="1" t="s">
        <v>1210</v>
      </c>
      <c r="B435" s="1">
        <v>2.0628620165305298</v>
      </c>
      <c r="C435" s="7">
        <v>1.5442326387800351</v>
      </c>
    </row>
    <row r="436" spans="1:3">
      <c r="A436" s="1" t="s">
        <v>358</v>
      </c>
      <c r="B436" s="1">
        <v>2.9421569510766701</v>
      </c>
      <c r="C436" s="7">
        <v>0.63972478219011342</v>
      </c>
    </row>
    <row r="437" spans="1:3">
      <c r="A437" s="1" t="s">
        <v>436</v>
      </c>
      <c r="B437" s="1">
        <v>0.95796726123782605</v>
      </c>
      <c r="C437" s="7">
        <v>0.55208741161890007</v>
      </c>
    </row>
    <row r="438" spans="1:3">
      <c r="A438" s="1" t="s">
        <v>320</v>
      </c>
      <c r="B438" s="1">
        <v>0.91402380888746704</v>
      </c>
      <c r="C438" s="7">
        <v>0.50154148536495124</v>
      </c>
    </row>
    <row r="439" spans="1:3">
      <c r="A439" s="1" t="s">
        <v>1211</v>
      </c>
      <c r="B439" s="1">
        <v>3.7418289787949002</v>
      </c>
      <c r="C439" s="7">
        <v>0.64488041269348229</v>
      </c>
    </row>
    <row r="440" spans="1:3">
      <c r="A440" s="1" t="s">
        <v>321</v>
      </c>
      <c r="B440" s="1">
        <v>1.3119032569928699</v>
      </c>
      <c r="C440" s="7">
        <v>0.63765567299014392</v>
      </c>
    </row>
    <row r="441" spans="1:3">
      <c r="A441" s="1" t="s">
        <v>280</v>
      </c>
      <c r="B441" s="1">
        <v>0.95796726123782605</v>
      </c>
      <c r="C441" s="7">
        <v>0.51187510577925821</v>
      </c>
    </row>
    <row r="442" spans="1:3">
      <c r="A442" s="1" t="s">
        <v>1212</v>
      </c>
      <c r="B442" s="1">
        <v>4.45798885277107</v>
      </c>
      <c r="C442" s="7">
        <v>0.74278323926456968</v>
      </c>
    </row>
    <row r="443" spans="1:3">
      <c r="A443" s="1" t="s">
        <v>1213</v>
      </c>
      <c r="B443" s="1">
        <v>2.9421569510766701</v>
      </c>
      <c r="C443" s="7">
        <v>0.69655617490182065</v>
      </c>
    </row>
    <row r="444" spans="1:3">
      <c r="A444" s="1" t="s">
        <v>40</v>
      </c>
      <c r="B444" s="1">
        <v>0.889541028292267</v>
      </c>
      <c r="C444" s="7">
        <v>0.39389351106745546</v>
      </c>
    </row>
    <row r="445" spans="1:3">
      <c r="A445" s="1" t="s">
        <v>1214</v>
      </c>
      <c r="B445" s="1">
        <v>1.0058656242997199</v>
      </c>
      <c r="C445" s="7">
        <v>1.8658877817623467</v>
      </c>
    </row>
    <row r="446" spans="1:3">
      <c r="A446" s="1" t="s">
        <v>1215</v>
      </c>
      <c r="B446" s="1">
        <v>2.48672014805681</v>
      </c>
      <c r="C446" s="7">
        <v>0.65929602020879596</v>
      </c>
    </row>
    <row r="447" spans="1:3">
      <c r="A447" s="1" t="s">
        <v>1216</v>
      </c>
      <c r="B447" s="1">
        <v>3.7418289787949002</v>
      </c>
      <c r="C447" s="7">
        <v>0.72845484153705842</v>
      </c>
    </row>
    <row r="448" spans="1:3">
      <c r="A448" s="1" t="s">
        <v>242</v>
      </c>
      <c r="B448" s="1">
        <v>4.45798885277107</v>
      </c>
      <c r="C448" s="7">
        <v>0.60799852222029749</v>
      </c>
    </row>
    <row r="449" spans="1:3">
      <c r="A449" s="1" t="s">
        <v>860</v>
      </c>
      <c r="B449" s="1">
        <v>1.3119032569928699</v>
      </c>
      <c r="C449" s="7">
        <v>1.8112881235009806</v>
      </c>
    </row>
    <row r="450" spans="1:3">
      <c r="A450" s="1" t="s">
        <v>1217</v>
      </c>
      <c r="B450" s="1">
        <v>2.9421569510766701</v>
      </c>
      <c r="C450" s="7">
        <v>0.74576408323572196</v>
      </c>
    </row>
    <row r="451" spans="1:3">
      <c r="A451" s="1" t="s">
        <v>463</v>
      </c>
      <c r="B451" s="1">
        <v>1.6742961736102899</v>
      </c>
      <c r="C451" s="7">
        <v>0.60283412839276329</v>
      </c>
    </row>
    <row r="452" spans="1:3">
      <c r="A452" s="1" t="s">
        <v>212</v>
      </c>
      <c r="B452" s="1">
        <v>2.0628620165305298</v>
      </c>
      <c r="C452" s="7">
        <v>0.57497859993705913</v>
      </c>
    </row>
    <row r="453" spans="1:3">
      <c r="A453" s="1" t="s">
        <v>1218</v>
      </c>
      <c r="B453" s="1">
        <v>2.0628620165305298</v>
      </c>
      <c r="C453" s="7">
        <v>0.66191505966661945</v>
      </c>
    </row>
    <row r="454" spans="1:3">
      <c r="A454" s="1" t="s">
        <v>926</v>
      </c>
      <c r="B454" s="1">
        <v>0.57039272043168299</v>
      </c>
      <c r="C454" s="7">
        <v>2.3715875218770379</v>
      </c>
    </row>
    <row r="455" spans="1:3">
      <c r="A455" s="1" t="s">
        <v>377</v>
      </c>
      <c r="B455" s="1">
        <v>3.7418289787949002</v>
      </c>
      <c r="C455" s="7">
        <v>0.64251047886570478</v>
      </c>
    </row>
    <row r="456" spans="1:3">
      <c r="A456" s="1" t="s">
        <v>423</v>
      </c>
      <c r="B456" s="1">
        <v>1.6742961736102899</v>
      </c>
      <c r="C456" s="7">
        <v>0.66567252455942627</v>
      </c>
    </row>
    <row r="457" spans="1:3">
      <c r="A457" s="1" t="s">
        <v>1219</v>
      </c>
      <c r="B457" s="1">
        <v>1.6742961736102899</v>
      </c>
      <c r="C457" s="7">
        <v>1.5667772177426189</v>
      </c>
    </row>
    <row r="458" spans="1:3">
      <c r="A458" s="1" t="s">
        <v>1220</v>
      </c>
      <c r="B458" s="1">
        <v>4.45798885277107</v>
      </c>
      <c r="C458" s="7">
        <v>0.74574458395839893</v>
      </c>
    </row>
    <row r="459" spans="1:3">
      <c r="A459" s="1" t="s">
        <v>508</v>
      </c>
      <c r="B459" s="1">
        <v>3.7418289787949002</v>
      </c>
      <c r="C459" s="7">
        <v>0.6977921793018752</v>
      </c>
    </row>
    <row r="460" spans="1:3">
      <c r="A460" s="1" t="s">
        <v>613</v>
      </c>
      <c r="B460" s="1">
        <v>2.0628620165305298</v>
      </c>
      <c r="C460" s="7">
        <v>1.5704109213540045</v>
      </c>
    </row>
    <row r="461" spans="1:3">
      <c r="A461" s="1" t="s">
        <v>14</v>
      </c>
      <c r="B461" s="1">
        <v>0.57039272043168299</v>
      </c>
      <c r="C461" s="7">
        <v>2.3636427540147009</v>
      </c>
    </row>
    <row r="462" spans="1:3">
      <c r="A462" s="1" t="s">
        <v>4</v>
      </c>
      <c r="B462" s="1">
        <v>1.3119032569928699</v>
      </c>
      <c r="C462" s="7">
        <v>0.22116574975994588</v>
      </c>
    </row>
    <row r="463" spans="1:3">
      <c r="A463" s="1" t="s">
        <v>256</v>
      </c>
      <c r="B463" s="1">
        <v>2.48672014805681</v>
      </c>
      <c r="C463" s="7">
        <v>0.6731644732249692</v>
      </c>
    </row>
    <row r="464" spans="1:3">
      <c r="A464" s="1" t="s">
        <v>1221</v>
      </c>
      <c r="B464" s="1">
        <v>3.7418289787949002</v>
      </c>
      <c r="C464" s="7">
        <v>0.68375566111561681</v>
      </c>
    </row>
    <row r="465" spans="1:3">
      <c r="A465" s="1" t="s">
        <v>541</v>
      </c>
      <c r="B465" s="1">
        <v>2.48672014805681</v>
      </c>
      <c r="C465" s="7">
        <v>0.71742329698378671</v>
      </c>
    </row>
    <row r="466" spans="1:3">
      <c r="A466" s="1" t="s">
        <v>1222</v>
      </c>
      <c r="B466" s="1">
        <v>3.7418289787949002</v>
      </c>
      <c r="C466" s="7">
        <v>0.70480312310739379</v>
      </c>
    </row>
    <row r="467" spans="1:3">
      <c r="A467" s="1" t="s">
        <v>1223</v>
      </c>
      <c r="B467" s="1">
        <v>0</v>
      </c>
      <c r="C467" s="7">
        <v>3.5731453732861085</v>
      </c>
    </row>
    <row r="468" spans="1:3">
      <c r="A468" s="1" t="s">
        <v>1224</v>
      </c>
      <c r="B468" s="1">
        <v>3.7418289787949002</v>
      </c>
      <c r="C468" s="7">
        <v>0.66768531824493726</v>
      </c>
    </row>
    <row r="469" spans="1:3">
      <c r="A469" s="1" t="s">
        <v>1225</v>
      </c>
      <c r="B469" s="1">
        <v>4.45798885277107</v>
      </c>
      <c r="C469" s="7">
        <v>0.74443886312511287</v>
      </c>
    </row>
    <row r="470" spans="1:3">
      <c r="A470" s="1" t="s">
        <v>1226</v>
      </c>
      <c r="B470" s="1">
        <v>2.48672014805681</v>
      </c>
      <c r="C470" s="7">
        <v>0.65057386743171353</v>
      </c>
    </row>
    <row r="471" spans="1:3">
      <c r="A471" s="1" t="s">
        <v>386</v>
      </c>
      <c r="B471" s="1">
        <v>0.57039272043168299</v>
      </c>
      <c r="C471" s="7">
        <v>2.5463230147179163</v>
      </c>
    </row>
    <row r="472" spans="1:3">
      <c r="A472" s="1" t="s">
        <v>429</v>
      </c>
      <c r="B472" s="1">
        <v>1.0058656242997199</v>
      </c>
      <c r="C472" s="7">
        <v>0.58296861102331865</v>
      </c>
    </row>
    <row r="473" spans="1:3">
      <c r="A473" s="1" t="s">
        <v>1227</v>
      </c>
      <c r="B473" s="1">
        <v>2.9421569510766701</v>
      </c>
      <c r="C473" s="7">
        <v>0.74387849128117856</v>
      </c>
    </row>
    <row r="474" spans="1:3">
      <c r="A474" s="1" t="s">
        <v>1228</v>
      </c>
      <c r="B474" s="1">
        <v>2.0628620165305298</v>
      </c>
      <c r="C474" s="7">
        <v>1.788572721224265</v>
      </c>
    </row>
    <row r="475" spans="1:3">
      <c r="A475" s="1" t="s">
        <v>1229</v>
      </c>
      <c r="B475" s="1">
        <v>3.7418289787949002</v>
      </c>
      <c r="C475" s="7">
        <v>1.5214105348614839</v>
      </c>
    </row>
    <row r="476" spans="1:3">
      <c r="A476" s="1" t="s">
        <v>68</v>
      </c>
      <c r="B476" s="1">
        <v>0.889541028292267</v>
      </c>
      <c r="C476" s="7">
        <v>0.46090054824596816</v>
      </c>
    </row>
    <row r="477" spans="1:3">
      <c r="A477" s="1" t="s">
        <v>327</v>
      </c>
      <c r="B477" s="1">
        <v>4.45798885277107</v>
      </c>
      <c r="C477" s="7">
        <v>0.73287133059194987</v>
      </c>
    </row>
    <row r="478" spans="1:3">
      <c r="A478" s="1" t="s">
        <v>895</v>
      </c>
      <c r="B478" s="1">
        <v>1.0058656242997199</v>
      </c>
      <c r="C478" s="7">
        <v>2.1587726778892065</v>
      </c>
    </row>
    <row r="479" spans="1:3">
      <c r="A479" s="1" t="s">
        <v>1230</v>
      </c>
      <c r="B479" s="1">
        <v>4.45798885277107</v>
      </c>
      <c r="C479" s="7">
        <v>0.69363209283734306</v>
      </c>
    </row>
    <row r="480" spans="1:3">
      <c r="A480" s="1" t="s">
        <v>408</v>
      </c>
      <c r="B480" s="1">
        <v>1.3119032569928699</v>
      </c>
      <c r="C480" s="7">
        <v>0.60929700569224243</v>
      </c>
    </row>
    <row r="481" spans="1:3">
      <c r="A481" s="1" t="s">
        <v>1231</v>
      </c>
      <c r="B481" s="1">
        <v>3.7418289787949002</v>
      </c>
      <c r="C481" s="7">
        <v>1.4155249385200444</v>
      </c>
    </row>
    <row r="482" spans="1:3">
      <c r="A482" s="1" t="s">
        <v>1232</v>
      </c>
      <c r="B482" s="1">
        <v>2.48672014805681</v>
      </c>
      <c r="C482" s="7">
        <v>0.64308019103022029</v>
      </c>
    </row>
    <row r="483" spans="1:3">
      <c r="A483" s="1" t="s">
        <v>909</v>
      </c>
      <c r="B483" s="1">
        <v>0.57039272043168299</v>
      </c>
      <c r="C483" s="7">
        <v>2.4380750824140924</v>
      </c>
    </row>
    <row r="484" spans="1:3">
      <c r="A484" s="1" t="s">
        <v>1233</v>
      </c>
      <c r="B484" s="1">
        <v>3.7418289787949002</v>
      </c>
      <c r="C484" s="7">
        <v>1.5248396676421494</v>
      </c>
    </row>
    <row r="485" spans="1:3">
      <c r="A485" s="1" t="s">
        <v>261</v>
      </c>
      <c r="B485" s="1">
        <v>2.9421569510766701</v>
      </c>
      <c r="C485" s="7">
        <v>0.59310472809364545</v>
      </c>
    </row>
    <row r="486" spans="1:3">
      <c r="A486" s="1" t="s">
        <v>1234</v>
      </c>
      <c r="B486" s="1">
        <v>4.45798885277107</v>
      </c>
      <c r="C486" s="7">
        <v>0.70685979927799869</v>
      </c>
    </row>
    <row r="487" spans="1:3">
      <c r="A487" s="1" t="s">
        <v>1235</v>
      </c>
      <c r="B487" s="1">
        <v>3.7418289787949002</v>
      </c>
      <c r="C487" s="7">
        <v>1.4580394168522754</v>
      </c>
    </row>
    <row r="488" spans="1:3">
      <c r="A488" s="1" t="s">
        <v>716</v>
      </c>
      <c r="B488" s="1">
        <v>0.57039272043168299</v>
      </c>
      <c r="C488" s="7">
        <v>2.0869816114909523</v>
      </c>
    </row>
    <row r="489" spans="1:3">
      <c r="A489" s="1" t="s">
        <v>1236</v>
      </c>
      <c r="B489" s="1">
        <v>4.45798885277107</v>
      </c>
      <c r="C489" s="7">
        <v>0.75986024250339457</v>
      </c>
    </row>
    <row r="490" spans="1:3">
      <c r="A490" s="1" t="s">
        <v>1237</v>
      </c>
      <c r="B490" s="1">
        <v>1.0058656242997199</v>
      </c>
      <c r="C490" s="7">
        <v>2.3682988893259322</v>
      </c>
    </row>
    <row r="491" spans="1:3">
      <c r="A491" s="1" t="s">
        <v>1238</v>
      </c>
      <c r="B491" s="1">
        <v>2.9421569510766701</v>
      </c>
      <c r="C491" s="7">
        <v>1.4243381219777955</v>
      </c>
    </row>
    <row r="492" spans="1:3">
      <c r="A492" s="1" t="s">
        <v>1239</v>
      </c>
      <c r="B492" s="1">
        <v>2.48672014805681</v>
      </c>
      <c r="C492" s="7">
        <v>0.71694305774588374</v>
      </c>
    </row>
    <row r="493" spans="1:3">
      <c r="A493" s="1" t="s">
        <v>209</v>
      </c>
      <c r="B493" s="1">
        <v>1.0058656242997199</v>
      </c>
      <c r="C493" s="7">
        <v>0.52173137921922064</v>
      </c>
    </row>
    <row r="494" spans="1:3">
      <c r="A494" s="1" t="s">
        <v>1240</v>
      </c>
      <c r="B494" s="1">
        <v>2.9421569510766701</v>
      </c>
      <c r="C494" s="7">
        <v>1.3759533475975827</v>
      </c>
    </row>
    <row r="495" spans="1:3">
      <c r="A495" s="1" t="s">
        <v>1241</v>
      </c>
      <c r="B495" s="1">
        <v>3.7418289787949002</v>
      </c>
      <c r="C495" s="7">
        <v>1.5966252391472537</v>
      </c>
    </row>
    <row r="496" spans="1:3">
      <c r="A496" s="1" t="s">
        <v>1242</v>
      </c>
      <c r="B496" s="1">
        <v>2.0628620165305298</v>
      </c>
      <c r="C496" s="7">
        <v>0.56986847439365196</v>
      </c>
    </row>
    <row r="497" spans="1:3">
      <c r="A497" s="1" t="s">
        <v>1243</v>
      </c>
      <c r="B497" s="1">
        <v>4.45798885277107</v>
      </c>
      <c r="C497" s="7">
        <v>0.77107696650745694</v>
      </c>
    </row>
    <row r="498" spans="1:3">
      <c r="A498" s="1" t="s">
        <v>151</v>
      </c>
      <c r="B498" s="1">
        <v>0.889541028292267</v>
      </c>
      <c r="C498" s="7">
        <v>0.41419619981229372</v>
      </c>
    </row>
    <row r="499" spans="1:3">
      <c r="A499" s="1" t="s">
        <v>1244</v>
      </c>
      <c r="B499" s="1">
        <v>3.7418289787949002</v>
      </c>
      <c r="C499" s="7">
        <v>1.3456247689421295</v>
      </c>
    </row>
    <row r="500" spans="1:3">
      <c r="A500" s="1" t="s">
        <v>1245</v>
      </c>
      <c r="B500" s="1">
        <v>2.0628620165305298</v>
      </c>
      <c r="C500" s="7">
        <v>0.63867505111404732</v>
      </c>
    </row>
    <row r="501" spans="1:3">
      <c r="A501" s="1" t="s">
        <v>481</v>
      </c>
      <c r="B501" s="1">
        <v>0.95796726123782605</v>
      </c>
      <c r="C501" s="7">
        <v>0.55111902400142754</v>
      </c>
    </row>
    <row r="502" spans="1:3">
      <c r="A502" s="1" t="s">
        <v>1246</v>
      </c>
      <c r="B502" s="1">
        <v>2.9421569510766701</v>
      </c>
      <c r="C502" s="7">
        <v>0.64373498307493715</v>
      </c>
    </row>
    <row r="503" spans="1:3">
      <c r="A503" s="1" t="s">
        <v>1247</v>
      </c>
      <c r="B503" s="1">
        <v>3.7418289787949002</v>
      </c>
      <c r="C503" s="7">
        <v>0.72724377349421621</v>
      </c>
    </row>
    <row r="504" spans="1:3">
      <c r="A504" s="1" t="s">
        <v>779</v>
      </c>
      <c r="B504" s="1">
        <v>3.7418289787949002</v>
      </c>
      <c r="C504" s="7">
        <v>1.4988412738945875</v>
      </c>
    </row>
    <row r="505" spans="1:3">
      <c r="A505" s="1" t="s">
        <v>814</v>
      </c>
      <c r="B505" s="1">
        <v>0.57039272043168299</v>
      </c>
      <c r="C505" s="7">
        <v>2.695743172895567</v>
      </c>
    </row>
    <row r="506" spans="1:3">
      <c r="A506" s="1" t="s">
        <v>326</v>
      </c>
      <c r="B506" s="1">
        <v>1.6742961736102899</v>
      </c>
      <c r="C506" s="7">
        <v>0.63671576419218978</v>
      </c>
    </row>
    <row r="507" spans="1:3">
      <c r="A507" s="1" t="s">
        <v>328</v>
      </c>
      <c r="B507" s="1">
        <v>0.91402380888746704</v>
      </c>
      <c r="C507" s="7">
        <v>0.57784826315812354</v>
      </c>
    </row>
    <row r="508" spans="1:3">
      <c r="A508" s="1" t="s">
        <v>206</v>
      </c>
      <c r="B508" s="1">
        <v>0.95796726123782605</v>
      </c>
      <c r="C508" s="7">
        <v>0.51688447576027463</v>
      </c>
    </row>
    <row r="509" spans="1:3">
      <c r="A509" s="1" t="s">
        <v>848</v>
      </c>
      <c r="B509" s="1">
        <v>0.95796726123782605</v>
      </c>
      <c r="C509" s="7">
        <v>1.9195067941657058</v>
      </c>
    </row>
    <row r="510" spans="1:3">
      <c r="A510" s="1" t="s">
        <v>1248</v>
      </c>
      <c r="B510" s="1">
        <v>2.48672014805681</v>
      </c>
      <c r="C510" s="7">
        <v>1.3748288731394682</v>
      </c>
    </row>
    <row r="511" spans="1:3">
      <c r="A511" s="1" t="s">
        <v>1249</v>
      </c>
      <c r="B511" s="1">
        <v>4.45798885277107</v>
      </c>
      <c r="C511" s="7">
        <v>1.6090906576413366</v>
      </c>
    </row>
    <row r="512" spans="1:3">
      <c r="A512" s="1" t="s">
        <v>1250</v>
      </c>
      <c r="B512" s="1">
        <v>0.57039272043168299</v>
      </c>
      <c r="C512" s="7">
        <v>9.9195468916992962</v>
      </c>
    </row>
    <row r="513" spans="1:3">
      <c r="A513" s="1" t="s">
        <v>636</v>
      </c>
      <c r="B513" s="1">
        <v>0.91402380888746704</v>
      </c>
      <c r="C513" s="7">
        <v>1.9690531521847654</v>
      </c>
    </row>
    <row r="514" spans="1:3">
      <c r="A514" s="1" t="s">
        <v>967</v>
      </c>
      <c r="B514" s="1">
        <v>0.91402380888746704</v>
      </c>
      <c r="C514" s="7">
        <v>4.3823520592870935</v>
      </c>
    </row>
    <row r="515" spans="1:3">
      <c r="A515" s="1" t="s">
        <v>1251</v>
      </c>
      <c r="B515" s="1">
        <v>1.6742961736102899</v>
      </c>
      <c r="C515" s="7">
        <v>0.62595152155899436</v>
      </c>
    </row>
    <row r="516" spans="1:3">
      <c r="A516" s="1" t="s">
        <v>530</v>
      </c>
      <c r="B516" s="1">
        <v>3.7418289787949002</v>
      </c>
      <c r="C516" s="7">
        <v>0.70559857654378488</v>
      </c>
    </row>
    <row r="517" spans="1:3">
      <c r="A517" s="1" t="s">
        <v>844</v>
      </c>
      <c r="B517" s="1">
        <v>0.91402380888746704</v>
      </c>
      <c r="C517" s="7">
        <v>1.8801915017199322</v>
      </c>
    </row>
    <row r="518" spans="1:3">
      <c r="A518" s="1" t="s">
        <v>1252</v>
      </c>
      <c r="B518" s="1">
        <v>1.0058656242997199</v>
      </c>
      <c r="C518" s="7">
        <v>1.840177373387909</v>
      </c>
    </row>
    <row r="519" spans="1:3">
      <c r="A519" s="1" t="s">
        <v>1253</v>
      </c>
      <c r="B519" s="1">
        <v>3.7418289787949002</v>
      </c>
      <c r="C519" s="7">
        <v>1.3175119574951122</v>
      </c>
    </row>
    <row r="520" spans="1:3">
      <c r="A520" s="1" t="s">
        <v>1254</v>
      </c>
      <c r="B520" s="1">
        <v>1.6742961736102899</v>
      </c>
      <c r="C520" s="7">
        <v>1.5934264066127883</v>
      </c>
    </row>
    <row r="521" spans="1:3">
      <c r="A521" s="1" t="s">
        <v>728</v>
      </c>
      <c r="B521" s="1">
        <v>1.6742961736102899</v>
      </c>
      <c r="C521" s="7">
        <v>1.5920828837289456</v>
      </c>
    </row>
    <row r="522" spans="1:3">
      <c r="A522" s="1" t="s">
        <v>1255</v>
      </c>
      <c r="B522" s="1">
        <v>2.9421569510766701</v>
      </c>
      <c r="C522" s="7">
        <v>0.63769137689763811</v>
      </c>
    </row>
    <row r="523" spans="1:3">
      <c r="A523" s="1" t="s">
        <v>161</v>
      </c>
      <c r="B523" s="1">
        <v>2.48672014805681</v>
      </c>
      <c r="C523" s="7">
        <v>0.47007595043336886</v>
      </c>
    </row>
    <row r="524" spans="1:3">
      <c r="A524" s="1" t="s">
        <v>465</v>
      </c>
      <c r="B524" s="1">
        <v>2.9421569510766701</v>
      </c>
      <c r="C524" s="7">
        <v>0.70136829025291225</v>
      </c>
    </row>
    <row r="525" spans="1:3">
      <c r="A525" s="1" t="s">
        <v>782</v>
      </c>
      <c r="B525" s="1">
        <v>2.0628620165305298</v>
      </c>
      <c r="C525" s="7">
        <v>1.5693623559198109</v>
      </c>
    </row>
    <row r="526" spans="1:3">
      <c r="A526" s="1" t="s">
        <v>1256</v>
      </c>
      <c r="B526" s="1">
        <v>4.45798885277107</v>
      </c>
      <c r="C526" s="7">
        <v>0.75838940907559727</v>
      </c>
    </row>
    <row r="527" spans="1:3">
      <c r="A527" s="1" t="s">
        <v>438</v>
      </c>
      <c r="B527" s="1">
        <v>4.45798885277107</v>
      </c>
      <c r="C527" s="7">
        <v>0.71640302456690674</v>
      </c>
    </row>
    <row r="528" spans="1:3">
      <c r="A528" s="1" t="s">
        <v>1257</v>
      </c>
      <c r="B528" s="1">
        <v>0.95796726123782605</v>
      </c>
      <c r="C528" s="7">
        <v>2.5905710762628948</v>
      </c>
    </row>
    <row r="529" spans="1:3">
      <c r="A529" s="1" t="s">
        <v>232</v>
      </c>
      <c r="B529" s="1">
        <v>1.0058656242997199</v>
      </c>
      <c r="C529" s="7">
        <v>0.54834453515907888</v>
      </c>
    </row>
    <row r="530" spans="1:3">
      <c r="A530" s="1" t="s">
        <v>177</v>
      </c>
      <c r="B530" s="1">
        <v>2.48672014805681</v>
      </c>
      <c r="C530" s="7">
        <v>0.52583422264963287</v>
      </c>
    </row>
    <row r="531" spans="1:3">
      <c r="A531" s="1" t="s">
        <v>596</v>
      </c>
      <c r="B531" s="1">
        <v>2.48672014805681</v>
      </c>
      <c r="C531" s="7">
        <v>0.63098441537806926</v>
      </c>
    </row>
    <row r="532" spans="1:3">
      <c r="A532" s="1" t="s">
        <v>1258</v>
      </c>
      <c r="B532" s="1">
        <v>0.95796726123782605</v>
      </c>
      <c r="C532" s="7">
        <v>2.0456387419786162</v>
      </c>
    </row>
    <row r="533" spans="1:3">
      <c r="A533" s="1" t="s">
        <v>1259</v>
      </c>
      <c r="B533" s="1">
        <v>4.45798885277107</v>
      </c>
      <c r="C533" s="7">
        <v>1.3658606268634306</v>
      </c>
    </row>
    <row r="534" spans="1:3">
      <c r="A534" s="1" t="s">
        <v>484</v>
      </c>
      <c r="B534" s="1">
        <v>1.6742961736102899</v>
      </c>
      <c r="C534" s="7">
        <v>0.56983402241953585</v>
      </c>
    </row>
    <row r="535" spans="1:3">
      <c r="A535" s="1" t="s">
        <v>1260</v>
      </c>
      <c r="B535" s="1">
        <v>4.45798885277107</v>
      </c>
      <c r="C535" s="7">
        <v>1.5146148139779148</v>
      </c>
    </row>
    <row r="536" spans="1:3">
      <c r="A536" s="1" t="s">
        <v>130</v>
      </c>
      <c r="B536" s="1">
        <v>2.0628620165305298</v>
      </c>
      <c r="C536" s="7">
        <v>0.50177714546646524</v>
      </c>
    </row>
    <row r="537" spans="1:3">
      <c r="A537" s="1" t="s">
        <v>1261</v>
      </c>
      <c r="B537" s="1">
        <v>2.9421569510766701</v>
      </c>
      <c r="C537" s="7">
        <v>1.4511856103146565</v>
      </c>
    </row>
    <row r="538" spans="1:3">
      <c r="A538" s="1" t="s">
        <v>298</v>
      </c>
      <c r="B538" s="1">
        <v>0.889541028292267</v>
      </c>
      <c r="C538" s="7">
        <v>0.45915643394928524</v>
      </c>
    </row>
    <row r="539" spans="1:3">
      <c r="A539" s="1" t="s">
        <v>1262</v>
      </c>
      <c r="B539" s="1">
        <v>2.9421569510766701</v>
      </c>
      <c r="C539" s="7">
        <v>1.8591156258074357</v>
      </c>
    </row>
    <row r="540" spans="1:3">
      <c r="A540" s="1" t="s">
        <v>1263</v>
      </c>
      <c r="B540" s="1">
        <v>1.6742961736102899</v>
      </c>
      <c r="C540" s="7">
        <v>0.59206067787175465</v>
      </c>
    </row>
    <row r="541" spans="1:3">
      <c r="A541" s="1" t="s">
        <v>309</v>
      </c>
      <c r="B541" s="1">
        <v>2.48672014805681</v>
      </c>
      <c r="C541" s="7">
        <v>0.56781879158609871</v>
      </c>
    </row>
    <row r="542" spans="1:3">
      <c r="A542" s="1" t="s">
        <v>1264</v>
      </c>
      <c r="B542" s="1">
        <v>2.48672014805681</v>
      </c>
      <c r="C542" s="7">
        <v>0.7169784522934235</v>
      </c>
    </row>
    <row r="543" spans="1:3">
      <c r="A543" s="1" t="s">
        <v>832</v>
      </c>
      <c r="B543" s="1">
        <v>1.3119032569928699</v>
      </c>
      <c r="C543" s="7">
        <v>1.7543910884678211</v>
      </c>
    </row>
    <row r="544" spans="1:3">
      <c r="A544" s="1" t="s">
        <v>426</v>
      </c>
      <c r="B544" s="1">
        <v>3.7418289787949002</v>
      </c>
      <c r="C544" s="7">
        <v>0.74166929317178609</v>
      </c>
    </row>
    <row r="545" spans="1:3">
      <c r="A545" s="1" t="s">
        <v>1265</v>
      </c>
      <c r="B545" s="1">
        <v>4.45798885277107</v>
      </c>
      <c r="C545" s="7">
        <v>1.3110855563755393</v>
      </c>
    </row>
    <row r="546" spans="1:3">
      <c r="A546" s="1" t="s">
        <v>454</v>
      </c>
      <c r="B546" s="1">
        <v>3.7418289787949002</v>
      </c>
      <c r="C546" s="7">
        <v>0.7087677886846212</v>
      </c>
    </row>
    <row r="547" spans="1:3">
      <c r="A547" s="1" t="s">
        <v>1266</v>
      </c>
      <c r="B547" s="1">
        <v>3.7418289787949002</v>
      </c>
      <c r="C547" s="7">
        <v>1.3011493883237839</v>
      </c>
    </row>
    <row r="548" spans="1:3">
      <c r="A548" s="1" t="s">
        <v>647</v>
      </c>
      <c r="B548" s="1">
        <v>2.0628620165305298</v>
      </c>
      <c r="C548" s="7">
        <v>1.4957941710716041</v>
      </c>
    </row>
    <row r="549" spans="1:3">
      <c r="A549" s="1" t="s">
        <v>1267</v>
      </c>
      <c r="B549" s="1">
        <v>3.7418289787949002</v>
      </c>
      <c r="C549" s="7">
        <v>1.555915691497884</v>
      </c>
    </row>
    <row r="550" spans="1:3">
      <c r="A550" s="1" t="s">
        <v>787</v>
      </c>
      <c r="B550" s="1">
        <v>0.57039272043168299</v>
      </c>
      <c r="C550" s="7">
        <v>9.2553657301599035</v>
      </c>
    </row>
    <row r="551" spans="1:3">
      <c r="A551" s="1" t="s">
        <v>97</v>
      </c>
      <c r="B551" s="1">
        <v>0.889541028292267</v>
      </c>
      <c r="C551" s="7">
        <v>0.39893592289927549</v>
      </c>
    </row>
    <row r="552" spans="1:3">
      <c r="A552" s="1" t="s">
        <v>1268</v>
      </c>
      <c r="B552" s="1">
        <v>4.45798885277107</v>
      </c>
      <c r="C552" s="7">
        <v>1.5899449705002353</v>
      </c>
    </row>
    <row r="553" spans="1:3">
      <c r="A553" s="1" t="s">
        <v>820</v>
      </c>
      <c r="B553" s="1">
        <v>2.48672014805681</v>
      </c>
      <c r="C553" s="7">
        <v>0.70919560462533682</v>
      </c>
    </row>
    <row r="554" spans="1:3">
      <c r="A554" s="1" t="s">
        <v>1269</v>
      </c>
      <c r="B554" s="1">
        <v>4.45798885277107</v>
      </c>
      <c r="C554" s="7">
        <v>0.71346878768708799</v>
      </c>
    </row>
    <row r="555" spans="1:3">
      <c r="A555" s="1" t="s">
        <v>542</v>
      </c>
      <c r="B555" s="1">
        <v>2.48672014805681</v>
      </c>
      <c r="C555" s="7">
        <v>0.68792162411399005</v>
      </c>
    </row>
    <row r="556" spans="1:3">
      <c r="A556" s="1" t="s">
        <v>430</v>
      </c>
      <c r="B556" s="1">
        <v>4.45798885277107</v>
      </c>
      <c r="C556" s="7">
        <v>0.73045090860016748</v>
      </c>
    </row>
    <row r="557" spans="1:3">
      <c r="A557" s="1" t="s">
        <v>1270</v>
      </c>
      <c r="B557" s="1">
        <v>2.9421569510766701</v>
      </c>
      <c r="C557" s="7">
        <v>0.51686616414821607</v>
      </c>
    </row>
    <row r="558" spans="1:3">
      <c r="A558" s="1" t="s">
        <v>225</v>
      </c>
      <c r="B558" s="1">
        <v>1.0058656242997199</v>
      </c>
      <c r="C558" s="7">
        <v>0.4097639741950817</v>
      </c>
    </row>
    <row r="559" spans="1:3">
      <c r="A559" s="1" t="s">
        <v>927</v>
      </c>
      <c r="B559" s="1">
        <v>0.91402380888746704</v>
      </c>
      <c r="C559" s="7">
        <v>2.146271454243176</v>
      </c>
    </row>
    <row r="560" spans="1:3">
      <c r="A560" s="1" t="s">
        <v>1271</v>
      </c>
      <c r="B560" s="1">
        <v>1.6742961736102899</v>
      </c>
      <c r="C560" s="7">
        <v>1.5241676030208102</v>
      </c>
    </row>
    <row r="561" spans="1:3">
      <c r="A561" s="1" t="s">
        <v>1272</v>
      </c>
      <c r="B561" s="1">
        <v>2.0628620165305298</v>
      </c>
      <c r="C561" s="7">
        <v>0.62566306015221329</v>
      </c>
    </row>
    <row r="562" spans="1:3">
      <c r="A562" s="1" t="s">
        <v>1273</v>
      </c>
      <c r="B562" s="1">
        <v>0.57039272043168299</v>
      </c>
      <c r="C562" s="7">
        <v>2.1792165357159763</v>
      </c>
    </row>
    <row r="563" spans="1:3">
      <c r="A563" s="1" t="s">
        <v>441</v>
      </c>
      <c r="B563" s="1">
        <v>2.0628620165305298</v>
      </c>
      <c r="C563" s="7">
        <v>0.60563010786405103</v>
      </c>
    </row>
    <row r="564" spans="1:3">
      <c r="A564" s="1" t="s">
        <v>1274</v>
      </c>
      <c r="B564" s="1">
        <v>2.48672014805681</v>
      </c>
      <c r="C564" s="7">
        <v>0.68189460070713648</v>
      </c>
    </row>
    <row r="565" spans="1:3">
      <c r="A565" s="1" t="s">
        <v>1275</v>
      </c>
      <c r="B565" s="1">
        <v>4.45798885277107</v>
      </c>
      <c r="C565" s="7">
        <v>0.75740747023072374</v>
      </c>
    </row>
    <row r="566" spans="1:3">
      <c r="A566" s="1" t="s">
        <v>406</v>
      </c>
      <c r="B566" s="1">
        <v>0.91402380888746704</v>
      </c>
      <c r="C566" s="7">
        <v>0.47413269222081206</v>
      </c>
    </row>
    <row r="567" spans="1:3">
      <c r="A567" s="1" t="s">
        <v>80</v>
      </c>
      <c r="B567" s="1">
        <v>0.64975170762217804</v>
      </c>
      <c r="C567" s="7">
        <v>0.34197169738181538</v>
      </c>
    </row>
    <row r="568" spans="1:3">
      <c r="A568" s="1" t="s">
        <v>291</v>
      </c>
      <c r="B568" s="1">
        <v>0.95796726123782605</v>
      </c>
      <c r="C568" s="7">
        <v>0.60416378411176641</v>
      </c>
    </row>
    <row r="569" spans="1:3">
      <c r="A569" s="1" t="s">
        <v>1276</v>
      </c>
      <c r="B569" s="1">
        <v>4.45798885277107</v>
      </c>
      <c r="C569" s="7">
        <v>0.76026218778745347</v>
      </c>
    </row>
    <row r="570" spans="1:3">
      <c r="A570" s="1" t="s">
        <v>1277</v>
      </c>
      <c r="B570" s="1">
        <v>4.45798885277107</v>
      </c>
      <c r="C570" s="7">
        <v>1.3902274578590454</v>
      </c>
    </row>
    <row r="571" spans="1:3">
      <c r="A571" s="1" t="s">
        <v>264</v>
      </c>
      <c r="B571" s="1">
        <v>2.9421569510766701</v>
      </c>
      <c r="C571" s="7">
        <v>0.57932241391014094</v>
      </c>
    </row>
    <row r="572" spans="1:3">
      <c r="A572" s="1" t="s">
        <v>165</v>
      </c>
      <c r="B572" s="1">
        <v>0.91402380888746704</v>
      </c>
      <c r="C572" s="7">
        <v>0.46456251888601519</v>
      </c>
    </row>
    <row r="573" spans="1:3">
      <c r="A573" s="1" t="s">
        <v>1278</v>
      </c>
      <c r="B573" s="1">
        <v>2.9421569510766701</v>
      </c>
      <c r="C573" s="7">
        <v>0.57823094419073295</v>
      </c>
    </row>
    <row r="574" spans="1:3">
      <c r="A574" s="1" t="s">
        <v>1279</v>
      </c>
      <c r="B574" s="1">
        <v>3.7418289787949002</v>
      </c>
      <c r="C574" s="7">
        <v>0.70758844251338116</v>
      </c>
    </row>
    <row r="575" spans="1:3">
      <c r="A575" s="1" t="s">
        <v>1280</v>
      </c>
      <c r="B575" s="1">
        <v>2.9421569510766701</v>
      </c>
      <c r="C575" s="7">
        <v>0.71305783438010517</v>
      </c>
    </row>
    <row r="576" spans="1:3">
      <c r="A576" s="1" t="s">
        <v>813</v>
      </c>
      <c r="B576" s="1">
        <v>2.48672014805681</v>
      </c>
      <c r="C576" s="7">
        <v>1.9745826039457215</v>
      </c>
    </row>
    <row r="577" spans="1:3">
      <c r="A577" s="1" t="s">
        <v>259</v>
      </c>
      <c r="B577" s="1">
        <v>1.0058656242997199</v>
      </c>
      <c r="C577" s="7">
        <v>0.53493376208443044</v>
      </c>
    </row>
    <row r="578" spans="1:3">
      <c r="A578" s="1" t="s">
        <v>791</v>
      </c>
      <c r="B578" s="1">
        <v>0</v>
      </c>
      <c r="C578" s="7">
        <v>4.1785771641078995</v>
      </c>
    </row>
    <row r="579" spans="1:3">
      <c r="A579" s="1" t="s">
        <v>667</v>
      </c>
      <c r="B579" s="1">
        <v>2.9421569510766701</v>
      </c>
      <c r="C579" s="7">
        <v>1.5827107421287279</v>
      </c>
    </row>
    <row r="580" spans="1:3">
      <c r="A580" s="1" t="s">
        <v>1281</v>
      </c>
      <c r="B580" s="1">
        <v>4.45798885277107</v>
      </c>
      <c r="C580" s="7">
        <v>0.74743181984197948</v>
      </c>
    </row>
    <row r="581" spans="1:3">
      <c r="A581" s="1" t="s">
        <v>1282</v>
      </c>
      <c r="B581" s="1">
        <v>4.45798885277107</v>
      </c>
      <c r="C581" s="7">
        <v>0.67485130171490149</v>
      </c>
    </row>
    <row r="582" spans="1:3">
      <c r="A582" s="1" t="s">
        <v>1283</v>
      </c>
      <c r="B582" s="1">
        <v>2.48672014805681</v>
      </c>
      <c r="C582" s="7">
        <v>1.6863814987987544</v>
      </c>
    </row>
    <row r="583" spans="1:3">
      <c r="A583" s="1" t="s">
        <v>352</v>
      </c>
      <c r="B583" s="1">
        <v>1.6742961736102899</v>
      </c>
      <c r="C583" s="7">
        <v>0.61134874161622188</v>
      </c>
    </row>
    <row r="584" spans="1:3">
      <c r="A584" s="1" t="s">
        <v>1284</v>
      </c>
      <c r="B584" s="1">
        <v>2.0628620165305298</v>
      </c>
      <c r="C584" s="7">
        <v>0.63707118927293938</v>
      </c>
    </row>
    <row r="585" spans="1:3">
      <c r="A585" s="1" t="s">
        <v>912</v>
      </c>
      <c r="B585" s="1">
        <v>0.91402380888746704</v>
      </c>
      <c r="C585" s="7">
        <v>1.8991030169275367</v>
      </c>
    </row>
    <row r="586" spans="1:3">
      <c r="A586" s="1" t="s">
        <v>504</v>
      </c>
      <c r="B586" s="1">
        <v>2.9421569510766701</v>
      </c>
      <c r="C586" s="7">
        <v>0.68208376704439433</v>
      </c>
    </row>
    <row r="587" spans="1:3">
      <c r="A587" s="1" t="s">
        <v>578</v>
      </c>
      <c r="B587" s="1">
        <v>2.0628620165305298</v>
      </c>
      <c r="C587" s="7">
        <v>0.67200185060311712</v>
      </c>
    </row>
    <row r="588" spans="1:3">
      <c r="A588" s="1" t="s">
        <v>839</v>
      </c>
      <c r="B588" s="1">
        <v>1.0058656242997199</v>
      </c>
      <c r="C588" s="7">
        <v>2.0456441773792946</v>
      </c>
    </row>
    <row r="589" spans="1:3">
      <c r="A589" s="1" t="s">
        <v>335</v>
      </c>
      <c r="B589" s="1">
        <v>4.45798885277107</v>
      </c>
      <c r="C589" s="7">
        <v>0.68576397737523465</v>
      </c>
    </row>
    <row r="590" spans="1:3">
      <c r="A590" s="1" t="s">
        <v>138</v>
      </c>
      <c r="B590" s="1">
        <v>2.0628620165305298</v>
      </c>
      <c r="C590" s="7">
        <v>0.38204265025434159</v>
      </c>
    </row>
    <row r="591" spans="1:3">
      <c r="A591" s="1" t="s">
        <v>1285</v>
      </c>
      <c r="B591" s="1">
        <v>3.7418289787949002</v>
      </c>
      <c r="C591" s="7">
        <v>1.5045680804437913</v>
      </c>
    </row>
    <row r="592" spans="1:3">
      <c r="A592" s="1" t="s">
        <v>345</v>
      </c>
      <c r="B592" s="1">
        <v>1.6742961736102899</v>
      </c>
      <c r="C592" s="7">
        <v>0.64248091296705401</v>
      </c>
    </row>
    <row r="593" spans="1:3">
      <c r="A593" s="1" t="s">
        <v>1286</v>
      </c>
      <c r="B593" s="1">
        <v>4.45798885277107</v>
      </c>
      <c r="C593" s="7">
        <v>0.76100666805078032</v>
      </c>
    </row>
    <row r="594" spans="1:3">
      <c r="A594" s="1" t="s">
        <v>316</v>
      </c>
      <c r="B594" s="1">
        <v>0.889541028292267</v>
      </c>
      <c r="C594" s="7">
        <v>0.52582411853704958</v>
      </c>
    </row>
    <row r="595" spans="1:3">
      <c r="A595" s="1" t="s">
        <v>443</v>
      </c>
      <c r="B595" s="1">
        <v>4.45798885277107</v>
      </c>
      <c r="C595" s="7">
        <v>0.62413669693516116</v>
      </c>
    </row>
    <row r="596" spans="1:3">
      <c r="A596" s="1" t="s">
        <v>26</v>
      </c>
      <c r="B596" s="1">
        <v>0</v>
      </c>
      <c r="C596" s="7">
        <v>0.16122187875472258</v>
      </c>
    </row>
    <row r="597" spans="1:3">
      <c r="A597" s="1" t="s">
        <v>1287</v>
      </c>
      <c r="B597" s="1">
        <v>3.7418289787949002</v>
      </c>
      <c r="C597" s="7">
        <v>1.4291668279094059</v>
      </c>
    </row>
    <row r="598" spans="1:3">
      <c r="A598" s="1" t="s">
        <v>1288</v>
      </c>
      <c r="B598" s="1">
        <v>4.45798885277107</v>
      </c>
      <c r="C598" s="7">
        <v>1.4093101724590797</v>
      </c>
    </row>
    <row r="599" spans="1:3">
      <c r="A599" s="1" t="s">
        <v>1289</v>
      </c>
      <c r="B599" s="1">
        <v>3.7418289787949002</v>
      </c>
      <c r="C599" s="7">
        <v>0.66549707126701008</v>
      </c>
    </row>
    <row r="600" spans="1:3">
      <c r="A600" s="1" t="s">
        <v>557</v>
      </c>
      <c r="B600" s="1">
        <v>2.48672014805681</v>
      </c>
      <c r="C600" s="7">
        <v>0.55526875049894975</v>
      </c>
    </row>
    <row r="601" spans="1:3">
      <c r="A601" s="1" t="s">
        <v>545</v>
      </c>
      <c r="B601" s="1">
        <v>1.0058656242997199</v>
      </c>
      <c r="C601" s="7">
        <v>0.5731655835570868</v>
      </c>
    </row>
    <row r="602" spans="1:3">
      <c r="A602" s="1" t="s">
        <v>1290</v>
      </c>
      <c r="B602" s="1">
        <v>2.0628620165305298</v>
      </c>
      <c r="C602" s="7">
        <v>0.60855469268798434</v>
      </c>
    </row>
    <row r="603" spans="1:3">
      <c r="A603" s="1" t="s">
        <v>1291</v>
      </c>
      <c r="B603" s="1">
        <v>3.7418289787949002</v>
      </c>
      <c r="C603" s="7">
        <v>0.68124320188624643</v>
      </c>
    </row>
    <row r="604" spans="1:3">
      <c r="A604" s="1" t="s">
        <v>1292</v>
      </c>
      <c r="B604" s="1">
        <v>2.48672014805681</v>
      </c>
      <c r="C604" s="7">
        <v>0.62513301879686389</v>
      </c>
    </row>
    <row r="605" spans="1:3">
      <c r="A605" s="1" t="s">
        <v>1293</v>
      </c>
      <c r="B605" s="1">
        <v>2.48672014805681</v>
      </c>
      <c r="C605" s="7">
        <v>0.65875572507268676</v>
      </c>
    </row>
    <row r="606" spans="1:3">
      <c r="A606" s="1" t="s">
        <v>552</v>
      </c>
      <c r="B606" s="1">
        <v>2.9421569510766701</v>
      </c>
      <c r="C606" s="7">
        <v>0.70322159415060304</v>
      </c>
    </row>
    <row r="607" spans="1:3">
      <c r="A607" s="1" t="s">
        <v>1294</v>
      </c>
      <c r="B607" s="1">
        <v>3.7418289787949002</v>
      </c>
      <c r="C607" s="7">
        <v>0.7302378113135185</v>
      </c>
    </row>
    <row r="608" spans="1:3">
      <c r="A608" s="1" t="s">
        <v>1295</v>
      </c>
      <c r="B608" s="1">
        <v>2.48672014805681</v>
      </c>
      <c r="C608" s="7">
        <v>0.67079197446750793</v>
      </c>
    </row>
    <row r="609" spans="1:3">
      <c r="A609" s="1" t="s">
        <v>1296</v>
      </c>
      <c r="B609" s="1">
        <v>1.6742961736102899</v>
      </c>
      <c r="C609" s="7">
        <v>1.5081537946317571</v>
      </c>
    </row>
    <row r="610" spans="1:3">
      <c r="A610" s="1" t="s">
        <v>47</v>
      </c>
      <c r="B610" s="1">
        <v>0.64975170762217804</v>
      </c>
      <c r="C610" s="7">
        <v>0.36807315681317698</v>
      </c>
    </row>
    <row r="611" spans="1:3">
      <c r="A611" s="1" t="s">
        <v>1297</v>
      </c>
      <c r="B611" s="1">
        <v>2.0628620165305298</v>
      </c>
      <c r="C611" s="7">
        <v>0.56316423136122828</v>
      </c>
    </row>
    <row r="612" spans="1:3">
      <c r="A612" s="1" t="s">
        <v>17</v>
      </c>
      <c r="B612" s="1">
        <v>1.0058656242997199</v>
      </c>
      <c r="C612" s="7">
        <v>0.37138648538830604</v>
      </c>
    </row>
    <row r="613" spans="1:3">
      <c r="A613" s="1" t="s">
        <v>167</v>
      </c>
      <c r="B613" s="1">
        <v>1.3119032569928699</v>
      </c>
      <c r="C613" s="7">
        <v>0.50326321486428893</v>
      </c>
    </row>
    <row r="614" spans="1:3">
      <c r="A614" s="1" t="s">
        <v>1298</v>
      </c>
      <c r="B614" s="1">
        <v>3.7418289787949002</v>
      </c>
      <c r="C614" s="7">
        <v>2.0802998639120074</v>
      </c>
    </row>
    <row r="615" spans="1:3">
      <c r="A615" s="1" t="s">
        <v>1299</v>
      </c>
      <c r="B615" s="1">
        <v>3.7418289787949002</v>
      </c>
      <c r="C615" s="7">
        <v>0.75245909180754966</v>
      </c>
    </row>
    <row r="616" spans="1:3">
      <c r="A616" s="1" t="s">
        <v>554</v>
      </c>
      <c r="B616" s="1">
        <v>2.9421569510766701</v>
      </c>
      <c r="C616" s="7">
        <v>0.61417983691439881</v>
      </c>
    </row>
    <row r="617" spans="1:3">
      <c r="A617" s="1" t="s">
        <v>1300</v>
      </c>
      <c r="B617" s="1">
        <v>2.9421569510766701</v>
      </c>
      <c r="C617" s="7">
        <v>0.52220503672318042</v>
      </c>
    </row>
    <row r="618" spans="1:3">
      <c r="A618" s="1" t="s">
        <v>112</v>
      </c>
      <c r="B618" s="1">
        <v>2.9421569510766701</v>
      </c>
      <c r="C618" s="7">
        <v>1.4143239546401438</v>
      </c>
    </row>
    <row r="619" spans="1:3">
      <c r="A619" s="1" t="s">
        <v>757</v>
      </c>
      <c r="B619" s="1">
        <v>2.0628620165305298</v>
      </c>
      <c r="C619" s="7">
        <v>1.5021846556591416</v>
      </c>
    </row>
    <row r="620" spans="1:3">
      <c r="A620" s="1" t="s">
        <v>1301</v>
      </c>
      <c r="B620" s="1">
        <v>3.7418289787949002</v>
      </c>
      <c r="C620" s="7">
        <v>0.72975784607389615</v>
      </c>
    </row>
    <row r="621" spans="1:3">
      <c r="A621" s="1" t="s">
        <v>486</v>
      </c>
      <c r="B621" s="1">
        <v>2.48672014805681</v>
      </c>
      <c r="C621" s="7">
        <v>0.70117898682206869</v>
      </c>
    </row>
    <row r="622" spans="1:3">
      <c r="A622" s="1" t="s">
        <v>1302</v>
      </c>
      <c r="B622" s="1">
        <v>2.0628620165305298</v>
      </c>
      <c r="C622" s="7">
        <v>1.5373720374841995</v>
      </c>
    </row>
    <row r="623" spans="1:3">
      <c r="A623" s="1" t="s">
        <v>474</v>
      </c>
      <c r="B623" s="1">
        <v>2.48672014805681</v>
      </c>
      <c r="C623" s="7">
        <v>0.63157805306335613</v>
      </c>
    </row>
    <row r="624" spans="1:3">
      <c r="A624" s="1" t="s">
        <v>1303</v>
      </c>
      <c r="B624" s="1">
        <v>3.7418289787949002</v>
      </c>
      <c r="C624" s="7">
        <v>1.3136419057425155</v>
      </c>
    </row>
    <row r="625" spans="1:3">
      <c r="A625" s="1" t="s">
        <v>864</v>
      </c>
      <c r="B625" s="1">
        <v>2.9421569510766701</v>
      </c>
      <c r="C625" s="7">
        <v>1.6385816407443807</v>
      </c>
    </row>
    <row r="626" spans="1:3">
      <c r="A626" s="1" t="s">
        <v>883</v>
      </c>
      <c r="B626" s="1">
        <v>2.48672014805681</v>
      </c>
      <c r="C626" s="7">
        <v>2.0579638084931666</v>
      </c>
    </row>
    <row r="627" spans="1:3">
      <c r="A627" s="1" t="s">
        <v>1304</v>
      </c>
      <c r="B627" s="1">
        <v>3.7418289787949002</v>
      </c>
      <c r="C627" s="7">
        <v>0.71172429499137002</v>
      </c>
    </row>
    <row r="628" spans="1:3">
      <c r="A628" s="1" t="s">
        <v>253</v>
      </c>
      <c r="B628" s="1">
        <v>2.9421569510766701</v>
      </c>
      <c r="C628" s="7">
        <v>0.61380784928152432</v>
      </c>
    </row>
    <row r="629" spans="1:3">
      <c r="A629" s="1" t="s">
        <v>1305</v>
      </c>
      <c r="B629" s="1">
        <v>2.48672014805681</v>
      </c>
      <c r="C629" s="7">
        <v>1.4476865050834626</v>
      </c>
    </row>
    <row r="630" spans="1:3">
      <c r="A630" s="1" t="s">
        <v>1306</v>
      </c>
      <c r="B630" s="1">
        <v>4.45798885277107</v>
      </c>
      <c r="C630" s="7">
        <v>0.77065324839829674</v>
      </c>
    </row>
    <row r="631" spans="1:3">
      <c r="A631" s="1" t="s">
        <v>1307</v>
      </c>
      <c r="B631" s="1">
        <v>2.9421569510766701</v>
      </c>
      <c r="C631" s="7">
        <v>1.404376408820863</v>
      </c>
    </row>
    <row r="632" spans="1:3">
      <c r="A632" s="1" t="s">
        <v>1308</v>
      </c>
      <c r="B632" s="1">
        <v>2.9421569510766701</v>
      </c>
      <c r="C632" s="7">
        <v>1.6893087806564526</v>
      </c>
    </row>
    <row r="633" spans="1:3">
      <c r="A633" s="1" t="s">
        <v>1309</v>
      </c>
      <c r="B633" s="1">
        <v>4.45798885277107</v>
      </c>
      <c r="C633" s="7">
        <v>0.60549793482978298</v>
      </c>
    </row>
    <row r="634" spans="1:3">
      <c r="A634" s="1" t="s">
        <v>1310</v>
      </c>
      <c r="B634" s="1">
        <v>0.91402380888746704</v>
      </c>
      <c r="C634" s="7">
        <v>0.50301378181205014</v>
      </c>
    </row>
    <row r="635" spans="1:3">
      <c r="A635" s="1" t="s">
        <v>135</v>
      </c>
      <c r="B635" s="1">
        <v>0.91402380888746704</v>
      </c>
      <c r="C635" s="7">
        <v>0.50703727704406598</v>
      </c>
    </row>
    <row r="636" spans="1:3">
      <c r="A636" s="1" t="s">
        <v>881</v>
      </c>
      <c r="B636" s="1">
        <v>2.48672014805681</v>
      </c>
      <c r="C636" s="7">
        <v>1.4906619955580129</v>
      </c>
    </row>
    <row r="637" spans="1:3">
      <c r="A637" s="1" t="s">
        <v>1311</v>
      </c>
      <c r="B637" s="1">
        <v>3.7418289787949002</v>
      </c>
      <c r="C637" s="7">
        <v>0.74151902392882718</v>
      </c>
    </row>
    <row r="638" spans="1:3">
      <c r="A638" s="1" t="s">
        <v>572</v>
      </c>
      <c r="B638" s="1">
        <v>2.0628620165305298</v>
      </c>
      <c r="C638" s="7">
        <v>0.6517638417385655</v>
      </c>
    </row>
    <row r="639" spans="1:3">
      <c r="A639" s="1" t="s">
        <v>1312</v>
      </c>
      <c r="B639" s="1">
        <v>3.7418289787949002</v>
      </c>
      <c r="C639" s="7">
        <v>0.67243624237633892</v>
      </c>
    </row>
    <row r="640" spans="1:3">
      <c r="A640" s="1" t="s">
        <v>1313</v>
      </c>
      <c r="B640" s="1">
        <v>4.45798885277107</v>
      </c>
      <c r="C640" s="7">
        <v>0.68418977295430894</v>
      </c>
    </row>
    <row r="641" spans="1:3">
      <c r="A641" s="1" t="s">
        <v>781</v>
      </c>
      <c r="B641" s="1">
        <v>2.9421569510766701</v>
      </c>
      <c r="C641" s="7">
        <v>1.4256820542438795</v>
      </c>
    </row>
    <row r="642" spans="1:3">
      <c r="A642" s="1" t="s">
        <v>1314</v>
      </c>
      <c r="B642" s="1">
        <v>0.95796726123782605</v>
      </c>
      <c r="C642" s="7">
        <v>1.9449269159746947</v>
      </c>
    </row>
    <row r="643" spans="1:3">
      <c r="A643" s="1" t="s">
        <v>1315</v>
      </c>
      <c r="B643" s="1">
        <v>1.0058656242997199</v>
      </c>
      <c r="C643" s="7">
        <v>1.7613729856849318</v>
      </c>
    </row>
    <row r="644" spans="1:3">
      <c r="A644" s="1" t="s">
        <v>1316</v>
      </c>
      <c r="B644" s="1">
        <v>0.57039272043168299</v>
      </c>
      <c r="C644" s="7">
        <v>2.2073640033632058</v>
      </c>
    </row>
    <row r="645" spans="1:3">
      <c r="A645" s="1" t="s">
        <v>866</v>
      </c>
      <c r="B645" s="1">
        <v>2.48672014805681</v>
      </c>
      <c r="C645" s="7">
        <v>3.2225601911110315</v>
      </c>
    </row>
    <row r="646" spans="1:3">
      <c r="A646" s="1" t="s">
        <v>356</v>
      </c>
      <c r="B646" s="1">
        <v>1.3119032569928699</v>
      </c>
      <c r="C646" s="7">
        <v>0.61706902294445731</v>
      </c>
    </row>
    <row r="647" spans="1:3">
      <c r="A647" s="1" t="s">
        <v>43</v>
      </c>
      <c r="B647" s="1">
        <v>1.0058656242997199</v>
      </c>
      <c r="C647" s="7">
        <v>0.30326315033928397</v>
      </c>
    </row>
    <row r="648" spans="1:3">
      <c r="A648" s="1" t="s">
        <v>305</v>
      </c>
      <c r="B648" s="1">
        <v>2.0628620165305298</v>
      </c>
      <c r="C648" s="7">
        <v>0.64211460664854425</v>
      </c>
    </row>
    <row r="649" spans="1:3">
      <c r="A649" s="1" t="s">
        <v>745</v>
      </c>
      <c r="B649" s="1">
        <v>0</v>
      </c>
      <c r="C649" s="7">
        <v>2.4936457000245924</v>
      </c>
    </row>
    <row r="650" spans="1:3">
      <c r="A650" s="1" t="s">
        <v>1317</v>
      </c>
      <c r="B650" s="1">
        <v>2.9421569510766701</v>
      </c>
      <c r="C650" s="7">
        <v>1.6178491673977757</v>
      </c>
    </row>
    <row r="651" spans="1:3">
      <c r="A651" s="1" t="s">
        <v>1318</v>
      </c>
      <c r="B651" s="1">
        <v>4.45798885277107</v>
      </c>
      <c r="C651" s="7">
        <v>1.4643305715942465</v>
      </c>
    </row>
    <row r="652" spans="1:3">
      <c r="A652" s="1" t="s">
        <v>783</v>
      </c>
      <c r="B652" s="1">
        <v>0.57039272043168299</v>
      </c>
      <c r="C652" s="7">
        <v>4.3132818751407189</v>
      </c>
    </row>
    <row r="653" spans="1:3">
      <c r="A653" s="1" t="s">
        <v>1319</v>
      </c>
      <c r="B653" s="1">
        <v>2.48672014805681</v>
      </c>
      <c r="C653" s="7">
        <v>1.5858415894429432</v>
      </c>
    </row>
    <row r="654" spans="1:3">
      <c r="A654" s="1" t="s">
        <v>1320</v>
      </c>
      <c r="B654" s="1">
        <v>3.7418289787949002</v>
      </c>
      <c r="C654" s="7">
        <v>1.7620680809306277</v>
      </c>
    </row>
    <row r="655" spans="1:3">
      <c r="A655" s="1" t="s">
        <v>1321</v>
      </c>
      <c r="B655" s="1">
        <v>0.95796726123782605</v>
      </c>
      <c r="C655" s="7">
        <v>1.765802647424719</v>
      </c>
    </row>
    <row r="656" spans="1:3">
      <c r="A656" s="1" t="s">
        <v>1322</v>
      </c>
      <c r="B656" s="1">
        <v>1.0058656242997199</v>
      </c>
      <c r="C656" s="7">
        <v>1.7853623956138296</v>
      </c>
    </row>
    <row r="657" spans="1:3">
      <c r="A657" s="1" t="s">
        <v>319</v>
      </c>
      <c r="B657" s="1">
        <v>3.7418289787949002</v>
      </c>
      <c r="C657" s="7">
        <v>0.71071289363261747</v>
      </c>
    </row>
    <row r="658" spans="1:3">
      <c r="A658" s="1" t="s">
        <v>686</v>
      </c>
      <c r="B658" s="1">
        <v>0.57039272043168299</v>
      </c>
      <c r="C658" s="7">
        <v>2.1500034047096763</v>
      </c>
    </row>
    <row r="659" spans="1:3">
      <c r="A659" s="1" t="s">
        <v>1323</v>
      </c>
      <c r="B659" s="1">
        <v>2.48672014805681</v>
      </c>
      <c r="C659" s="7">
        <v>0.65084233436711203</v>
      </c>
    </row>
    <row r="660" spans="1:3">
      <c r="A660" s="1" t="s">
        <v>276</v>
      </c>
      <c r="B660" s="1">
        <v>0.95796726123782605</v>
      </c>
      <c r="C660" s="7">
        <v>0.53625622272972751</v>
      </c>
    </row>
    <row r="661" spans="1:3">
      <c r="A661" s="1" t="s">
        <v>281</v>
      </c>
      <c r="B661" s="1">
        <v>3.7418289787949002</v>
      </c>
      <c r="C661" s="7">
        <v>0.61637429859087112</v>
      </c>
    </row>
    <row r="662" spans="1:3">
      <c r="A662" s="1" t="s">
        <v>1324</v>
      </c>
      <c r="B662" s="1">
        <v>3.7418289787949002</v>
      </c>
      <c r="C662" s="7">
        <v>0.60399462293098383</v>
      </c>
    </row>
    <row r="663" spans="1:3">
      <c r="A663" s="1" t="s">
        <v>1325</v>
      </c>
      <c r="B663" s="1">
        <v>0</v>
      </c>
      <c r="C663" s="7">
        <v>2.2117008728467504</v>
      </c>
    </row>
    <row r="664" spans="1:3">
      <c r="A664" s="1" t="s">
        <v>401</v>
      </c>
      <c r="B664" s="1">
        <v>3.7418289787949002</v>
      </c>
      <c r="C664" s="7">
        <v>0.73736099105036201</v>
      </c>
    </row>
    <row r="665" spans="1:3">
      <c r="A665" s="1" t="s">
        <v>1326</v>
      </c>
      <c r="B665" s="1">
        <v>2.48672014805681</v>
      </c>
      <c r="C665" s="7">
        <v>0.66291075097679286</v>
      </c>
    </row>
    <row r="666" spans="1:3">
      <c r="A666" s="1" t="s">
        <v>334</v>
      </c>
      <c r="B666" s="1">
        <v>2.48672014805681</v>
      </c>
      <c r="C666" s="7">
        <v>0.66316896070031217</v>
      </c>
    </row>
    <row r="667" spans="1:3">
      <c r="A667" s="1" t="s">
        <v>207</v>
      </c>
      <c r="B667" s="1">
        <v>0.91402380888746704</v>
      </c>
      <c r="C667" s="7">
        <v>0.55168018007129249</v>
      </c>
    </row>
    <row r="668" spans="1:3">
      <c r="A668" s="1" t="s">
        <v>1327</v>
      </c>
      <c r="B668" s="1">
        <v>4.45798885277107</v>
      </c>
      <c r="C668" s="7">
        <v>0.75347186945872791</v>
      </c>
    </row>
    <row r="669" spans="1:3">
      <c r="A669" s="1" t="s">
        <v>1328</v>
      </c>
      <c r="B669" s="1">
        <v>0.889541028292267</v>
      </c>
      <c r="C669" s="7">
        <v>0.4651861162339157</v>
      </c>
    </row>
    <row r="670" spans="1:3">
      <c r="A670" s="1" t="s">
        <v>627</v>
      </c>
      <c r="B670" s="1">
        <v>0.57039272043168299</v>
      </c>
      <c r="C670" s="7">
        <v>1.9994946055393146</v>
      </c>
    </row>
    <row r="671" spans="1:3">
      <c r="A671" s="1" t="s">
        <v>1329</v>
      </c>
      <c r="B671" s="1">
        <v>2.48672014805681</v>
      </c>
      <c r="C671" s="7">
        <v>0.68943545066801348</v>
      </c>
    </row>
    <row r="672" spans="1:3">
      <c r="A672" s="1" t="s">
        <v>933</v>
      </c>
      <c r="B672" s="1">
        <v>2.9421569510766701</v>
      </c>
      <c r="C672" s="7">
        <v>1.6611886784260761</v>
      </c>
    </row>
    <row r="673" spans="1:3">
      <c r="A673" s="1" t="s">
        <v>394</v>
      </c>
      <c r="B673" s="1">
        <v>4.45798885277107</v>
      </c>
      <c r="C673" s="7">
        <v>0.71091698065897224</v>
      </c>
    </row>
    <row r="674" spans="1:3">
      <c r="A674" s="1" t="s">
        <v>1330</v>
      </c>
      <c r="B674" s="1">
        <v>2.9421569510766701</v>
      </c>
      <c r="C674" s="7">
        <v>1.5767637952729709</v>
      </c>
    </row>
    <row r="675" spans="1:3">
      <c r="A675" s="1" t="s">
        <v>1331</v>
      </c>
      <c r="B675" s="1">
        <v>2.48672014805681</v>
      </c>
      <c r="C675" s="7">
        <v>1.8966561688731758</v>
      </c>
    </row>
    <row r="676" spans="1:3">
      <c r="A676" s="1" t="s">
        <v>1332</v>
      </c>
      <c r="B676" s="1">
        <v>3.7418289787949002</v>
      </c>
      <c r="C676" s="7">
        <v>1.3767782073737795</v>
      </c>
    </row>
    <row r="677" spans="1:3">
      <c r="A677" s="1" t="s">
        <v>1333</v>
      </c>
      <c r="B677" s="1">
        <v>4.45798885277107</v>
      </c>
      <c r="C677" s="7">
        <v>0.77725804834120282</v>
      </c>
    </row>
    <row r="678" spans="1:3">
      <c r="A678" s="1" t="s">
        <v>1334</v>
      </c>
      <c r="B678" s="1">
        <v>0.95796726123782605</v>
      </c>
      <c r="C678" s="7">
        <v>1.7355350483037368</v>
      </c>
    </row>
    <row r="679" spans="1:3">
      <c r="A679" s="1" t="s">
        <v>1335</v>
      </c>
      <c r="B679" s="1">
        <v>4.45798885277107</v>
      </c>
      <c r="C679" s="7">
        <v>1.343280488499955</v>
      </c>
    </row>
    <row r="680" spans="1:3">
      <c r="A680" s="1" t="s">
        <v>381</v>
      </c>
      <c r="B680" s="1">
        <v>3.7418289787949002</v>
      </c>
      <c r="C680" s="7">
        <v>0.69411574827123335</v>
      </c>
    </row>
    <row r="681" spans="1:3">
      <c r="A681" s="1" t="s">
        <v>184</v>
      </c>
      <c r="B681" s="1">
        <v>0.889541028292267</v>
      </c>
      <c r="C681" s="7">
        <v>0.37543489840381694</v>
      </c>
    </row>
    <row r="682" spans="1:3">
      <c r="A682" s="1" t="s">
        <v>260</v>
      </c>
      <c r="B682" s="1">
        <v>2.9421569510766701</v>
      </c>
      <c r="C682" s="7">
        <v>0.54350119450211953</v>
      </c>
    </row>
    <row r="683" spans="1:3">
      <c r="A683" s="1" t="s">
        <v>1336</v>
      </c>
      <c r="B683" s="1">
        <v>2.9421569510766701</v>
      </c>
      <c r="C683" s="7">
        <v>0.64623723241728681</v>
      </c>
    </row>
    <row r="684" spans="1:3">
      <c r="A684" s="1" t="s">
        <v>1337</v>
      </c>
      <c r="B684" s="1">
        <v>2.0628620165305298</v>
      </c>
      <c r="C684" s="7">
        <v>1.4463295717757407</v>
      </c>
    </row>
    <row r="685" spans="1:3">
      <c r="A685" s="1" t="s">
        <v>1338</v>
      </c>
      <c r="B685" s="1">
        <v>4.45798885277107</v>
      </c>
      <c r="C685" s="7">
        <v>0.7929699864150882</v>
      </c>
    </row>
    <row r="686" spans="1:3">
      <c r="A686" s="1" t="s">
        <v>608</v>
      </c>
      <c r="B686" s="1">
        <v>3.7418289787949002</v>
      </c>
      <c r="C686" s="7">
        <v>0.73181821105259159</v>
      </c>
    </row>
    <row r="687" spans="1:3">
      <c r="A687" s="1" t="s">
        <v>231</v>
      </c>
      <c r="B687" s="1">
        <v>0.95796726123782605</v>
      </c>
      <c r="C687" s="7">
        <v>0.51478530554220281</v>
      </c>
    </row>
    <row r="688" spans="1:3">
      <c r="A688" s="1" t="s">
        <v>595</v>
      </c>
      <c r="B688" s="1">
        <v>4.45798885277107</v>
      </c>
      <c r="C688" s="7">
        <v>0.6622309454880958</v>
      </c>
    </row>
    <row r="689" spans="1:3">
      <c r="A689" s="1" t="s">
        <v>1339</v>
      </c>
      <c r="B689" s="1">
        <v>3.7418289787949002</v>
      </c>
      <c r="C689" s="7">
        <v>0.52400692313937569</v>
      </c>
    </row>
    <row r="690" spans="1:3">
      <c r="A690" s="1" t="s">
        <v>1340</v>
      </c>
      <c r="B690" s="1">
        <v>2.48672014805681</v>
      </c>
      <c r="C690" s="7">
        <v>0.72807666569298957</v>
      </c>
    </row>
    <row r="691" spans="1:3">
      <c r="A691" s="1" t="s">
        <v>1341</v>
      </c>
      <c r="B691" s="1">
        <v>2.0628620165305298</v>
      </c>
      <c r="C691" s="7">
        <v>0.64017277200601297</v>
      </c>
    </row>
    <row r="692" spans="1:3">
      <c r="A692" s="1" t="s">
        <v>1342</v>
      </c>
      <c r="B692" s="1">
        <v>2.48672014805681</v>
      </c>
      <c r="C692" s="7">
        <v>1.6516534360644539</v>
      </c>
    </row>
    <row r="693" spans="1:3">
      <c r="A693" s="1" t="s">
        <v>1343</v>
      </c>
      <c r="B693" s="1">
        <v>1.3119032569928699</v>
      </c>
      <c r="C693" s="7">
        <v>1.5216527517472802</v>
      </c>
    </row>
    <row r="694" spans="1:3">
      <c r="A694" s="1" t="s">
        <v>1344</v>
      </c>
      <c r="B694" s="1">
        <v>2.48672014805681</v>
      </c>
      <c r="C694" s="7">
        <v>1.5089087425051844</v>
      </c>
    </row>
    <row r="695" spans="1:3">
      <c r="A695" s="1" t="s">
        <v>1345</v>
      </c>
      <c r="B695" s="1">
        <v>4.45798885277107</v>
      </c>
      <c r="C695" s="7">
        <v>1.8437921110707256</v>
      </c>
    </row>
    <row r="696" spans="1:3">
      <c r="A696" s="1" t="s">
        <v>699</v>
      </c>
      <c r="B696" s="1">
        <v>0.57039272043168299</v>
      </c>
      <c r="C696" s="7">
        <v>1.8614822878378741</v>
      </c>
    </row>
    <row r="697" spans="1:3">
      <c r="A697" s="1" t="s">
        <v>1346</v>
      </c>
      <c r="B697" s="1">
        <v>2.48672014805681</v>
      </c>
      <c r="C697" s="7">
        <v>0.66733568411605715</v>
      </c>
    </row>
    <row r="698" spans="1:3">
      <c r="A698" s="1" t="s">
        <v>310</v>
      </c>
      <c r="B698" s="1">
        <v>2.48672014805681</v>
      </c>
      <c r="C698" s="7">
        <v>0.58597257743524223</v>
      </c>
    </row>
    <row r="699" spans="1:3">
      <c r="A699" s="1" t="s">
        <v>1347</v>
      </c>
      <c r="B699" s="1">
        <v>0.95796726123782605</v>
      </c>
      <c r="C699" s="7">
        <v>2.7303311584695718</v>
      </c>
    </row>
    <row r="700" spans="1:3">
      <c r="A700" s="1" t="s">
        <v>127</v>
      </c>
      <c r="B700" s="1">
        <v>0.91402380888746704</v>
      </c>
      <c r="C700" s="7">
        <v>0.39062162429237307</v>
      </c>
    </row>
    <row r="701" spans="1:3">
      <c r="A701" s="1" t="s">
        <v>344</v>
      </c>
      <c r="B701" s="1">
        <v>2.48672014805681</v>
      </c>
      <c r="C701" s="7">
        <v>0.67869703288841754</v>
      </c>
    </row>
    <row r="702" spans="1:3">
      <c r="A702" s="1" t="s">
        <v>1348</v>
      </c>
      <c r="B702" s="1">
        <v>2.0628620165305298</v>
      </c>
      <c r="C702" s="7">
        <v>0.53052989169534737</v>
      </c>
    </row>
    <row r="703" spans="1:3">
      <c r="A703" s="1" t="s">
        <v>431</v>
      </c>
      <c r="B703" s="1">
        <v>1.3119032569928699</v>
      </c>
      <c r="C703" s="7">
        <v>0.57161759194850226</v>
      </c>
    </row>
    <row r="704" spans="1:3">
      <c r="A704" s="1" t="s">
        <v>237</v>
      </c>
      <c r="B704" s="1">
        <v>2.48672014805681</v>
      </c>
      <c r="C704" s="7">
        <v>0.60346132646081596</v>
      </c>
    </row>
    <row r="705" spans="1:3">
      <c r="A705" s="1" t="s">
        <v>228</v>
      </c>
      <c r="B705" s="1">
        <v>2.9421569510766701</v>
      </c>
      <c r="C705" s="7">
        <v>0.61824937349879461</v>
      </c>
    </row>
    <row r="706" spans="1:3">
      <c r="A706" s="1" t="s">
        <v>1349</v>
      </c>
      <c r="B706" s="1">
        <v>4.45798885277107</v>
      </c>
      <c r="C706" s="7">
        <v>0.73405309978227862</v>
      </c>
    </row>
    <row r="707" spans="1:3">
      <c r="A707" s="1" t="s">
        <v>422</v>
      </c>
      <c r="B707" s="1">
        <v>1.6742961736102899</v>
      </c>
      <c r="C707" s="7">
        <v>0.63329800704617145</v>
      </c>
    </row>
    <row r="708" spans="1:3">
      <c r="A708" s="1" t="s">
        <v>706</v>
      </c>
      <c r="B708" s="1">
        <v>1.6742961736102899</v>
      </c>
      <c r="C708" s="7">
        <v>1.4170952401954107</v>
      </c>
    </row>
    <row r="709" spans="1:3">
      <c r="A709" s="1" t="s">
        <v>1350</v>
      </c>
      <c r="B709" s="1">
        <v>3.7418289787949002</v>
      </c>
      <c r="C709" s="7">
        <v>0.707136135081328</v>
      </c>
    </row>
    <row r="710" spans="1:3">
      <c r="A710" s="1" t="s">
        <v>113</v>
      </c>
      <c r="B710" s="1">
        <v>1.3119032569928699</v>
      </c>
      <c r="C710" s="7">
        <v>0.43663057259145033</v>
      </c>
    </row>
    <row r="711" spans="1:3">
      <c r="A711" s="1" t="s">
        <v>1351</v>
      </c>
      <c r="B711" s="1">
        <v>3.7418289787949002</v>
      </c>
      <c r="C711" s="7">
        <v>0.72644263279312316</v>
      </c>
    </row>
    <row r="712" spans="1:3">
      <c r="A712" s="1" t="s">
        <v>1352</v>
      </c>
      <c r="B712" s="1">
        <v>4.45798885277107</v>
      </c>
      <c r="C712" s="7">
        <v>1.4143289652483948</v>
      </c>
    </row>
    <row r="713" spans="1:3">
      <c r="A713" s="1" t="s">
        <v>218</v>
      </c>
      <c r="B713" s="1">
        <v>2.9421569510766701</v>
      </c>
      <c r="C713" s="7">
        <v>0.62716098645544116</v>
      </c>
    </row>
    <row r="714" spans="1:3">
      <c r="A714" s="1" t="s">
        <v>571</v>
      </c>
      <c r="B714" s="1">
        <v>4.45798885277107</v>
      </c>
      <c r="C714" s="7">
        <v>0.74124983199228123</v>
      </c>
    </row>
    <row r="715" spans="1:3">
      <c r="A715" s="1" t="s">
        <v>1353</v>
      </c>
      <c r="B715" s="1">
        <v>4.45798885277107</v>
      </c>
      <c r="C715" s="7">
        <v>1.313696590297633</v>
      </c>
    </row>
    <row r="716" spans="1:3">
      <c r="A716" s="1" t="s">
        <v>1354</v>
      </c>
      <c r="B716" s="1">
        <v>3.7418289787949002</v>
      </c>
      <c r="C716" s="7">
        <v>1.6167179382119872</v>
      </c>
    </row>
    <row r="717" spans="1:3">
      <c r="A717" s="1" t="s">
        <v>229</v>
      </c>
      <c r="B717" s="1">
        <v>4.45798885277107</v>
      </c>
      <c r="C717" s="7">
        <v>1.5211508419840274</v>
      </c>
    </row>
    <row r="718" spans="1:3">
      <c r="A718" s="1" t="s">
        <v>1355</v>
      </c>
      <c r="B718" s="1">
        <v>3.7418289787949002</v>
      </c>
      <c r="C718" s="7">
        <v>0.69766103571817673</v>
      </c>
    </row>
    <row r="719" spans="1:3">
      <c r="A719" s="1" t="s">
        <v>1356</v>
      </c>
      <c r="B719" s="1">
        <v>2.9421569510766701</v>
      </c>
      <c r="C719" s="7">
        <v>0.68322757634035014</v>
      </c>
    </row>
    <row r="720" spans="1:3">
      <c r="A720" s="1" t="s">
        <v>1357</v>
      </c>
      <c r="B720" s="1">
        <v>2.0628620165305298</v>
      </c>
      <c r="C720" s="7">
        <v>0.64453717309471548</v>
      </c>
    </row>
    <row r="721" spans="1:3">
      <c r="A721" s="1" t="s">
        <v>48</v>
      </c>
      <c r="B721" s="1">
        <v>0.64975170762217804</v>
      </c>
      <c r="C721" s="7">
        <v>0.26954196957809495</v>
      </c>
    </row>
    <row r="722" spans="1:3">
      <c r="A722" s="1" t="s">
        <v>285</v>
      </c>
      <c r="B722" s="1">
        <v>1.0058656242997199</v>
      </c>
      <c r="C722" s="7">
        <v>0.62692039378444619</v>
      </c>
    </row>
    <row r="723" spans="1:3">
      <c r="A723" s="1" t="s">
        <v>682</v>
      </c>
      <c r="B723" s="1">
        <v>2.0628620165305298</v>
      </c>
      <c r="C723" s="7">
        <v>1.4450011201724069</v>
      </c>
    </row>
    <row r="724" spans="1:3">
      <c r="A724" s="1" t="s">
        <v>1358</v>
      </c>
      <c r="B724" s="1">
        <v>2.9421569510766701</v>
      </c>
      <c r="C724" s="7">
        <v>1.4554498311401023</v>
      </c>
    </row>
    <row r="725" spans="1:3">
      <c r="A725" s="1" t="s">
        <v>747</v>
      </c>
      <c r="B725" s="1">
        <v>1.3119032569928699</v>
      </c>
      <c r="C725" s="7">
        <v>3.132174665515012</v>
      </c>
    </row>
    <row r="726" spans="1:3">
      <c r="A726" s="1" t="s">
        <v>153</v>
      </c>
      <c r="B726" s="1">
        <v>2.0628620165305298</v>
      </c>
      <c r="C726" s="7">
        <v>0.57745229311953816</v>
      </c>
    </row>
    <row r="727" spans="1:3">
      <c r="A727" s="1" t="s">
        <v>1359</v>
      </c>
      <c r="B727" s="1">
        <v>0.57039272043168299</v>
      </c>
      <c r="C727" s="7">
        <v>2.5266279175102033</v>
      </c>
    </row>
    <row r="728" spans="1:3">
      <c r="A728" s="1" t="s">
        <v>1360</v>
      </c>
      <c r="B728" s="1">
        <v>2.0628620165305298</v>
      </c>
      <c r="C728" s="7">
        <v>1.5523689093872406</v>
      </c>
    </row>
    <row r="729" spans="1:3">
      <c r="A729" s="1" t="s">
        <v>833</v>
      </c>
      <c r="B729" s="1">
        <v>0</v>
      </c>
      <c r="C729" s="7">
        <v>5.9328231469753554</v>
      </c>
    </row>
    <row r="730" spans="1:3">
      <c r="A730" s="1" t="s">
        <v>1361</v>
      </c>
      <c r="B730" s="1">
        <v>4.45798885277107</v>
      </c>
      <c r="C730" s="7">
        <v>0.65564724517781481</v>
      </c>
    </row>
    <row r="731" spans="1:3">
      <c r="A731" s="1" t="s">
        <v>38</v>
      </c>
      <c r="B731" s="1">
        <v>1.0058656242997199</v>
      </c>
      <c r="C731" s="7">
        <v>0.42613822953465824</v>
      </c>
    </row>
    <row r="732" spans="1:3">
      <c r="A732" s="1" t="s">
        <v>778</v>
      </c>
      <c r="B732" s="1">
        <v>0.57039272043168299</v>
      </c>
      <c r="C732" s="7">
        <v>1.8491317244569245</v>
      </c>
    </row>
    <row r="733" spans="1:3">
      <c r="A733" s="1" t="s">
        <v>1362</v>
      </c>
      <c r="B733" s="1">
        <v>2.9421569510766701</v>
      </c>
      <c r="C733" s="7">
        <v>1.3839370610723185</v>
      </c>
    </row>
    <row r="734" spans="1:3">
      <c r="A734" s="1" t="s">
        <v>1363</v>
      </c>
      <c r="B734" s="1">
        <v>0.57039272043168299</v>
      </c>
      <c r="C734" s="7">
        <v>2.6789880886512458</v>
      </c>
    </row>
    <row r="735" spans="1:3">
      <c r="A735" s="1" t="s">
        <v>857</v>
      </c>
      <c r="B735" s="1">
        <v>0.57039272043168299</v>
      </c>
      <c r="C735" s="7">
        <v>2.9080955391999495</v>
      </c>
    </row>
    <row r="736" spans="1:3">
      <c r="A736" s="1" t="s">
        <v>282</v>
      </c>
      <c r="B736" s="1">
        <v>2.0628620165305298</v>
      </c>
      <c r="C736" s="7">
        <v>0.60047033893802282</v>
      </c>
    </row>
    <row r="737" spans="1:3">
      <c r="A737" s="1" t="s">
        <v>591</v>
      </c>
      <c r="B737" s="1">
        <v>2.48672014805681</v>
      </c>
      <c r="C737" s="7">
        <v>0.73649186754291851</v>
      </c>
    </row>
    <row r="738" spans="1:3">
      <c r="A738" s="1" t="s">
        <v>1364</v>
      </c>
      <c r="B738" s="1">
        <v>2.9421569510766701</v>
      </c>
      <c r="C738" s="7">
        <v>0.60536792365004133</v>
      </c>
    </row>
    <row r="739" spans="1:3">
      <c r="A739" s="1" t="s">
        <v>378</v>
      </c>
      <c r="B739" s="1">
        <v>2.48672014805681</v>
      </c>
      <c r="C739" s="7">
        <v>0.58058921048503931</v>
      </c>
    </row>
    <row r="740" spans="1:3">
      <c r="A740" s="1" t="s">
        <v>1365</v>
      </c>
      <c r="B740" s="1">
        <v>3.7418289787949002</v>
      </c>
      <c r="C740" s="7">
        <v>0.73232113255487397</v>
      </c>
    </row>
    <row r="741" spans="1:3">
      <c r="A741" s="1" t="s">
        <v>1366</v>
      </c>
      <c r="B741" s="1">
        <v>4.45798885277107</v>
      </c>
      <c r="C741" s="7">
        <v>0.71118822020158923</v>
      </c>
    </row>
    <row r="742" spans="1:3">
      <c r="A742" s="1" t="s">
        <v>221</v>
      </c>
      <c r="B742" s="1">
        <v>1.0058656242997199</v>
      </c>
      <c r="C742" s="7">
        <v>0.4835498949897768</v>
      </c>
    </row>
    <row r="743" spans="1:3">
      <c r="A743" s="1" t="s">
        <v>1367</v>
      </c>
      <c r="B743" s="1">
        <v>2.48672014805681</v>
      </c>
      <c r="C743" s="7">
        <v>1.4055836138617253</v>
      </c>
    </row>
    <row r="744" spans="1:3">
      <c r="A744" s="1" t="s">
        <v>744</v>
      </c>
      <c r="B744" s="1">
        <v>2.0628620165305298</v>
      </c>
      <c r="C744" s="7">
        <v>1.4621888049220464</v>
      </c>
    </row>
    <row r="745" spans="1:3">
      <c r="A745" s="1" t="s">
        <v>628</v>
      </c>
      <c r="B745" s="1">
        <v>2.9421569510766701</v>
      </c>
      <c r="C745" s="7">
        <v>1.3825232304935697</v>
      </c>
    </row>
    <row r="746" spans="1:3">
      <c r="A746" s="1" t="s">
        <v>936</v>
      </c>
      <c r="B746" s="1">
        <v>0.57039272043168299</v>
      </c>
      <c r="C746" s="7">
        <v>3.6404725278530208</v>
      </c>
    </row>
    <row r="747" spans="1:3">
      <c r="A747" s="1" t="s">
        <v>942</v>
      </c>
      <c r="B747" s="1">
        <v>0.95796726123782605</v>
      </c>
      <c r="C747" s="7">
        <v>2.9445075829624443</v>
      </c>
    </row>
    <row r="748" spans="1:3">
      <c r="A748" s="1" t="s">
        <v>1368</v>
      </c>
      <c r="B748" s="1">
        <v>3.7418289787949002</v>
      </c>
      <c r="C748" s="7">
        <v>1.5686105647081285</v>
      </c>
    </row>
    <row r="749" spans="1:3">
      <c r="A749" s="1" t="s">
        <v>904</v>
      </c>
      <c r="B749" s="1">
        <v>3.7418289787949002</v>
      </c>
      <c r="C749" s="7">
        <v>1.8724283320423298</v>
      </c>
    </row>
    <row r="750" spans="1:3">
      <c r="A750" s="1" t="s">
        <v>1369</v>
      </c>
      <c r="B750" s="1">
        <v>2.9421569510766701</v>
      </c>
      <c r="C750" s="7">
        <v>0.67236467435751512</v>
      </c>
    </row>
    <row r="751" spans="1:3">
      <c r="A751" s="1" t="s">
        <v>412</v>
      </c>
      <c r="B751" s="1">
        <v>2.0628620165305298</v>
      </c>
      <c r="C751" s="7">
        <v>0.53485619065578993</v>
      </c>
    </row>
    <row r="752" spans="1:3">
      <c r="A752" s="1" t="s">
        <v>437</v>
      </c>
      <c r="B752" s="1">
        <v>1.6742961736102899</v>
      </c>
      <c r="C752" s="7">
        <v>0.60571799044755359</v>
      </c>
    </row>
    <row r="753" spans="1:3">
      <c r="A753" s="1" t="s">
        <v>1370</v>
      </c>
      <c r="B753" s="1">
        <v>2.9421569510766701</v>
      </c>
      <c r="C753" s="7">
        <v>0.74664440751932681</v>
      </c>
    </row>
    <row r="754" spans="1:3">
      <c r="A754" s="1" t="s">
        <v>1371</v>
      </c>
      <c r="B754" s="1">
        <v>2.0628620165305298</v>
      </c>
      <c r="C754" s="7">
        <v>0.52159058093377653</v>
      </c>
    </row>
    <row r="755" spans="1:3">
      <c r="A755" s="1" t="s">
        <v>548</v>
      </c>
      <c r="B755" s="1">
        <v>2.48672014805681</v>
      </c>
      <c r="C755" s="7">
        <v>0.66987444052100809</v>
      </c>
    </row>
    <row r="756" spans="1:3">
      <c r="A756" s="1" t="s">
        <v>235</v>
      </c>
      <c r="B756" s="1">
        <v>2.48672014805681</v>
      </c>
      <c r="C756" s="7">
        <v>0.52542646639179602</v>
      </c>
    </row>
    <row r="757" spans="1:3">
      <c r="A757" s="1" t="s">
        <v>589</v>
      </c>
      <c r="B757" s="1">
        <v>1.6742961736102899</v>
      </c>
      <c r="C757" s="7">
        <v>0.67154017234625485</v>
      </c>
    </row>
    <row r="758" spans="1:3">
      <c r="A758" s="1" t="s">
        <v>468</v>
      </c>
      <c r="B758" s="1">
        <v>2.9421569510766701</v>
      </c>
      <c r="C758" s="7">
        <v>0.72739011346170301</v>
      </c>
    </row>
    <row r="759" spans="1:3">
      <c r="A759" s="1" t="s">
        <v>1372</v>
      </c>
      <c r="B759" s="1">
        <v>2.9421569510766701</v>
      </c>
      <c r="C759" s="7">
        <v>0.72620447339068295</v>
      </c>
    </row>
    <row r="760" spans="1:3">
      <c r="A760" s="1" t="s">
        <v>1373</v>
      </c>
      <c r="B760" s="1">
        <v>2.0628620165305298</v>
      </c>
      <c r="C760" s="7">
        <v>0.61512312168131056</v>
      </c>
    </row>
    <row r="761" spans="1:3">
      <c r="A761" s="1" t="s">
        <v>1374</v>
      </c>
      <c r="B761" s="1">
        <v>2.9421569510766701</v>
      </c>
      <c r="C761" s="7">
        <v>0.58888121393634296</v>
      </c>
    </row>
    <row r="762" spans="1:3">
      <c r="A762" s="1" t="s">
        <v>645</v>
      </c>
      <c r="B762" s="1">
        <v>2.48672014805681</v>
      </c>
      <c r="C762" s="7">
        <v>1.4687151980227384</v>
      </c>
    </row>
    <row r="763" spans="1:3">
      <c r="A763" s="1" t="s">
        <v>1375</v>
      </c>
      <c r="B763" s="1">
        <v>4.45798885277107</v>
      </c>
      <c r="C763" s="7">
        <v>0.69372328850337028</v>
      </c>
    </row>
    <row r="764" spans="1:3">
      <c r="A764" s="1" t="s">
        <v>1376</v>
      </c>
      <c r="B764" s="1">
        <v>1.0058656242997199</v>
      </c>
      <c r="C764" s="7">
        <v>1.8703521734131627</v>
      </c>
    </row>
    <row r="765" spans="1:3">
      <c r="A765" s="1" t="s">
        <v>1377</v>
      </c>
      <c r="B765" s="1">
        <v>1.6742961736102899</v>
      </c>
      <c r="C765" s="7">
        <v>1.7942903459101391</v>
      </c>
    </row>
    <row r="766" spans="1:3">
      <c r="A766" s="1" t="s">
        <v>343</v>
      </c>
      <c r="B766" s="1">
        <v>0.95796726123782605</v>
      </c>
      <c r="C766" s="7">
        <v>0.39040755829819968</v>
      </c>
    </row>
    <row r="767" spans="1:3">
      <c r="A767" s="1" t="s">
        <v>56</v>
      </c>
      <c r="B767" s="1">
        <v>0.91402380888746704</v>
      </c>
      <c r="C767" s="7">
        <v>0.460985855141059</v>
      </c>
    </row>
    <row r="768" spans="1:3">
      <c r="A768" s="1" t="s">
        <v>1378</v>
      </c>
      <c r="B768" s="1">
        <v>4.45798885277107</v>
      </c>
      <c r="C768" s="7">
        <v>1.4770153641582593</v>
      </c>
    </row>
    <row r="769" spans="1:3">
      <c r="A769" s="1" t="s">
        <v>528</v>
      </c>
      <c r="B769" s="1">
        <v>2.9421569510766701</v>
      </c>
      <c r="C769" s="7">
        <v>0.71218792917926665</v>
      </c>
    </row>
    <row r="770" spans="1:3">
      <c r="A770" s="1" t="s">
        <v>658</v>
      </c>
      <c r="B770" s="1">
        <v>2.48672014805681</v>
      </c>
      <c r="C770" s="7">
        <v>1.4640599872239066</v>
      </c>
    </row>
    <row r="771" spans="1:3">
      <c r="A771" s="1" t="s">
        <v>906</v>
      </c>
      <c r="B771" s="1">
        <v>0.57039272043168299</v>
      </c>
      <c r="C771" s="7">
        <v>2.7698234095551011</v>
      </c>
    </row>
    <row r="772" spans="1:3">
      <c r="A772" s="1" t="s">
        <v>1379</v>
      </c>
      <c r="B772" s="1">
        <v>2.48672014805681</v>
      </c>
      <c r="C772" s="7">
        <v>2.0306650292264181</v>
      </c>
    </row>
    <row r="773" spans="1:3">
      <c r="A773" s="1" t="s">
        <v>1380</v>
      </c>
      <c r="B773" s="1">
        <v>3.7418289787949002</v>
      </c>
      <c r="C773" s="7">
        <v>0.65944359345010617</v>
      </c>
    </row>
    <row r="774" spans="1:3">
      <c r="A774" s="1" t="s">
        <v>1381</v>
      </c>
      <c r="B774" s="1">
        <v>2.9421569510766701</v>
      </c>
      <c r="C774" s="7">
        <v>1.3988188195272719</v>
      </c>
    </row>
    <row r="775" spans="1:3">
      <c r="A775" s="1" t="s">
        <v>1382</v>
      </c>
      <c r="B775" s="1">
        <v>0.57039272043168299</v>
      </c>
      <c r="C775" s="7">
        <v>2.9789911411299537</v>
      </c>
    </row>
    <row r="776" spans="1:3">
      <c r="A776" s="1" t="s">
        <v>76</v>
      </c>
      <c r="B776" s="1">
        <v>1.3119032569928699</v>
      </c>
      <c r="C776" s="7">
        <v>0.32885335130181353</v>
      </c>
    </row>
    <row r="777" spans="1:3">
      <c r="A777" s="1" t="s">
        <v>210</v>
      </c>
      <c r="B777" s="1">
        <v>1.3119032569928699</v>
      </c>
      <c r="C777" s="7">
        <v>0.54947708492550329</v>
      </c>
    </row>
    <row r="778" spans="1:3">
      <c r="A778" s="1" t="s">
        <v>1383</v>
      </c>
      <c r="B778" s="1">
        <v>3.7418289787949002</v>
      </c>
      <c r="C778" s="7">
        <v>1.3411256823856077</v>
      </c>
    </row>
    <row r="779" spans="1:3">
      <c r="A779" s="1" t="s">
        <v>1384</v>
      </c>
      <c r="B779" s="1">
        <v>2.9421569510766701</v>
      </c>
      <c r="C779" s="7">
        <v>1.3444869222109854</v>
      </c>
    </row>
    <row r="780" spans="1:3">
      <c r="A780" s="1" t="s">
        <v>1385</v>
      </c>
      <c r="B780" s="1">
        <v>2.9421569510766701</v>
      </c>
      <c r="C780" s="7">
        <v>0.58868611289920802</v>
      </c>
    </row>
    <row r="781" spans="1:3">
      <c r="A781" s="1" t="s">
        <v>1386</v>
      </c>
      <c r="B781" s="1">
        <v>3.7418289787949002</v>
      </c>
      <c r="C781" s="7">
        <v>0.4851744556736462</v>
      </c>
    </row>
    <row r="782" spans="1:3">
      <c r="A782" s="1" t="s">
        <v>22</v>
      </c>
      <c r="B782" s="1">
        <v>1.3119032569928699</v>
      </c>
      <c r="C782" s="7">
        <v>0.37975388025615031</v>
      </c>
    </row>
    <row r="783" spans="1:3">
      <c r="A783" s="1" t="s">
        <v>250</v>
      </c>
      <c r="B783" s="1">
        <v>2.48672014805681</v>
      </c>
      <c r="C783" s="7">
        <v>0.66119978776808386</v>
      </c>
    </row>
    <row r="784" spans="1:3">
      <c r="A784" s="1" t="s">
        <v>889</v>
      </c>
      <c r="B784" s="1">
        <v>0.95796726123782605</v>
      </c>
      <c r="C784" s="7">
        <v>2.5935771360183009</v>
      </c>
    </row>
    <row r="785" spans="1:3">
      <c r="A785" s="1" t="s">
        <v>1387</v>
      </c>
      <c r="B785" s="1">
        <v>3.7418289787949002</v>
      </c>
      <c r="C785" s="7">
        <v>0.71625241333738787</v>
      </c>
    </row>
    <row r="786" spans="1:3">
      <c r="A786" s="1" t="s">
        <v>774</v>
      </c>
      <c r="B786" s="1">
        <v>1.3119032569928699</v>
      </c>
      <c r="C786" s="7">
        <v>2.2846360116575544</v>
      </c>
    </row>
    <row r="787" spans="1:3">
      <c r="A787" s="1" t="s">
        <v>1388</v>
      </c>
      <c r="B787" s="1">
        <v>0.57039272043168299</v>
      </c>
      <c r="C787" s="7">
        <v>1.9421018858480199</v>
      </c>
    </row>
    <row r="788" spans="1:3">
      <c r="A788" s="1" t="s">
        <v>141</v>
      </c>
      <c r="B788" s="1">
        <v>1.3119032569928699</v>
      </c>
      <c r="C788" s="7">
        <v>0.4876199306414189</v>
      </c>
    </row>
    <row r="789" spans="1:3">
      <c r="A789" s="1" t="s">
        <v>603</v>
      </c>
      <c r="B789" s="1">
        <v>2.9421569510766701</v>
      </c>
      <c r="C789" s="7">
        <v>0.73082831952159899</v>
      </c>
    </row>
    <row r="790" spans="1:3">
      <c r="A790" s="1" t="s">
        <v>1389</v>
      </c>
      <c r="B790" s="1">
        <v>3.7418289787949002</v>
      </c>
      <c r="C790" s="7">
        <v>0.6943500953925168</v>
      </c>
    </row>
    <row r="791" spans="1:3">
      <c r="A791" s="1" t="s">
        <v>1390</v>
      </c>
      <c r="B791" s="1">
        <v>2.48672014805681</v>
      </c>
      <c r="C791" s="7">
        <v>0.66258571264875943</v>
      </c>
    </row>
    <row r="792" spans="1:3">
      <c r="A792" s="1" t="s">
        <v>1391</v>
      </c>
      <c r="B792" s="1">
        <v>2.48672014805681</v>
      </c>
      <c r="C792" s="7">
        <v>1.6101503903839902</v>
      </c>
    </row>
    <row r="793" spans="1:3">
      <c r="A793" s="1" t="s">
        <v>1392</v>
      </c>
      <c r="B793" s="1">
        <v>2.0628620165305298</v>
      </c>
      <c r="C793" s="7">
        <v>0.69127407315607226</v>
      </c>
    </row>
    <row r="794" spans="1:3">
      <c r="A794" s="1" t="s">
        <v>1393</v>
      </c>
      <c r="B794" s="1">
        <v>2.48672014805681</v>
      </c>
      <c r="C794" s="7">
        <v>0.61085451397960788</v>
      </c>
    </row>
    <row r="795" spans="1:3">
      <c r="A795" s="1" t="s">
        <v>1394</v>
      </c>
      <c r="B795" s="1">
        <v>4.45798885277107</v>
      </c>
      <c r="C795" s="7">
        <v>1.9892228996447769</v>
      </c>
    </row>
    <row r="796" spans="1:3">
      <c r="A796" s="1" t="s">
        <v>878</v>
      </c>
      <c r="B796" s="1">
        <v>2.48672014805681</v>
      </c>
      <c r="C796" s="7">
        <v>1.5614106336681504</v>
      </c>
    </row>
    <row r="797" spans="1:3">
      <c r="A797" s="1" t="s">
        <v>375</v>
      </c>
      <c r="B797" s="1">
        <v>4.45798885277107</v>
      </c>
      <c r="C797" s="7">
        <v>0.72531945147125299</v>
      </c>
    </row>
    <row r="798" spans="1:3">
      <c r="A798" s="1" t="s">
        <v>63</v>
      </c>
      <c r="B798" s="1">
        <v>0.889541028292267</v>
      </c>
      <c r="C798" s="7">
        <v>0.42659762335778251</v>
      </c>
    </row>
    <row r="799" spans="1:3">
      <c r="A799" s="1" t="s">
        <v>1395</v>
      </c>
      <c r="B799" s="1">
        <v>4.45798885277107</v>
      </c>
      <c r="C799" s="7">
        <v>1.4364085157010922</v>
      </c>
    </row>
    <row r="800" spans="1:3">
      <c r="A800" s="1" t="s">
        <v>1396</v>
      </c>
      <c r="B800" s="1">
        <v>1.6742961736102899</v>
      </c>
      <c r="C800" s="7">
        <v>0.62861541495281603</v>
      </c>
    </row>
    <row r="801" spans="1:3">
      <c r="A801" s="1" t="s">
        <v>905</v>
      </c>
      <c r="B801" s="1">
        <v>1.0058656242997199</v>
      </c>
      <c r="C801" s="7">
        <v>2.3692990048710345</v>
      </c>
    </row>
    <row r="802" spans="1:3">
      <c r="A802" s="1" t="s">
        <v>8</v>
      </c>
      <c r="B802" s="1">
        <v>0.889541028292267</v>
      </c>
      <c r="C802" s="7">
        <v>0.2824760474325218</v>
      </c>
    </row>
    <row r="803" spans="1:3">
      <c r="A803" s="1" t="s">
        <v>325</v>
      </c>
      <c r="B803" s="1">
        <v>3.7418289787949002</v>
      </c>
      <c r="C803" s="7">
        <v>0.7369894867987048</v>
      </c>
    </row>
    <row r="804" spans="1:3">
      <c r="A804" s="1" t="s">
        <v>662</v>
      </c>
      <c r="B804" s="1">
        <v>2.0628620165305298</v>
      </c>
      <c r="C804" s="7">
        <v>1.6811010473310766</v>
      </c>
    </row>
    <row r="805" spans="1:3">
      <c r="A805" s="1" t="s">
        <v>731</v>
      </c>
      <c r="B805" s="1">
        <v>0.91402380888746704</v>
      </c>
      <c r="C805" s="7">
        <v>1.8362828924751038</v>
      </c>
    </row>
    <row r="806" spans="1:3">
      <c r="A806" s="1" t="s">
        <v>1397</v>
      </c>
      <c r="B806" s="1">
        <v>4.45798885277107</v>
      </c>
      <c r="C806" s="7">
        <v>1.9156531026820385</v>
      </c>
    </row>
    <row r="807" spans="1:3">
      <c r="A807" s="1" t="s">
        <v>1398</v>
      </c>
      <c r="B807" s="1">
        <v>1.0058656242997199</v>
      </c>
      <c r="C807" s="7">
        <v>0.60843240120030218</v>
      </c>
    </row>
    <row r="808" spans="1:3">
      <c r="A808" s="1" t="s">
        <v>1399</v>
      </c>
      <c r="B808" s="1">
        <v>2.48672014805681</v>
      </c>
      <c r="C808" s="7">
        <v>0.61820254561274057</v>
      </c>
    </row>
    <row r="809" spans="1:3">
      <c r="A809" s="1" t="s">
        <v>1400</v>
      </c>
      <c r="B809" s="1">
        <v>2.0628620165305298</v>
      </c>
      <c r="C809" s="7">
        <v>0.61114607923758146</v>
      </c>
    </row>
    <row r="810" spans="1:3">
      <c r="A810" s="1" t="s">
        <v>1401</v>
      </c>
      <c r="B810" s="1">
        <v>1.6742961736102899</v>
      </c>
      <c r="C810" s="7">
        <v>1.7599807711869331</v>
      </c>
    </row>
    <row r="811" spans="1:3">
      <c r="A811" s="1" t="s">
        <v>1402</v>
      </c>
      <c r="B811" s="1">
        <v>3.7418289787949002</v>
      </c>
      <c r="C811" s="7">
        <v>0.7208148085493743</v>
      </c>
    </row>
    <row r="812" spans="1:3">
      <c r="A812" s="1" t="s">
        <v>1403</v>
      </c>
      <c r="B812" s="1">
        <v>3.7418289787949002</v>
      </c>
      <c r="C812" s="7">
        <v>1.3429448979551897</v>
      </c>
    </row>
    <row r="813" spans="1:3">
      <c r="A813" s="1" t="s">
        <v>1404</v>
      </c>
      <c r="B813" s="1">
        <v>2.48672014805681</v>
      </c>
      <c r="C813" s="7">
        <v>1.5769321761055992</v>
      </c>
    </row>
    <row r="814" spans="1:3">
      <c r="A814" s="1" t="s">
        <v>1405</v>
      </c>
      <c r="B814" s="1">
        <v>2.48672014805681</v>
      </c>
      <c r="C814" s="7">
        <v>0.65629218849518078</v>
      </c>
    </row>
    <row r="815" spans="1:3">
      <c r="A815" s="1" t="s">
        <v>266</v>
      </c>
      <c r="B815" s="1">
        <v>1.3119032569928699</v>
      </c>
      <c r="C815" s="7">
        <v>0.56453150448110212</v>
      </c>
    </row>
    <row r="816" spans="1:3">
      <c r="A816" s="1" t="s">
        <v>743</v>
      </c>
      <c r="B816" s="1">
        <v>0.95796726123782605</v>
      </c>
      <c r="C816" s="7">
        <v>2.05259816789588</v>
      </c>
    </row>
    <row r="817" spans="1:3">
      <c r="A817" s="1" t="s">
        <v>1406</v>
      </c>
      <c r="B817" s="1">
        <v>4.45798885277107</v>
      </c>
      <c r="C817" s="7">
        <v>0.6916043961025381</v>
      </c>
    </row>
    <row r="818" spans="1:3">
      <c r="A818" s="1" t="s">
        <v>1407</v>
      </c>
      <c r="B818" s="1">
        <v>4.45798885277107</v>
      </c>
      <c r="C818" s="7">
        <v>0.64233723465130388</v>
      </c>
    </row>
    <row r="819" spans="1:3">
      <c r="A819" s="1" t="s">
        <v>1408</v>
      </c>
      <c r="B819" s="1">
        <v>2.48672014805681</v>
      </c>
      <c r="C819" s="7">
        <v>1.3534346433267019</v>
      </c>
    </row>
    <row r="820" spans="1:3">
      <c r="A820" s="1" t="s">
        <v>342</v>
      </c>
      <c r="B820" s="1">
        <v>1.0058656242997199</v>
      </c>
      <c r="C820" s="7">
        <v>0.46684333419796087</v>
      </c>
    </row>
    <row r="821" spans="1:3">
      <c r="A821" s="1" t="s">
        <v>1409</v>
      </c>
      <c r="B821" s="1">
        <v>2.9421569510766701</v>
      </c>
      <c r="C821" s="7">
        <v>0.59101614408762004</v>
      </c>
    </row>
    <row r="822" spans="1:3">
      <c r="A822" s="1" t="s">
        <v>1410</v>
      </c>
      <c r="B822" s="1">
        <v>4.45798885277107</v>
      </c>
      <c r="C822" s="7">
        <v>0.73260426240165288</v>
      </c>
    </row>
    <row r="823" spans="1:3">
      <c r="A823" s="1" t="s">
        <v>1411</v>
      </c>
      <c r="B823" s="1">
        <v>4.45798885277107</v>
      </c>
      <c r="C823" s="7">
        <v>0.75717714918240608</v>
      </c>
    </row>
    <row r="824" spans="1:3">
      <c r="A824" s="1" t="s">
        <v>1412</v>
      </c>
      <c r="B824" s="1">
        <v>1.6742961736102899</v>
      </c>
      <c r="C824" s="7">
        <v>2.7520656561500054</v>
      </c>
    </row>
    <row r="825" spans="1:3">
      <c r="A825" s="1" t="s">
        <v>263</v>
      </c>
      <c r="B825" s="1">
        <v>2.0628620165305298</v>
      </c>
      <c r="C825" s="7">
        <v>0.64393233424131258</v>
      </c>
    </row>
    <row r="826" spans="1:3">
      <c r="A826" s="1" t="s">
        <v>1413</v>
      </c>
      <c r="B826" s="1">
        <v>2.48672014805681</v>
      </c>
      <c r="C826" s="7">
        <v>1.4382626019967375</v>
      </c>
    </row>
    <row r="827" spans="1:3">
      <c r="A827" s="1" t="s">
        <v>908</v>
      </c>
      <c r="B827" s="1">
        <v>2.48672014805681</v>
      </c>
      <c r="C827" s="7">
        <v>2.2294727334808417</v>
      </c>
    </row>
    <row r="828" spans="1:3">
      <c r="A828" s="1" t="s">
        <v>969</v>
      </c>
      <c r="B828" s="1">
        <v>0</v>
      </c>
      <c r="C828" s="7">
        <v>8.9913429366764834</v>
      </c>
    </row>
    <row r="829" spans="1:3">
      <c r="A829" s="1" t="s">
        <v>1414</v>
      </c>
      <c r="B829" s="1">
        <v>2.48672014805681</v>
      </c>
      <c r="C829" s="7">
        <v>0.73251393553401645</v>
      </c>
    </row>
    <row r="830" spans="1:3">
      <c r="A830" s="1" t="s">
        <v>1415</v>
      </c>
      <c r="B830" s="1">
        <v>4.45798885277107</v>
      </c>
      <c r="C830" s="7">
        <v>0.76563664008164845</v>
      </c>
    </row>
    <row r="831" spans="1:3">
      <c r="A831" s="1" t="s">
        <v>702</v>
      </c>
      <c r="B831" s="1">
        <v>1.6742961736102899</v>
      </c>
      <c r="C831" s="7">
        <v>1.7089694545880774</v>
      </c>
    </row>
    <row r="832" spans="1:3">
      <c r="A832" s="1" t="s">
        <v>637</v>
      </c>
      <c r="B832" s="1">
        <v>1.0058656242997199</v>
      </c>
      <c r="C832" s="7">
        <v>1.9254936072785005</v>
      </c>
    </row>
    <row r="833" spans="1:3">
      <c r="A833" s="1" t="s">
        <v>963</v>
      </c>
      <c r="B833" s="1">
        <v>0.91402380888746704</v>
      </c>
      <c r="C833" s="7">
        <v>6.6250134747309719</v>
      </c>
    </row>
    <row r="834" spans="1:3">
      <c r="A834" s="1" t="s">
        <v>831</v>
      </c>
      <c r="B834" s="1">
        <v>0.91402380888746704</v>
      </c>
      <c r="C834" s="7">
        <v>1.7201494193648352</v>
      </c>
    </row>
    <row r="835" spans="1:3">
      <c r="A835" s="1" t="s">
        <v>1416</v>
      </c>
      <c r="B835" s="1">
        <v>4.45798885277107</v>
      </c>
      <c r="C835" s="7">
        <v>0.57859440506879278</v>
      </c>
    </row>
    <row r="836" spans="1:3">
      <c r="A836" s="1" t="s">
        <v>351</v>
      </c>
      <c r="B836" s="1">
        <v>2.9421569510766701</v>
      </c>
      <c r="C836" s="7">
        <v>0.67574668966569551</v>
      </c>
    </row>
    <row r="837" spans="1:3">
      <c r="A837" s="1" t="s">
        <v>1417</v>
      </c>
      <c r="B837" s="1">
        <v>2.0628620165305298</v>
      </c>
      <c r="C837" s="7">
        <v>0.66156141585783557</v>
      </c>
    </row>
    <row r="838" spans="1:3">
      <c r="A838" s="1" t="s">
        <v>972</v>
      </c>
      <c r="B838" s="1">
        <v>0.57039272043168299</v>
      </c>
      <c r="C838" s="7">
        <v>12.235248988233389</v>
      </c>
    </row>
    <row r="839" spans="1:3">
      <c r="A839" s="1" t="s">
        <v>1418</v>
      </c>
      <c r="B839" s="1">
        <v>4.45798885277107</v>
      </c>
      <c r="C839" s="7">
        <v>0.51592212507555379</v>
      </c>
    </row>
    <row r="840" spans="1:3">
      <c r="A840" s="1" t="s">
        <v>1419</v>
      </c>
      <c r="B840" s="1">
        <v>2.48672014805681</v>
      </c>
      <c r="C840" s="7">
        <v>1.4060154469722193</v>
      </c>
    </row>
    <row r="841" spans="1:3">
      <c r="A841" s="1" t="s">
        <v>734</v>
      </c>
      <c r="B841" s="1">
        <v>0.57039272043168299</v>
      </c>
      <c r="C841" s="7">
        <v>1.8352669021313108</v>
      </c>
    </row>
    <row r="842" spans="1:3">
      <c r="A842" s="1" t="s">
        <v>602</v>
      </c>
      <c r="B842" s="1">
        <v>3.7418289787949002</v>
      </c>
      <c r="C842" s="7">
        <v>0.7480615524911145</v>
      </c>
    </row>
    <row r="843" spans="1:3">
      <c r="A843" s="1" t="s">
        <v>1420</v>
      </c>
      <c r="B843" s="1">
        <v>2.9421569510766701</v>
      </c>
      <c r="C843" s="7">
        <v>0.74857947067882513</v>
      </c>
    </row>
    <row r="844" spans="1:3">
      <c r="A844" s="1" t="s">
        <v>1421</v>
      </c>
      <c r="B844" s="1">
        <v>2.48672014805681</v>
      </c>
      <c r="C844" s="7">
        <v>0.64294818851885227</v>
      </c>
    </row>
    <row r="845" spans="1:3">
      <c r="A845" s="1" t="s">
        <v>1422</v>
      </c>
      <c r="B845" s="1">
        <v>4.45798885277107</v>
      </c>
      <c r="C845" s="7">
        <v>0.67932315946056365</v>
      </c>
    </row>
    <row r="846" spans="1:3">
      <c r="A846" s="1" t="s">
        <v>3</v>
      </c>
      <c r="B846" s="1">
        <v>0.64975170762217804</v>
      </c>
      <c r="C846" s="7">
        <v>0.21033117584384384</v>
      </c>
    </row>
    <row r="847" spans="1:3">
      <c r="A847" s="1" t="s">
        <v>1423</v>
      </c>
      <c r="B847" s="1">
        <v>3.7418289787949002</v>
      </c>
      <c r="C847" s="7">
        <v>0.66842794029698194</v>
      </c>
    </row>
    <row r="848" spans="1:3">
      <c r="A848" s="1" t="s">
        <v>227</v>
      </c>
      <c r="B848" s="1">
        <v>0.91402380888746704</v>
      </c>
      <c r="C848" s="7">
        <v>0.5602482378373852</v>
      </c>
    </row>
    <row r="849" spans="1:3">
      <c r="A849" s="1" t="s">
        <v>1424</v>
      </c>
      <c r="B849" s="1">
        <v>2.9421569510766701</v>
      </c>
      <c r="C849" s="7">
        <v>0.69715482873268531</v>
      </c>
    </row>
    <row r="850" spans="1:3">
      <c r="A850" s="1" t="s">
        <v>461</v>
      </c>
      <c r="B850" s="1">
        <v>1.6742961736102899</v>
      </c>
      <c r="C850" s="7">
        <v>0.67083041206084659</v>
      </c>
    </row>
    <row r="851" spans="1:3">
      <c r="A851" s="1" t="s">
        <v>1425</v>
      </c>
      <c r="B851" s="1">
        <v>3.7418289787949002</v>
      </c>
      <c r="C851" s="7">
        <v>0.60450736986102283</v>
      </c>
    </row>
    <row r="852" spans="1:3">
      <c r="A852" s="1" t="s">
        <v>846</v>
      </c>
      <c r="B852" s="1">
        <v>1.6742961736102899</v>
      </c>
      <c r="C852" s="7">
        <v>2.2722322969809401</v>
      </c>
    </row>
    <row r="853" spans="1:3">
      <c r="A853" s="1" t="s">
        <v>1426</v>
      </c>
      <c r="B853" s="1">
        <v>4.45798885277107</v>
      </c>
      <c r="C853" s="7">
        <v>0.69924928459040725</v>
      </c>
    </row>
    <row r="854" spans="1:3">
      <c r="A854" s="1" t="s">
        <v>1427</v>
      </c>
      <c r="B854" s="1">
        <v>1.0058656242997199</v>
      </c>
      <c r="C854" s="7">
        <v>1.7975980940793623</v>
      </c>
    </row>
    <row r="855" spans="1:3">
      <c r="A855" s="1" t="s">
        <v>49</v>
      </c>
      <c r="B855" s="1">
        <v>0.889541028292267</v>
      </c>
      <c r="C855" s="7">
        <v>0.37341101461052723</v>
      </c>
    </row>
    <row r="856" spans="1:3">
      <c r="A856" s="1" t="s">
        <v>1428</v>
      </c>
      <c r="B856" s="1">
        <v>2.48672014805681</v>
      </c>
      <c r="C856" s="7">
        <v>0.69067286253295435</v>
      </c>
    </row>
    <row r="857" spans="1:3">
      <c r="A857" s="1" t="s">
        <v>307</v>
      </c>
      <c r="B857" s="1">
        <v>1.3119032569928699</v>
      </c>
      <c r="C857" s="7">
        <v>0.63429014548626206</v>
      </c>
    </row>
    <row r="858" spans="1:3">
      <c r="A858" s="1" t="s">
        <v>1429</v>
      </c>
      <c r="B858" s="1">
        <v>2.48672014805681</v>
      </c>
      <c r="C858" s="7">
        <v>0.5680148073790322</v>
      </c>
    </row>
    <row r="859" spans="1:3">
      <c r="A859" s="1" t="s">
        <v>845</v>
      </c>
      <c r="B859" s="1">
        <v>1.0058656242997199</v>
      </c>
      <c r="C859" s="7">
        <v>2.2286567648838442</v>
      </c>
    </row>
    <row r="860" spans="1:3">
      <c r="A860" s="1" t="s">
        <v>1430</v>
      </c>
      <c r="B860" s="1">
        <v>3.7418289787949002</v>
      </c>
      <c r="C860" s="7">
        <v>1.3287912187294493</v>
      </c>
    </row>
    <row r="861" spans="1:3">
      <c r="A861" s="1" t="s">
        <v>1431</v>
      </c>
      <c r="B861" s="1">
        <v>4.45798885277107</v>
      </c>
      <c r="C861" s="7">
        <v>1.4910728831250122</v>
      </c>
    </row>
    <row r="862" spans="1:3">
      <c r="A862" s="1" t="s">
        <v>367</v>
      </c>
      <c r="B862" s="1">
        <v>2.9421569510766701</v>
      </c>
      <c r="C862" s="7">
        <v>1.6307323344004059</v>
      </c>
    </row>
    <row r="863" spans="1:3">
      <c r="A863" s="1" t="s">
        <v>1432</v>
      </c>
      <c r="B863" s="1">
        <v>4.45798885277107</v>
      </c>
      <c r="C863" s="7">
        <v>1.3742727753751645</v>
      </c>
    </row>
    <row r="864" spans="1:3">
      <c r="A864" s="1" t="s">
        <v>1433</v>
      </c>
      <c r="B864" s="1">
        <v>1.6742961736102899</v>
      </c>
      <c r="C864" s="7">
        <v>1.4699878413657048</v>
      </c>
    </row>
    <row r="865" spans="1:3" ht="16" customHeight="1">
      <c r="A865" s="1" t="s">
        <v>746</v>
      </c>
      <c r="B865" s="1">
        <v>1.0058656242997199</v>
      </c>
      <c r="C865" s="7">
        <v>2.2280367907340306</v>
      </c>
    </row>
    <row r="866" spans="1:3">
      <c r="A866" s="1" t="s">
        <v>799</v>
      </c>
      <c r="B866" s="1">
        <v>1.0058656242997199</v>
      </c>
      <c r="C866" s="7">
        <v>1.8153420246724601</v>
      </c>
    </row>
    <row r="867" spans="1:3">
      <c r="A867" s="1" t="s">
        <v>841</v>
      </c>
      <c r="B867" s="1">
        <v>0</v>
      </c>
      <c r="C867" s="7">
        <v>3.2159167397592148</v>
      </c>
    </row>
    <row r="868" spans="1:3">
      <c r="A868" s="1" t="s">
        <v>1434</v>
      </c>
      <c r="B868" s="1">
        <v>1.6742961736102899</v>
      </c>
      <c r="C868" s="7">
        <v>2.0747068467255954</v>
      </c>
    </row>
    <row r="869" spans="1:3">
      <c r="A869" s="1" t="s">
        <v>882</v>
      </c>
      <c r="B869" s="1">
        <v>0.91402380888746704</v>
      </c>
      <c r="C869" s="7">
        <v>2.4704506253199412</v>
      </c>
    </row>
    <row r="870" spans="1:3">
      <c r="A870" s="1" t="s">
        <v>216</v>
      </c>
      <c r="B870" s="1">
        <v>4.45798885277107</v>
      </c>
      <c r="C870" s="7">
        <v>0.67920932287190983</v>
      </c>
    </row>
    <row r="871" spans="1:3">
      <c r="A871" s="1" t="s">
        <v>1435</v>
      </c>
      <c r="B871" s="1">
        <v>2.9421569510766701</v>
      </c>
      <c r="C871" s="7">
        <v>2.432402538057501</v>
      </c>
    </row>
    <row r="872" spans="1:3">
      <c r="A872" s="1" t="s">
        <v>518</v>
      </c>
      <c r="B872" s="1">
        <v>2.9421569510766701</v>
      </c>
      <c r="C872" s="7">
        <v>0.69785780064772762</v>
      </c>
    </row>
    <row r="873" spans="1:3">
      <c r="A873" s="1" t="s">
        <v>1436</v>
      </c>
      <c r="B873" s="1">
        <v>1.3119032569928699</v>
      </c>
      <c r="C873" s="7">
        <v>1.7299350687686341</v>
      </c>
    </row>
    <row r="874" spans="1:3">
      <c r="A874" s="1" t="s">
        <v>1437</v>
      </c>
      <c r="B874" s="1">
        <v>1.3119032569928699</v>
      </c>
      <c r="C874" s="7">
        <v>0.58079202780928574</v>
      </c>
    </row>
    <row r="875" spans="1:3">
      <c r="A875" s="1" t="s">
        <v>119</v>
      </c>
      <c r="B875" s="1">
        <v>2.9421569510766701</v>
      </c>
      <c r="C875" s="7">
        <v>0.56593003497399075</v>
      </c>
    </row>
    <row r="876" spans="1:3">
      <c r="A876" s="1" t="s">
        <v>1438</v>
      </c>
      <c r="B876" s="1">
        <v>0.95796726123782605</v>
      </c>
      <c r="C876" s="7">
        <v>2.0375080760882525</v>
      </c>
    </row>
    <row r="877" spans="1:3">
      <c r="A877" s="1" t="s">
        <v>785</v>
      </c>
      <c r="B877" s="1">
        <v>0</v>
      </c>
      <c r="C877" s="7">
        <v>3.3122178297479246</v>
      </c>
    </row>
    <row r="878" spans="1:3">
      <c r="A878" s="1" t="s">
        <v>1439</v>
      </c>
      <c r="B878" s="1">
        <v>2.0628620165305298</v>
      </c>
      <c r="C878" s="7">
        <v>1.6357045300575688</v>
      </c>
    </row>
    <row r="879" spans="1:3">
      <c r="A879" s="1" t="s">
        <v>159</v>
      </c>
      <c r="B879" s="1">
        <v>2.0628620165305298</v>
      </c>
      <c r="C879" s="7">
        <v>0.55355168957165402</v>
      </c>
    </row>
    <row r="880" spans="1:3">
      <c r="A880" s="1" t="s">
        <v>947</v>
      </c>
      <c r="B880" s="1">
        <v>0.95796726123782605</v>
      </c>
      <c r="C880" s="7">
        <v>3.0733559972893238</v>
      </c>
    </row>
    <row r="881" spans="1:3">
      <c r="A881" s="1" t="s">
        <v>32</v>
      </c>
      <c r="B881" s="1">
        <v>0.91402380888746704</v>
      </c>
      <c r="C881" s="7">
        <v>0.20885769775493576</v>
      </c>
    </row>
    <row r="882" spans="1:3">
      <c r="A882" s="1" t="s">
        <v>1440</v>
      </c>
      <c r="B882" s="1">
        <v>1.6742961736102899</v>
      </c>
      <c r="C882" s="7">
        <v>1.7944020412110502</v>
      </c>
    </row>
    <row r="883" spans="1:3">
      <c r="A883" s="1" t="s">
        <v>1441</v>
      </c>
      <c r="B883" s="1">
        <v>2.48672014805681</v>
      </c>
      <c r="C883" s="7">
        <v>0.50208160617912956</v>
      </c>
    </row>
    <row r="884" spans="1:3">
      <c r="A884" s="1" t="s">
        <v>551</v>
      </c>
      <c r="B884" s="1">
        <v>1.6742961736102899</v>
      </c>
      <c r="C884" s="7">
        <v>0.50950225772628532</v>
      </c>
    </row>
    <row r="885" spans="1:3">
      <c r="A885" s="1" t="s">
        <v>1442</v>
      </c>
      <c r="B885" s="1">
        <v>0</v>
      </c>
      <c r="C885" s="7">
        <v>4.5329755791080633</v>
      </c>
    </row>
    <row r="886" spans="1:3">
      <c r="A886" s="1" t="s">
        <v>1443</v>
      </c>
      <c r="B886" s="1">
        <v>2.0628620165305298</v>
      </c>
      <c r="C886" s="7">
        <v>1.9350789712283216</v>
      </c>
    </row>
    <row r="887" spans="1:3">
      <c r="A887" s="1" t="s">
        <v>1444</v>
      </c>
      <c r="B887" s="1">
        <v>3.7418289787949002</v>
      </c>
      <c r="C887" s="7">
        <v>0.69983890716906638</v>
      </c>
    </row>
    <row r="888" spans="1:3">
      <c r="A888" s="1" t="s">
        <v>1445</v>
      </c>
      <c r="B888" s="1">
        <v>2.48672014805681</v>
      </c>
      <c r="C888" s="7">
        <v>1.5628390642183456</v>
      </c>
    </row>
    <row r="889" spans="1:3">
      <c r="A889" s="1" t="s">
        <v>1446</v>
      </c>
      <c r="B889" s="1">
        <v>3.7418289787949002</v>
      </c>
      <c r="C889" s="7">
        <v>0.76345539651483352</v>
      </c>
    </row>
    <row r="890" spans="1:3">
      <c r="A890" s="1" t="s">
        <v>1447</v>
      </c>
      <c r="B890" s="1">
        <v>3.7418289787949002</v>
      </c>
      <c r="C890" s="7">
        <v>2.4194654427494737</v>
      </c>
    </row>
    <row r="891" spans="1:3">
      <c r="A891" s="1" t="s">
        <v>89</v>
      </c>
      <c r="B891" s="1">
        <v>2.9421569510766701</v>
      </c>
      <c r="C891" s="7">
        <v>0.49914492626681262</v>
      </c>
    </row>
    <row r="892" spans="1:3">
      <c r="A892" s="1" t="s">
        <v>1448</v>
      </c>
      <c r="B892" s="1">
        <v>4.45798885277107</v>
      </c>
      <c r="C892" s="7">
        <v>0.7282738479044204</v>
      </c>
    </row>
    <row r="893" spans="1:3">
      <c r="A893" s="1" t="s">
        <v>1449</v>
      </c>
      <c r="B893" s="1">
        <v>2.9421569510766701</v>
      </c>
      <c r="C893" s="7">
        <v>1.428044232807637</v>
      </c>
    </row>
    <row r="894" spans="1:3">
      <c r="A894" s="1" t="s">
        <v>1450</v>
      </c>
      <c r="B894" s="1">
        <v>2.9421569510766701</v>
      </c>
      <c r="C894" s="7">
        <v>1.3570090416265981</v>
      </c>
    </row>
    <row r="895" spans="1:3">
      <c r="A895" s="1" t="s">
        <v>197</v>
      </c>
      <c r="B895" s="1">
        <v>2.0628620165305298</v>
      </c>
      <c r="C895" s="7">
        <v>0.55872956049775568</v>
      </c>
    </row>
    <row r="896" spans="1:3">
      <c r="A896" s="1" t="s">
        <v>1451</v>
      </c>
      <c r="B896" s="1">
        <v>4.45798885277107</v>
      </c>
      <c r="C896" s="7">
        <v>0.7215505569853049</v>
      </c>
    </row>
    <row r="897" spans="1:3">
      <c r="A897" s="1" t="s">
        <v>581</v>
      </c>
      <c r="B897" s="1">
        <v>2.0628620165305298</v>
      </c>
      <c r="C897" s="7">
        <v>0.6305668699511584</v>
      </c>
    </row>
    <row r="898" spans="1:3">
      <c r="A898" s="1" t="s">
        <v>736</v>
      </c>
      <c r="B898" s="1">
        <v>2.48672014805681</v>
      </c>
      <c r="C898" s="7">
        <v>1.7234172150409308</v>
      </c>
    </row>
    <row r="899" spans="1:3">
      <c r="A899" s="1" t="s">
        <v>1452</v>
      </c>
      <c r="B899" s="1">
        <v>3.7418289787949002</v>
      </c>
      <c r="C899" s="7">
        <v>0.73505508660675278</v>
      </c>
    </row>
    <row r="900" spans="1:3">
      <c r="A900" s="1" t="s">
        <v>491</v>
      </c>
      <c r="B900" s="1">
        <v>3.7418289787949002</v>
      </c>
      <c r="C900" s="7">
        <v>0.71321601321084138</v>
      </c>
    </row>
    <row r="901" spans="1:3">
      <c r="A901" s="1" t="s">
        <v>1453</v>
      </c>
      <c r="B901" s="1">
        <v>2.9421569510766701</v>
      </c>
      <c r="C901" s="7">
        <v>0.73248869000948402</v>
      </c>
    </row>
    <row r="902" spans="1:3">
      <c r="A902" s="1" t="s">
        <v>98</v>
      </c>
      <c r="B902" s="1">
        <v>0.889541028292267</v>
      </c>
      <c r="C902" s="7">
        <v>0.45687265460567966</v>
      </c>
    </row>
    <row r="903" spans="1:3">
      <c r="A903" s="1" t="s">
        <v>510</v>
      </c>
      <c r="B903" s="1">
        <v>2.48672014805681</v>
      </c>
      <c r="C903" s="7">
        <v>0.6898276894882901</v>
      </c>
    </row>
    <row r="904" spans="1:3">
      <c r="A904" s="1" t="s">
        <v>1454</v>
      </c>
      <c r="B904" s="1">
        <v>2.9421569510766701</v>
      </c>
      <c r="C904" s="7">
        <v>0.54326920154494773</v>
      </c>
    </row>
    <row r="905" spans="1:3">
      <c r="A905" s="1" t="s">
        <v>1455</v>
      </c>
      <c r="B905" s="1">
        <v>2.48672014805681</v>
      </c>
      <c r="C905" s="7">
        <v>0.6784347365890484</v>
      </c>
    </row>
    <row r="906" spans="1:3">
      <c r="A906" s="1" t="s">
        <v>585</v>
      </c>
      <c r="B906" s="1">
        <v>2.48672014805681</v>
      </c>
      <c r="C906" s="7">
        <v>0.66580659019911392</v>
      </c>
    </row>
    <row r="907" spans="1:3">
      <c r="A907" s="1" t="s">
        <v>289</v>
      </c>
      <c r="B907" s="1">
        <v>4.45798885277107</v>
      </c>
      <c r="C907" s="7">
        <v>0.72106647207003416</v>
      </c>
    </row>
    <row r="908" spans="1:3">
      <c r="A908" s="1" t="s">
        <v>1456</v>
      </c>
      <c r="B908" s="1">
        <v>2.48672014805681</v>
      </c>
      <c r="C908" s="7">
        <v>0.65152625494308913</v>
      </c>
    </row>
    <row r="909" spans="1:3">
      <c r="A909" s="1" t="s">
        <v>708</v>
      </c>
      <c r="B909" s="1">
        <v>4.45798885277107</v>
      </c>
      <c r="C909" s="7">
        <v>1.3315175503703574</v>
      </c>
    </row>
    <row r="910" spans="1:3">
      <c r="A910" s="1" t="s">
        <v>496</v>
      </c>
      <c r="B910" s="1">
        <v>2.48672014805681</v>
      </c>
      <c r="C910" s="7">
        <v>0.61233280837307802</v>
      </c>
    </row>
    <row r="911" spans="1:3">
      <c r="A911" s="1" t="s">
        <v>1457</v>
      </c>
      <c r="B911" s="1">
        <v>4.45798885277107</v>
      </c>
      <c r="C911" s="7">
        <v>0.748859687190918</v>
      </c>
    </row>
    <row r="912" spans="1:3">
      <c r="A912" s="1" t="s">
        <v>540</v>
      </c>
      <c r="B912" s="1">
        <v>4.45798885277107</v>
      </c>
      <c r="C912" s="7">
        <v>0.75020213702519134</v>
      </c>
    </row>
    <row r="913" spans="1:3">
      <c r="A913" s="1" t="s">
        <v>1458</v>
      </c>
      <c r="B913" s="1">
        <v>2.48672014805681</v>
      </c>
      <c r="C913" s="7">
        <v>0.60204075386001044</v>
      </c>
    </row>
    <row r="914" spans="1:3">
      <c r="A914" s="1" t="s">
        <v>748</v>
      </c>
      <c r="B914" s="1">
        <v>2.48672014805681</v>
      </c>
      <c r="C914" s="7">
        <v>1.5386013128190268</v>
      </c>
    </row>
    <row r="915" spans="1:3">
      <c r="A915" s="1" t="s">
        <v>188</v>
      </c>
      <c r="B915" s="1">
        <v>1.0058656242997199</v>
      </c>
      <c r="C915" s="7">
        <v>0.49561907229673818</v>
      </c>
    </row>
    <row r="916" spans="1:3">
      <c r="A916" s="1" t="s">
        <v>181</v>
      </c>
      <c r="B916" s="1">
        <v>2.0628620165305298</v>
      </c>
      <c r="C916" s="7">
        <v>0.56133827306265183</v>
      </c>
    </row>
    <row r="917" spans="1:3">
      <c r="A917" s="1" t="s">
        <v>297</v>
      </c>
      <c r="B917" s="1">
        <v>1.3119032569928699</v>
      </c>
      <c r="C917" s="7">
        <v>0.58503589750388363</v>
      </c>
    </row>
    <row r="918" spans="1:3">
      <c r="A918" s="1" t="s">
        <v>147</v>
      </c>
      <c r="B918" s="1">
        <v>2.48672014805681</v>
      </c>
      <c r="C918" s="7">
        <v>0.50126344880696527</v>
      </c>
    </row>
    <row r="919" spans="1:3">
      <c r="A919" s="1" t="s">
        <v>248</v>
      </c>
      <c r="B919" s="1">
        <v>2.9421569510766701</v>
      </c>
      <c r="C919" s="7">
        <v>0.58031366465051082</v>
      </c>
    </row>
    <row r="920" spans="1:3">
      <c r="A920" s="1" t="s">
        <v>220</v>
      </c>
      <c r="B920" s="1">
        <v>2.0628620165305298</v>
      </c>
      <c r="C920" s="7">
        <v>0.53713437004775688</v>
      </c>
    </row>
    <row r="921" spans="1:3">
      <c r="A921" s="1" t="s">
        <v>193</v>
      </c>
      <c r="B921" s="1">
        <v>2.0628620165305298</v>
      </c>
      <c r="C921" s="7">
        <v>0.54325541523795473</v>
      </c>
    </row>
    <row r="922" spans="1:3">
      <c r="A922" s="1" t="s">
        <v>233</v>
      </c>
      <c r="B922" s="1">
        <v>2.48672014805681</v>
      </c>
      <c r="C922" s="7">
        <v>0.60392654845992577</v>
      </c>
    </row>
    <row r="923" spans="1:3">
      <c r="A923" s="1" t="s">
        <v>364</v>
      </c>
      <c r="B923" s="1">
        <v>1.6742961736102899</v>
      </c>
      <c r="C923" s="7">
        <v>0.60171358462038482</v>
      </c>
    </row>
    <row r="924" spans="1:3">
      <c r="A924" s="1" t="s">
        <v>99</v>
      </c>
      <c r="B924" s="1">
        <v>1.0058656242997199</v>
      </c>
      <c r="C924" s="7">
        <v>0.54078825426110133</v>
      </c>
    </row>
    <row r="925" spans="1:3">
      <c r="A925" s="1" t="s">
        <v>1459</v>
      </c>
      <c r="B925" s="1">
        <v>1.0058656242997199</v>
      </c>
      <c r="C925" s="7">
        <v>1.6008865933644794</v>
      </c>
    </row>
    <row r="926" spans="1:3">
      <c r="A926" s="1" t="s">
        <v>1460</v>
      </c>
      <c r="B926" s="1">
        <v>0.95796726123782605</v>
      </c>
      <c r="C926" s="7">
        <v>0.52381727908366738</v>
      </c>
    </row>
    <row r="927" spans="1:3">
      <c r="A927" s="1" t="s">
        <v>555</v>
      </c>
      <c r="B927" s="1">
        <v>2.0628620165305298</v>
      </c>
      <c r="C927" s="7">
        <v>0.64037674955039214</v>
      </c>
    </row>
    <row r="928" spans="1:3">
      <c r="A928" s="1" t="s">
        <v>1461</v>
      </c>
      <c r="B928" s="1">
        <v>1.0058656242997199</v>
      </c>
      <c r="C928" s="7">
        <v>1.7383195747694691</v>
      </c>
    </row>
    <row r="929" spans="1:3">
      <c r="A929" s="1" t="s">
        <v>1462</v>
      </c>
      <c r="B929" s="1">
        <v>1.6742961736102899</v>
      </c>
      <c r="C929" s="7">
        <v>0.63135475354571347</v>
      </c>
    </row>
    <row r="930" spans="1:3">
      <c r="A930" s="1" t="s">
        <v>1463</v>
      </c>
      <c r="B930" s="1">
        <v>2.48672014805681</v>
      </c>
      <c r="C930" s="7">
        <v>0.6946871314083003</v>
      </c>
    </row>
    <row r="931" spans="1:3">
      <c r="A931" s="1" t="s">
        <v>267</v>
      </c>
      <c r="B931" s="1">
        <v>0.95796726123782605</v>
      </c>
      <c r="C931" s="7">
        <v>0.52814734802853791</v>
      </c>
    </row>
    <row r="932" spans="1:3">
      <c r="A932" s="1" t="s">
        <v>1464</v>
      </c>
      <c r="B932" s="1">
        <v>1.6742961736102899</v>
      </c>
      <c r="C932" s="7">
        <v>1.6945466909524358</v>
      </c>
    </row>
    <row r="933" spans="1:3">
      <c r="A933" s="1" t="s">
        <v>1465</v>
      </c>
      <c r="B933" s="1">
        <v>0.57039272043168299</v>
      </c>
      <c r="C933" s="7">
        <v>2.4152449296803469</v>
      </c>
    </row>
    <row r="934" spans="1:3">
      <c r="A934" s="1" t="s">
        <v>1466</v>
      </c>
      <c r="B934" s="1">
        <v>4.45798885277107</v>
      </c>
      <c r="C934" s="7">
        <v>0.77389758116149143</v>
      </c>
    </row>
    <row r="935" spans="1:3">
      <c r="A935" s="1" t="s">
        <v>1467</v>
      </c>
      <c r="B935" s="1">
        <v>0.57039272043168299</v>
      </c>
      <c r="C935" s="7">
        <v>2.6411555622910687</v>
      </c>
    </row>
    <row r="936" spans="1:3">
      <c r="A936" s="1" t="s">
        <v>473</v>
      </c>
      <c r="B936" s="1">
        <v>4.45798885277107</v>
      </c>
      <c r="C936" s="7">
        <v>0.70610648244301144</v>
      </c>
    </row>
    <row r="937" spans="1:3">
      <c r="A937" s="1" t="s">
        <v>1468</v>
      </c>
      <c r="B937" s="1">
        <v>3.7418289787949002</v>
      </c>
      <c r="C937" s="7">
        <v>1.9540620471270325</v>
      </c>
    </row>
    <row r="938" spans="1:3">
      <c r="A938" s="1" t="s">
        <v>890</v>
      </c>
      <c r="B938" s="1">
        <v>1.0058656242997199</v>
      </c>
      <c r="C938" s="7">
        <v>1.8453814446686778</v>
      </c>
    </row>
    <row r="939" spans="1:3">
      <c r="A939" s="1" t="s">
        <v>1469</v>
      </c>
      <c r="B939" s="1">
        <v>0.57039272043168299</v>
      </c>
      <c r="C939" s="7">
        <v>3.3141280210626847</v>
      </c>
    </row>
    <row r="940" spans="1:3">
      <c r="A940" s="1" t="s">
        <v>939</v>
      </c>
      <c r="B940" s="1">
        <v>1.3119032569928699</v>
      </c>
      <c r="C940" s="7">
        <v>1.9039035420735171</v>
      </c>
    </row>
    <row r="941" spans="1:3">
      <c r="A941" s="1" t="s">
        <v>42</v>
      </c>
      <c r="B941" s="1">
        <v>1.3119032569928699</v>
      </c>
      <c r="C941" s="7">
        <v>0.34955084368505357</v>
      </c>
    </row>
    <row r="942" spans="1:3">
      <c r="A942" s="1" t="s">
        <v>155</v>
      </c>
      <c r="B942" s="1">
        <v>0.95796726123782605</v>
      </c>
      <c r="C942" s="7">
        <v>0.56638102320256145</v>
      </c>
    </row>
    <row r="943" spans="1:3">
      <c r="A943" s="1" t="s">
        <v>274</v>
      </c>
      <c r="B943" s="1">
        <v>2.9421569510766701</v>
      </c>
      <c r="C943" s="7">
        <v>0.67654855759476173</v>
      </c>
    </row>
    <row r="944" spans="1:3">
      <c r="A944" s="1" t="s">
        <v>37</v>
      </c>
      <c r="B944" s="1">
        <v>1.3119032569928699</v>
      </c>
      <c r="C944" s="7">
        <v>0.45222608341599568</v>
      </c>
    </row>
    <row r="945" spans="1:3">
      <c r="A945" s="1" t="s">
        <v>1470</v>
      </c>
      <c r="B945" s="1">
        <v>3.7418289787949002</v>
      </c>
      <c r="C945" s="7">
        <v>0.76974672125633326</v>
      </c>
    </row>
    <row r="946" spans="1:3">
      <c r="A946" s="1" t="s">
        <v>1471</v>
      </c>
      <c r="B946" s="1">
        <v>4.45798885277107</v>
      </c>
      <c r="C946" s="7">
        <v>0.72418361691373012</v>
      </c>
    </row>
    <row r="947" spans="1:3">
      <c r="A947" s="1" t="s">
        <v>888</v>
      </c>
      <c r="B947" s="1">
        <v>2.9421569510766701</v>
      </c>
      <c r="C947" s="7">
        <v>1.3980851959684035</v>
      </c>
    </row>
    <row r="948" spans="1:3">
      <c r="A948" s="1" t="s">
        <v>404</v>
      </c>
      <c r="B948" s="1">
        <v>2.48672014805681</v>
      </c>
      <c r="C948" s="7">
        <v>0.60421341091905156</v>
      </c>
    </row>
    <row r="949" spans="1:3">
      <c r="A949" s="1" t="s">
        <v>1472</v>
      </c>
      <c r="B949" s="1">
        <v>4.45798885277107</v>
      </c>
      <c r="C949" s="7">
        <v>1.5110006465002919</v>
      </c>
    </row>
    <row r="950" spans="1:3">
      <c r="A950" s="1" t="s">
        <v>1473</v>
      </c>
      <c r="B950" s="1">
        <v>4.45798885277107</v>
      </c>
      <c r="C950" s="7">
        <v>0.72292035174546931</v>
      </c>
    </row>
    <row r="951" spans="1:3">
      <c r="A951" s="1" t="s">
        <v>957</v>
      </c>
      <c r="B951" s="1">
        <v>0.57039272043168299</v>
      </c>
      <c r="C951" s="7">
        <v>4.7170123852372052</v>
      </c>
    </row>
    <row r="952" spans="1:3">
      <c r="A952" s="1" t="s">
        <v>946</v>
      </c>
      <c r="B952" s="1">
        <v>0</v>
      </c>
      <c r="C952" s="7">
        <v>8.8147796144995532</v>
      </c>
    </row>
    <row r="953" spans="1:3">
      <c r="A953" s="1" t="s">
        <v>1474</v>
      </c>
      <c r="B953" s="1">
        <v>2.0628620165305298</v>
      </c>
      <c r="C953" s="7">
        <v>0.68584805086968503</v>
      </c>
    </row>
    <row r="954" spans="1:3">
      <c r="A954" s="1" t="s">
        <v>1475</v>
      </c>
      <c r="B954" s="1">
        <v>1.0058656242997199</v>
      </c>
      <c r="C954" s="7">
        <v>1.8132035474280996</v>
      </c>
    </row>
    <row r="955" spans="1:3">
      <c r="A955" s="1" t="s">
        <v>245</v>
      </c>
      <c r="B955" s="1">
        <v>0.95796726123782605</v>
      </c>
      <c r="C955" s="7">
        <v>0.45966699926091847</v>
      </c>
    </row>
    <row r="956" spans="1:3">
      <c r="A956" s="1" t="s">
        <v>1476</v>
      </c>
      <c r="B956" s="1">
        <v>1.0058656242997199</v>
      </c>
      <c r="C956" s="7">
        <v>2.5749990300980916</v>
      </c>
    </row>
    <row r="957" spans="1:3">
      <c r="A957" s="1" t="s">
        <v>1477</v>
      </c>
      <c r="B957" s="1">
        <v>3.7418289787949002</v>
      </c>
      <c r="C957" s="7">
        <v>1.7673353035298631</v>
      </c>
    </row>
    <row r="958" spans="1:3">
      <c r="A958" s="1" t="s">
        <v>1478</v>
      </c>
      <c r="B958" s="1">
        <v>0.57039272043168299</v>
      </c>
      <c r="C958" s="7">
        <v>2.3187788347612157</v>
      </c>
    </row>
    <row r="959" spans="1:3">
      <c r="A959" s="1" t="s">
        <v>1479</v>
      </c>
      <c r="B959" s="1">
        <v>3.7418289787949002</v>
      </c>
      <c r="C959" s="7">
        <v>0.74866310082495569</v>
      </c>
    </row>
    <row r="960" spans="1:3">
      <c r="A960" s="1" t="s">
        <v>1480</v>
      </c>
      <c r="B960" s="1">
        <v>4.45798885277107</v>
      </c>
      <c r="C960" s="7">
        <v>1.3080180454626014</v>
      </c>
    </row>
    <row r="961" spans="1:3">
      <c r="A961" s="1" t="s">
        <v>1481</v>
      </c>
      <c r="B961" s="1">
        <v>2.48672014805681</v>
      </c>
      <c r="C961" s="7">
        <v>2.7181537355933254</v>
      </c>
    </row>
    <row r="962" spans="1:3">
      <c r="A962" s="1" t="s">
        <v>1482</v>
      </c>
      <c r="B962" s="1">
        <v>4.45798885277107</v>
      </c>
      <c r="C962" s="7">
        <v>1.3979874839362529</v>
      </c>
    </row>
    <row r="963" spans="1:3">
      <c r="A963" s="1" t="s">
        <v>1483</v>
      </c>
      <c r="B963" s="1">
        <v>1.3119032569928699</v>
      </c>
      <c r="C963" s="7">
        <v>0.58008600638360874</v>
      </c>
    </row>
    <row r="964" spans="1:3">
      <c r="A964" s="1" t="s">
        <v>1484</v>
      </c>
      <c r="B964" s="1">
        <v>2.48672014805681</v>
      </c>
      <c r="C964" s="7">
        <v>0.55173284695157032</v>
      </c>
    </row>
    <row r="965" spans="1:3">
      <c r="A965" s="1" t="s">
        <v>1485</v>
      </c>
      <c r="B965" s="1">
        <v>3.7418289787949002</v>
      </c>
      <c r="C965" s="7">
        <v>1.5547031753776799</v>
      </c>
    </row>
    <row r="966" spans="1:3">
      <c r="A966" s="1" t="s">
        <v>958</v>
      </c>
      <c r="B966" s="1">
        <v>2.48672014805681</v>
      </c>
      <c r="C966" s="7">
        <v>3.2408414551242037</v>
      </c>
    </row>
    <row r="967" spans="1:3">
      <c r="A967" s="1" t="s">
        <v>279</v>
      </c>
      <c r="B967" s="1">
        <v>0.91402380888746704</v>
      </c>
      <c r="C967" s="7">
        <v>0.58532077423213136</v>
      </c>
    </row>
    <row r="968" spans="1:3">
      <c r="A968" s="1" t="s">
        <v>1486</v>
      </c>
      <c r="B968" s="1">
        <v>2.9421569510766701</v>
      </c>
      <c r="C968" s="7">
        <v>0.71752502556900122</v>
      </c>
    </row>
    <row r="969" spans="1:3">
      <c r="A969" s="1" t="s">
        <v>1487</v>
      </c>
      <c r="B969" s="1">
        <v>3.7418289787949002</v>
      </c>
      <c r="C969" s="7">
        <v>1.4139447249036543</v>
      </c>
    </row>
    <row r="970" spans="1:3">
      <c r="A970" s="1" t="s">
        <v>1488</v>
      </c>
      <c r="B970" s="1">
        <v>3.7418289787949002</v>
      </c>
      <c r="C970" s="7">
        <v>0.73066201410804932</v>
      </c>
    </row>
    <row r="971" spans="1:3">
      <c r="A971" s="1" t="s">
        <v>355</v>
      </c>
      <c r="B971" s="1">
        <v>2.0628620165305298</v>
      </c>
      <c r="C971" s="7">
        <v>0.54133503492461343</v>
      </c>
    </row>
    <row r="972" spans="1:3">
      <c r="A972" s="1" t="s">
        <v>1489</v>
      </c>
      <c r="B972" s="1">
        <v>4.45798885277107</v>
      </c>
      <c r="C972" s="7">
        <v>0.67871974491822684</v>
      </c>
    </row>
    <row r="973" spans="1:3">
      <c r="A973" s="1" t="s">
        <v>1490</v>
      </c>
      <c r="B973" s="1">
        <v>2.0628620165305298</v>
      </c>
      <c r="C973" s="7">
        <v>1.8553418108568092</v>
      </c>
    </row>
    <row r="974" spans="1:3">
      <c r="A974" s="1" t="s">
        <v>1491</v>
      </c>
      <c r="B974" s="1">
        <v>2.0628620165305298</v>
      </c>
      <c r="C974" s="7">
        <v>2.1217695116520132</v>
      </c>
    </row>
    <row r="975" spans="1:3">
      <c r="A975" s="1" t="s">
        <v>1492</v>
      </c>
      <c r="B975" s="1">
        <v>0</v>
      </c>
      <c r="C975" s="7">
        <v>4.0753554304572628</v>
      </c>
    </row>
    <row r="976" spans="1:3">
      <c r="A976" s="1" t="s">
        <v>1493</v>
      </c>
      <c r="B976" s="1">
        <v>2.48672014805681</v>
      </c>
      <c r="C976" s="7">
        <v>0.7111621349800179</v>
      </c>
    </row>
    <row r="977" spans="1:3">
      <c r="A977" s="1" t="s">
        <v>1494</v>
      </c>
      <c r="B977" s="1">
        <v>3.7418289787949002</v>
      </c>
      <c r="C977" s="7">
        <v>0.64667890035443909</v>
      </c>
    </row>
    <row r="978" spans="1:3">
      <c r="A978" s="1" t="s">
        <v>139</v>
      </c>
      <c r="B978" s="1">
        <v>1.6742961736102899</v>
      </c>
      <c r="C978" s="7">
        <v>0.56956591681767765</v>
      </c>
    </row>
    <row r="979" spans="1:3">
      <c r="A979" s="1" t="s">
        <v>273</v>
      </c>
      <c r="B979" s="1">
        <v>1.6742961736102899</v>
      </c>
      <c r="C979" s="7">
        <v>0.60022068538037221</v>
      </c>
    </row>
    <row r="980" spans="1:3">
      <c r="A980" s="1" t="s">
        <v>1495</v>
      </c>
      <c r="B980" s="1">
        <v>2.9421569510766701</v>
      </c>
      <c r="C980" s="7">
        <v>1.6445323509435565</v>
      </c>
    </row>
    <row r="981" spans="1:3">
      <c r="A981" s="1" t="s">
        <v>765</v>
      </c>
      <c r="B981" s="1">
        <v>2.0628620165305298</v>
      </c>
      <c r="C981" s="7">
        <v>1.8481447783678984</v>
      </c>
    </row>
    <row r="982" spans="1:3">
      <c r="A982" s="1" t="s">
        <v>790</v>
      </c>
      <c r="B982" s="1">
        <v>4.45798885277107</v>
      </c>
      <c r="C982" s="7">
        <v>1.7915750057821971</v>
      </c>
    </row>
    <row r="983" spans="1:3">
      <c r="A983" s="1" t="s">
        <v>1496</v>
      </c>
      <c r="B983" s="1">
        <v>2.0628620165305298</v>
      </c>
      <c r="C983" s="7">
        <v>2.1963900454458472</v>
      </c>
    </row>
    <row r="984" spans="1:3">
      <c r="A984" s="1" t="s">
        <v>1497</v>
      </c>
      <c r="B984" s="1">
        <v>4.45798885277107</v>
      </c>
      <c r="C984" s="7">
        <v>1.3418415601566054</v>
      </c>
    </row>
    <row r="985" spans="1:3">
      <c r="A985" s="1" t="s">
        <v>721</v>
      </c>
      <c r="B985" s="1">
        <v>0.57039272043168299</v>
      </c>
      <c r="C985" s="7">
        <v>2.8103297996048271</v>
      </c>
    </row>
    <row r="986" spans="1:3">
      <c r="A986" s="1" t="s">
        <v>1498</v>
      </c>
      <c r="B986" s="1">
        <v>2.48672014805681</v>
      </c>
      <c r="C986" s="7">
        <v>1.9409088794129954</v>
      </c>
    </row>
    <row r="987" spans="1:3">
      <c r="A987" s="1" t="s">
        <v>20</v>
      </c>
      <c r="B987" s="1">
        <v>0</v>
      </c>
      <c r="C987" s="7">
        <v>0.22761034817468495</v>
      </c>
    </row>
    <row r="988" spans="1:3">
      <c r="A988" s="1" t="s">
        <v>1499</v>
      </c>
      <c r="B988" s="1">
        <v>3.7418289787949002</v>
      </c>
      <c r="C988" s="7">
        <v>1.4422872811345822</v>
      </c>
    </row>
    <row r="989" spans="1:3">
      <c r="A989" s="1" t="s">
        <v>1500</v>
      </c>
      <c r="B989" s="1">
        <v>2.0628620165305298</v>
      </c>
      <c r="C989" s="7">
        <v>1.4369156638149683</v>
      </c>
    </row>
    <row r="990" spans="1:3">
      <c r="A990" s="1" t="s">
        <v>1501</v>
      </c>
      <c r="B990" s="1">
        <v>2.9421569510766701</v>
      </c>
      <c r="C990" s="7">
        <v>1.3375266257543517</v>
      </c>
    </row>
    <row r="991" spans="1:3">
      <c r="A991" s="1" t="s">
        <v>1502</v>
      </c>
      <c r="B991" s="1">
        <v>2.9421569510766701</v>
      </c>
      <c r="C991" s="7">
        <v>1.3701152730704553</v>
      </c>
    </row>
    <row r="992" spans="1:3">
      <c r="A992" s="1" t="s">
        <v>1503</v>
      </c>
      <c r="B992" s="1">
        <v>4.45798885277107</v>
      </c>
      <c r="C992" s="7">
        <v>1.4932101518718017</v>
      </c>
    </row>
    <row r="993" spans="1:3">
      <c r="A993" s="1" t="s">
        <v>1504</v>
      </c>
      <c r="B993" s="1">
        <v>0.91402380888746704</v>
      </c>
      <c r="C993" s="7">
        <v>0.43756226209318877</v>
      </c>
    </row>
    <row r="994" spans="1:3">
      <c r="A994" s="1" t="s">
        <v>863</v>
      </c>
      <c r="B994" s="1">
        <v>1.6742961736102899</v>
      </c>
      <c r="C994" s="7">
        <v>2.1911002593356703</v>
      </c>
    </row>
    <row r="995" spans="1:3">
      <c r="A995" s="1" t="s">
        <v>828</v>
      </c>
      <c r="B995" s="1">
        <v>4.45798885277107</v>
      </c>
      <c r="C995" s="7">
        <v>1.5248834724926807</v>
      </c>
    </row>
    <row r="996" spans="1:3">
      <c r="A996" s="1" t="s">
        <v>874</v>
      </c>
      <c r="B996" s="1">
        <v>1.6742961736102899</v>
      </c>
      <c r="C996" s="7">
        <v>2.0563699475307189</v>
      </c>
    </row>
    <row r="997" spans="1:3">
      <c r="A997" s="1" t="s">
        <v>347</v>
      </c>
      <c r="B997" s="1">
        <v>2.48672014805681</v>
      </c>
      <c r="C997" s="7">
        <v>0.64863552440399885</v>
      </c>
    </row>
    <row r="998" spans="1:3">
      <c r="A998" s="1" t="s">
        <v>1505</v>
      </c>
      <c r="B998" s="1">
        <v>4.45798885277107</v>
      </c>
      <c r="C998" s="7">
        <v>0.77267287988245303</v>
      </c>
    </row>
    <row r="999" spans="1:3">
      <c r="A999" s="1" t="s">
        <v>1506</v>
      </c>
      <c r="B999" s="1">
        <v>2.9421569510766701</v>
      </c>
      <c r="C999" s="7">
        <v>1.6666105936080775</v>
      </c>
    </row>
    <row r="1000" spans="1:3">
      <c r="A1000" s="1" t="s">
        <v>680</v>
      </c>
      <c r="B1000" s="1">
        <v>0.95796726123782605</v>
      </c>
      <c r="C1000" s="7">
        <v>1.7688300555866769</v>
      </c>
    </row>
    <row r="1001" spans="1:3">
      <c r="A1001" s="1" t="s">
        <v>854</v>
      </c>
      <c r="B1001" s="1">
        <v>2.0628620165305298</v>
      </c>
      <c r="C1001" s="7">
        <v>1.7256572494346469</v>
      </c>
    </row>
    <row r="1002" spans="1:3">
      <c r="A1002" s="1" t="s">
        <v>1507</v>
      </c>
      <c r="B1002" s="1">
        <v>2.48672014805681</v>
      </c>
      <c r="C1002" s="7">
        <v>0.69759723270654361</v>
      </c>
    </row>
    <row r="1003" spans="1:3">
      <c r="A1003" s="1" t="s">
        <v>873</v>
      </c>
      <c r="B1003" s="1">
        <v>0</v>
      </c>
      <c r="C1003" s="7">
        <v>2.6285592917358476</v>
      </c>
    </row>
    <row r="1004" spans="1:3">
      <c r="A1004" s="1" t="s">
        <v>1508</v>
      </c>
      <c r="B1004" s="1">
        <v>3.7418289787949002</v>
      </c>
      <c r="C1004" s="7">
        <v>1.3668914395992675</v>
      </c>
    </row>
    <row r="1005" spans="1:3">
      <c r="A1005" s="1" t="s">
        <v>1509</v>
      </c>
      <c r="B1005" s="1">
        <v>2.9421569510766701</v>
      </c>
      <c r="C1005" s="7">
        <v>1.4992511829305717</v>
      </c>
    </row>
    <row r="1006" spans="1:3">
      <c r="A1006" s="1" t="s">
        <v>1510</v>
      </c>
      <c r="B1006" s="1">
        <v>2.9421569510766701</v>
      </c>
      <c r="C1006" s="7">
        <v>1.4942669878944193</v>
      </c>
    </row>
    <row r="1007" spans="1:3">
      <c r="A1007" s="1" t="s">
        <v>1511</v>
      </c>
      <c r="B1007" s="1">
        <v>4.45798885277107</v>
      </c>
      <c r="C1007" s="7">
        <v>0.70627497719366028</v>
      </c>
    </row>
    <row r="1008" spans="1:3">
      <c r="A1008" s="1" t="s">
        <v>191</v>
      </c>
      <c r="B1008" s="1">
        <v>0.889541028292267</v>
      </c>
      <c r="C1008" s="7">
        <v>0.53322834924357054</v>
      </c>
    </row>
    <row r="1009" spans="1:3">
      <c r="A1009" s="1" t="s">
        <v>1512</v>
      </c>
      <c r="B1009" s="1">
        <v>4.45798885277107</v>
      </c>
      <c r="C1009" s="7">
        <v>0.71623881575023096</v>
      </c>
    </row>
    <row r="1010" spans="1:3">
      <c r="A1010" s="1" t="s">
        <v>1513</v>
      </c>
      <c r="B1010" s="1">
        <v>2.48672014805681</v>
      </c>
      <c r="C1010" s="7">
        <v>0.73006843531657084</v>
      </c>
    </row>
    <row r="1011" spans="1:3">
      <c r="A1011" s="1" t="s">
        <v>455</v>
      </c>
      <c r="B1011" s="1">
        <v>1.3119032569928699</v>
      </c>
      <c r="C1011" s="7">
        <v>0.62133198228489683</v>
      </c>
    </row>
    <row r="1012" spans="1:3">
      <c r="A1012" s="1" t="s">
        <v>94</v>
      </c>
      <c r="B1012" s="1">
        <v>1.3119032569928699</v>
      </c>
      <c r="C1012" s="7">
        <v>0.43024037811203708</v>
      </c>
    </row>
    <row r="1013" spans="1:3">
      <c r="A1013" s="1" t="s">
        <v>1514</v>
      </c>
      <c r="B1013" s="1">
        <v>0.57039272043168299</v>
      </c>
      <c r="C1013" s="7">
        <v>3.1607040247535423</v>
      </c>
    </row>
    <row r="1014" spans="1:3">
      <c r="A1014" s="1" t="s">
        <v>587</v>
      </c>
      <c r="B1014" s="1">
        <v>2.9421569510766701</v>
      </c>
      <c r="C1014" s="7">
        <v>2.0147510863303615</v>
      </c>
    </row>
    <row r="1015" spans="1:3">
      <c r="A1015" s="1" t="s">
        <v>1515</v>
      </c>
      <c r="B1015" s="1">
        <v>4.45798885277107</v>
      </c>
      <c r="C1015" s="7">
        <v>0.68752938359372928</v>
      </c>
    </row>
    <row r="1016" spans="1:3">
      <c r="A1016" s="1" t="s">
        <v>1516</v>
      </c>
      <c r="B1016" s="1">
        <v>0.889541028292267</v>
      </c>
      <c r="C1016" s="7">
        <v>0.5035482941629551</v>
      </c>
    </row>
    <row r="1017" spans="1:3">
      <c r="A1017" s="1" t="s">
        <v>247</v>
      </c>
      <c r="B1017" s="1">
        <v>1.3119032569928699</v>
      </c>
      <c r="C1017" s="7">
        <v>0.56660639024291459</v>
      </c>
    </row>
    <row r="1018" spans="1:3">
      <c r="A1018" s="1" t="s">
        <v>1517</v>
      </c>
      <c r="B1018" s="1">
        <v>0</v>
      </c>
      <c r="C1018" s="7">
        <v>3.2182803339154549</v>
      </c>
    </row>
    <row r="1019" spans="1:3">
      <c r="A1019" s="1" t="s">
        <v>1518</v>
      </c>
      <c r="B1019" s="1">
        <v>2.9421569510766701</v>
      </c>
      <c r="C1019" s="7">
        <v>1.5347420180874098</v>
      </c>
    </row>
    <row r="1020" spans="1:3">
      <c r="A1020" s="1" t="s">
        <v>663</v>
      </c>
      <c r="B1020" s="1">
        <v>2.48672014805681</v>
      </c>
      <c r="C1020" s="7">
        <v>1.3898211321188072</v>
      </c>
    </row>
    <row r="1021" spans="1:3">
      <c r="A1021" s="1" t="s">
        <v>1519</v>
      </c>
      <c r="B1021" s="1">
        <v>2.48672014805681</v>
      </c>
      <c r="C1021" s="7">
        <v>0.70077654259593225</v>
      </c>
    </row>
    <row r="1022" spans="1:3">
      <c r="A1022" s="1" t="s">
        <v>1520</v>
      </c>
      <c r="B1022" s="1">
        <v>4.45798885277107</v>
      </c>
      <c r="C1022" s="7">
        <v>0.7445063769320005</v>
      </c>
    </row>
    <row r="1023" spans="1:3">
      <c r="A1023" s="1" t="s">
        <v>522</v>
      </c>
      <c r="B1023" s="1">
        <v>1.0058656242997199</v>
      </c>
      <c r="C1023" s="7">
        <v>0.61064211566260029</v>
      </c>
    </row>
    <row r="1024" spans="1:3">
      <c r="A1024" s="1" t="s">
        <v>1521</v>
      </c>
      <c r="B1024" s="1">
        <v>4.45798885277107</v>
      </c>
      <c r="C1024" s="7">
        <v>0.67143857692654219</v>
      </c>
    </row>
    <row r="1025" spans="1:3">
      <c r="A1025" s="1" t="s">
        <v>623</v>
      </c>
      <c r="B1025" s="1">
        <v>1.3119032569928699</v>
      </c>
      <c r="C1025" s="7">
        <v>1.8686289328062515</v>
      </c>
    </row>
    <row r="1026" spans="1:3">
      <c r="A1026" s="1" t="s">
        <v>96</v>
      </c>
      <c r="B1026" s="1">
        <v>0</v>
      </c>
      <c r="C1026" s="7">
        <v>0.39776548476766238</v>
      </c>
    </row>
    <row r="1027" spans="1:3">
      <c r="A1027" s="1" t="s">
        <v>145</v>
      </c>
      <c r="B1027" s="1">
        <v>0.889541028292267</v>
      </c>
      <c r="C1027" s="7">
        <v>0.41446978375494647</v>
      </c>
    </row>
    <row r="1028" spans="1:3">
      <c r="A1028" s="1" t="s">
        <v>236</v>
      </c>
      <c r="B1028" s="1">
        <v>0.95796726123782605</v>
      </c>
      <c r="C1028" s="7">
        <v>0.39888455469220852</v>
      </c>
    </row>
    <row r="1029" spans="1:3">
      <c r="A1029" s="1" t="s">
        <v>5</v>
      </c>
      <c r="B1029" s="1">
        <v>0.64975170762217804</v>
      </c>
      <c r="C1029" s="7">
        <v>0.29918030501477055</v>
      </c>
    </row>
    <row r="1030" spans="1:3">
      <c r="A1030" s="1" t="s">
        <v>77</v>
      </c>
      <c r="B1030" s="1">
        <v>0.889541028292267</v>
      </c>
      <c r="C1030" s="7">
        <v>0.3549150659001083</v>
      </c>
    </row>
    <row r="1031" spans="1:3">
      <c r="A1031" s="1" t="s">
        <v>1522</v>
      </c>
      <c r="B1031" s="1">
        <v>2.0628620165305298</v>
      </c>
      <c r="C1031" s="7">
        <v>1.5268081342114743</v>
      </c>
    </row>
    <row r="1032" spans="1:3">
      <c r="A1032" s="1" t="s">
        <v>901</v>
      </c>
      <c r="B1032" s="1">
        <v>1.0058656242997199</v>
      </c>
      <c r="C1032" s="7">
        <v>1.7618549643144146</v>
      </c>
    </row>
    <row r="1033" spans="1:3">
      <c r="A1033" s="1" t="s">
        <v>95</v>
      </c>
      <c r="B1033" s="1">
        <v>1.0058656242997199</v>
      </c>
      <c r="C1033" s="7">
        <v>2.7923225687265183</v>
      </c>
    </row>
    <row r="1034" spans="1:3">
      <c r="A1034" s="1" t="s">
        <v>625</v>
      </c>
      <c r="B1034" s="1">
        <v>2.48672014805681</v>
      </c>
      <c r="C1034" s="7">
        <v>1.3949970348817284</v>
      </c>
    </row>
    <row r="1035" spans="1:3">
      <c r="A1035" s="1" t="s">
        <v>1523</v>
      </c>
      <c r="B1035" s="1">
        <v>1.3119032569928699</v>
      </c>
      <c r="C1035" s="7">
        <v>1.5331529299923772</v>
      </c>
    </row>
    <row r="1036" spans="1:3">
      <c r="A1036" s="1" t="s">
        <v>1524</v>
      </c>
      <c r="B1036" s="1">
        <v>1.6742961736102899</v>
      </c>
      <c r="C1036" s="7">
        <v>1.4506429808347607</v>
      </c>
    </row>
    <row r="1037" spans="1:3">
      <c r="A1037" s="1" t="s">
        <v>651</v>
      </c>
      <c r="B1037" s="1">
        <v>3.7418289787949002</v>
      </c>
      <c r="C1037" s="7">
        <v>1.3719486646553616</v>
      </c>
    </row>
    <row r="1038" spans="1:3">
      <c r="A1038" s="1" t="s">
        <v>843</v>
      </c>
      <c r="B1038" s="1">
        <v>0.57039272043168299</v>
      </c>
      <c r="C1038" s="7">
        <v>1.877137791911454</v>
      </c>
    </row>
    <row r="1039" spans="1:3">
      <c r="A1039" s="1" t="s">
        <v>1525</v>
      </c>
      <c r="B1039" s="1">
        <v>3.7418289787949002</v>
      </c>
      <c r="C1039" s="7">
        <v>0.73412215942515957</v>
      </c>
    </row>
    <row r="1040" spans="1:3">
      <c r="A1040" s="1" t="s">
        <v>875</v>
      </c>
      <c r="B1040" s="1">
        <v>1.0058656242997199</v>
      </c>
      <c r="C1040" s="7">
        <v>2.0170126207123773</v>
      </c>
    </row>
    <row r="1041" spans="1:3">
      <c r="A1041" s="1" t="s">
        <v>88</v>
      </c>
      <c r="B1041" s="1">
        <v>0.889541028292267</v>
      </c>
      <c r="C1041" s="7">
        <v>0.50064405937602097</v>
      </c>
    </row>
    <row r="1042" spans="1:3">
      <c r="A1042" s="1" t="s">
        <v>192</v>
      </c>
      <c r="B1042" s="1">
        <v>2.48672014805681</v>
      </c>
      <c r="C1042" s="7">
        <v>0.60069293923532197</v>
      </c>
    </row>
    <row r="1043" spans="1:3">
      <c r="A1043" s="1" t="s">
        <v>400</v>
      </c>
      <c r="B1043" s="1">
        <v>2.9421569510766701</v>
      </c>
      <c r="C1043" s="7">
        <v>0.71380905660187033</v>
      </c>
    </row>
    <row r="1044" spans="1:3">
      <c r="A1044" s="1" t="s">
        <v>294</v>
      </c>
      <c r="B1044" s="1">
        <v>0.95796726123782605</v>
      </c>
      <c r="C1044" s="7">
        <v>0.55056098285235378</v>
      </c>
    </row>
    <row r="1045" spans="1:3">
      <c r="A1045" s="1" t="s">
        <v>114</v>
      </c>
      <c r="B1045" s="1">
        <v>0.95796726123782605</v>
      </c>
      <c r="C1045" s="7">
        <v>0.46565957712681871</v>
      </c>
    </row>
    <row r="1046" spans="1:3">
      <c r="A1046" s="1" t="s">
        <v>1526</v>
      </c>
      <c r="B1046" s="1">
        <v>3.7418289787949002</v>
      </c>
      <c r="C1046" s="7">
        <v>0.63397459953787605</v>
      </c>
    </row>
    <row r="1047" spans="1:3">
      <c r="A1047" s="1" t="s">
        <v>1527</v>
      </c>
      <c r="B1047" s="1">
        <v>2.9421569510766701</v>
      </c>
      <c r="C1047" s="7">
        <v>1.3314776082795423</v>
      </c>
    </row>
    <row r="1048" spans="1:3">
      <c r="A1048" s="1" t="s">
        <v>271</v>
      </c>
      <c r="B1048" s="1">
        <v>2.0628620165305298</v>
      </c>
      <c r="C1048" s="7">
        <v>0.53698955974678331</v>
      </c>
    </row>
    <row r="1049" spans="1:3">
      <c r="A1049" s="1" t="s">
        <v>1528</v>
      </c>
      <c r="B1049" s="1">
        <v>1.3119032569928699</v>
      </c>
      <c r="C1049" s="7">
        <v>0.65079820035796232</v>
      </c>
    </row>
    <row r="1050" spans="1:3">
      <c r="A1050" s="1" t="s">
        <v>1529</v>
      </c>
      <c r="B1050" s="1">
        <v>2.48672014805681</v>
      </c>
      <c r="C1050" s="7">
        <v>1.4403894289079904</v>
      </c>
    </row>
    <row r="1051" spans="1:3">
      <c r="A1051" s="1" t="s">
        <v>410</v>
      </c>
      <c r="B1051" s="1">
        <v>2.9421569510766701</v>
      </c>
      <c r="C1051" s="7">
        <v>0.57810880241890017</v>
      </c>
    </row>
    <row r="1052" spans="1:3">
      <c r="A1052" s="1" t="s">
        <v>1530</v>
      </c>
      <c r="B1052" s="1">
        <v>2.0628620165305298</v>
      </c>
      <c r="C1052" s="7">
        <v>0.61454315190348774</v>
      </c>
    </row>
    <row r="1053" spans="1:3">
      <c r="A1053" s="1" t="s">
        <v>148</v>
      </c>
      <c r="B1053" s="1">
        <v>0.95796726123782605</v>
      </c>
      <c r="C1053" s="7">
        <v>0.52396535697260904</v>
      </c>
    </row>
    <row r="1054" spans="1:3">
      <c r="A1054" s="1" t="s">
        <v>313</v>
      </c>
      <c r="B1054" s="1">
        <v>2.48672014805681</v>
      </c>
      <c r="C1054" s="7">
        <v>0.62083750162360096</v>
      </c>
    </row>
    <row r="1055" spans="1:3">
      <c r="A1055" s="1" t="s">
        <v>851</v>
      </c>
      <c r="B1055" s="1">
        <v>0.95796726123782605</v>
      </c>
      <c r="C1055" s="7">
        <v>1.9532577431045102</v>
      </c>
    </row>
    <row r="1056" spans="1:3">
      <c r="A1056" s="1" t="s">
        <v>796</v>
      </c>
      <c r="B1056" s="1">
        <v>2.9421569510766701</v>
      </c>
      <c r="C1056" s="7">
        <v>2.1634396681650587</v>
      </c>
    </row>
    <row r="1057" spans="1:3">
      <c r="A1057" s="1" t="s">
        <v>1531</v>
      </c>
      <c r="B1057" s="1">
        <v>2.48672014805681</v>
      </c>
      <c r="C1057" s="7">
        <v>1.5427798647875497</v>
      </c>
    </row>
    <row r="1058" spans="1:3">
      <c r="A1058" s="1" t="s">
        <v>1532</v>
      </c>
      <c r="B1058" s="1">
        <v>2.9421569510766701</v>
      </c>
      <c r="C1058" s="7">
        <v>0.70448138948267136</v>
      </c>
    </row>
    <row r="1059" spans="1:3">
      <c r="A1059" s="1" t="s">
        <v>1533</v>
      </c>
      <c r="B1059" s="1">
        <v>1.6742961736102899</v>
      </c>
      <c r="C1059" s="7">
        <v>1.5150124097285573</v>
      </c>
    </row>
    <row r="1060" spans="1:3">
      <c r="A1060" s="1" t="s">
        <v>1534</v>
      </c>
      <c r="B1060" s="1">
        <v>4.45798885277107</v>
      </c>
      <c r="C1060" s="7">
        <v>0.70776584884372873</v>
      </c>
    </row>
    <row r="1061" spans="1:3">
      <c r="A1061" s="1" t="s">
        <v>1535</v>
      </c>
      <c r="B1061" s="1">
        <v>1.3119032569928699</v>
      </c>
      <c r="C1061" s="7">
        <v>0.61722088210445547</v>
      </c>
    </row>
    <row r="1062" spans="1:3">
      <c r="A1062" s="1" t="s">
        <v>633</v>
      </c>
      <c r="B1062" s="1">
        <v>3.7418289787949002</v>
      </c>
      <c r="C1062" s="7">
        <v>1.4693165277856692</v>
      </c>
    </row>
    <row r="1063" spans="1:3">
      <c r="A1063" s="1" t="s">
        <v>1536</v>
      </c>
      <c r="B1063" s="1">
        <v>1.6742961736102899</v>
      </c>
      <c r="C1063" s="7">
        <v>0.685931936566477</v>
      </c>
    </row>
    <row r="1064" spans="1:3">
      <c r="A1064" s="1" t="s">
        <v>584</v>
      </c>
      <c r="B1064" s="1">
        <v>2.0628620165305298</v>
      </c>
      <c r="C1064" s="7">
        <v>0.71310682212860643</v>
      </c>
    </row>
    <row r="1065" spans="1:3">
      <c r="A1065" s="1" t="s">
        <v>624</v>
      </c>
      <c r="B1065" s="1">
        <v>2.9421569510766701</v>
      </c>
      <c r="C1065" s="7">
        <v>1.3999196802282228</v>
      </c>
    </row>
    <row r="1066" spans="1:3">
      <c r="A1066" s="1" t="s">
        <v>44</v>
      </c>
      <c r="B1066" s="1">
        <v>1.0058656242997199</v>
      </c>
      <c r="C1066" s="7">
        <v>0.30639074221422291</v>
      </c>
    </row>
    <row r="1067" spans="1:3">
      <c r="A1067" s="1" t="s">
        <v>1537</v>
      </c>
      <c r="B1067" s="1">
        <v>0.95796726123782605</v>
      </c>
      <c r="C1067" s="7">
        <v>1.8680536492639304</v>
      </c>
    </row>
    <row r="1068" spans="1:3">
      <c r="A1068" s="1" t="s">
        <v>1538</v>
      </c>
      <c r="B1068" s="1">
        <v>3.7418289787949002</v>
      </c>
      <c r="C1068" s="7">
        <v>1.3643309696997361</v>
      </c>
    </row>
    <row r="1069" spans="1:3">
      <c r="A1069" s="1" t="s">
        <v>269</v>
      </c>
      <c r="B1069" s="1">
        <v>1.6742961736102899</v>
      </c>
      <c r="C1069" s="7">
        <v>0.59741611346550294</v>
      </c>
    </row>
    <row r="1070" spans="1:3">
      <c r="A1070" s="1" t="s">
        <v>1539</v>
      </c>
      <c r="B1070" s="1">
        <v>2.9421569510766701</v>
      </c>
      <c r="C1070" s="7">
        <v>1.6292054612996481</v>
      </c>
    </row>
    <row r="1071" spans="1:3">
      <c r="A1071" s="1" t="s">
        <v>440</v>
      </c>
      <c r="B1071" s="1">
        <v>2.9421569510766701</v>
      </c>
      <c r="C1071" s="7">
        <v>0.67068346731482453</v>
      </c>
    </row>
    <row r="1072" spans="1:3">
      <c r="A1072" s="1" t="s">
        <v>809</v>
      </c>
      <c r="B1072" s="1">
        <v>2.48672014805681</v>
      </c>
      <c r="C1072" s="7">
        <v>1.363370652363755</v>
      </c>
    </row>
    <row r="1073" spans="1:3">
      <c r="A1073" s="1" t="s">
        <v>157</v>
      </c>
      <c r="B1073" s="1">
        <v>0.91402380888746704</v>
      </c>
      <c r="C1073" s="7">
        <v>0.52319270611828628</v>
      </c>
    </row>
    <row r="1074" spans="1:3">
      <c r="A1074" s="1" t="s">
        <v>1540</v>
      </c>
      <c r="B1074" s="1">
        <v>3.7418289787949002</v>
      </c>
      <c r="C1074" s="7">
        <v>0.76582007748186887</v>
      </c>
    </row>
    <row r="1075" spans="1:3">
      <c r="A1075" s="1" t="s">
        <v>722</v>
      </c>
      <c r="B1075" s="1">
        <v>4.45798885277107</v>
      </c>
      <c r="C1075" s="7">
        <v>1.4355816514226769</v>
      </c>
    </row>
    <row r="1076" spans="1:3">
      <c r="A1076" s="1" t="s">
        <v>1541</v>
      </c>
      <c r="B1076" s="1">
        <v>0.57039272043168299</v>
      </c>
      <c r="C1076" s="7">
        <v>3.6216982084433136</v>
      </c>
    </row>
    <row r="1077" spans="1:3">
      <c r="A1077" s="1" t="s">
        <v>698</v>
      </c>
      <c r="B1077" s="1">
        <v>2.9421569510766701</v>
      </c>
      <c r="C1077" s="7">
        <v>1.4388500784959213</v>
      </c>
    </row>
    <row r="1078" spans="1:3">
      <c r="A1078" s="1" t="s">
        <v>1542</v>
      </c>
      <c r="B1078" s="1">
        <v>3.7418289787949002</v>
      </c>
      <c r="C1078" s="7">
        <v>0.70372564820447114</v>
      </c>
    </row>
    <row r="1079" spans="1:3">
      <c r="A1079" s="1" t="s">
        <v>697</v>
      </c>
      <c r="B1079" s="1">
        <v>2.9421569510766701</v>
      </c>
      <c r="C1079" s="7">
        <v>1.4780035941514063</v>
      </c>
    </row>
    <row r="1080" spans="1:3">
      <c r="A1080" s="1" t="s">
        <v>1543</v>
      </c>
      <c r="B1080" s="1">
        <v>4.45798885277107</v>
      </c>
      <c r="C1080" s="7">
        <v>0.68177054049744679</v>
      </c>
    </row>
    <row r="1081" spans="1:3">
      <c r="A1081" s="1" t="s">
        <v>203</v>
      </c>
      <c r="B1081" s="1">
        <v>3.7418289787949002</v>
      </c>
      <c r="C1081" s="7">
        <v>0.65515267630739105</v>
      </c>
    </row>
    <row r="1082" spans="1:3">
      <c r="A1082" s="1" t="s">
        <v>1544</v>
      </c>
      <c r="B1082" s="1">
        <v>3.7418289787949002</v>
      </c>
      <c r="C1082" s="7">
        <v>1.4712829467722255</v>
      </c>
    </row>
    <row r="1083" spans="1:3">
      <c r="A1083" s="1" t="s">
        <v>1545</v>
      </c>
      <c r="B1083" s="1">
        <v>0.57039272043168299</v>
      </c>
      <c r="C1083" s="7">
        <v>3.9252196536897528</v>
      </c>
    </row>
    <row r="1084" spans="1:3">
      <c r="A1084" s="1" t="s">
        <v>1546</v>
      </c>
      <c r="B1084" s="1">
        <v>2.9421569510766701</v>
      </c>
      <c r="C1084" s="7">
        <v>1.516800195771385</v>
      </c>
    </row>
    <row r="1085" spans="1:3">
      <c r="A1085" s="1" t="s">
        <v>1547</v>
      </c>
      <c r="B1085" s="1">
        <v>2.9421569510766701</v>
      </c>
      <c r="C1085" s="7">
        <v>1.8086228691713511</v>
      </c>
    </row>
    <row r="1086" spans="1:3">
      <c r="A1086" s="1" t="s">
        <v>1548</v>
      </c>
      <c r="B1086" s="1">
        <v>4.45798885277107</v>
      </c>
      <c r="C1086" s="7">
        <v>1.524713016460598</v>
      </c>
    </row>
    <row r="1087" spans="1:3">
      <c r="A1087" s="1" t="s">
        <v>1549</v>
      </c>
      <c r="B1087" s="1">
        <v>1.3119032569928699</v>
      </c>
      <c r="C1087" s="7">
        <v>0.57803719027118017</v>
      </c>
    </row>
    <row r="1088" spans="1:3">
      <c r="A1088" s="1" t="s">
        <v>1550</v>
      </c>
      <c r="B1088" s="1">
        <v>3.7418289787949002</v>
      </c>
      <c r="C1088" s="7">
        <v>0.73532156165013984</v>
      </c>
    </row>
    <row r="1089" spans="1:3">
      <c r="A1089" s="1" t="s">
        <v>1551</v>
      </c>
      <c r="B1089" s="1">
        <v>4.45798885277107</v>
      </c>
      <c r="C1089" s="7">
        <v>0.53273063035974455</v>
      </c>
    </row>
    <row r="1090" spans="1:3">
      <c r="A1090" s="1" t="s">
        <v>1552</v>
      </c>
      <c r="B1090" s="1">
        <v>2.9421569510766701</v>
      </c>
      <c r="C1090" s="7">
        <v>0.67661814780543161</v>
      </c>
    </row>
    <row r="1091" spans="1:3">
      <c r="A1091" s="1" t="s">
        <v>1553</v>
      </c>
      <c r="B1091" s="1">
        <v>3.7418289787949002</v>
      </c>
      <c r="C1091" s="7">
        <v>1.3947275537328101</v>
      </c>
    </row>
    <row r="1092" spans="1:3">
      <c r="A1092" s="1" t="s">
        <v>1554</v>
      </c>
      <c r="B1092" s="1">
        <v>4.45798885277107</v>
      </c>
      <c r="C1092" s="7">
        <v>0.58739637918579279</v>
      </c>
    </row>
    <row r="1093" spans="1:3">
      <c r="A1093" s="1" t="s">
        <v>966</v>
      </c>
      <c r="B1093" s="1">
        <v>0.57039272043168299</v>
      </c>
      <c r="C1093" s="7">
        <v>5.0765727041619177</v>
      </c>
    </row>
    <row r="1094" spans="1:3">
      <c r="A1094" s="1" t="s">
        <v>1555</v>
      </c>
      <c r="B1094" s="1">
        <v>1.3119032569928699</v>
      </c>
      <c r="C1094" s="7">
        <v>1.6390720548258217</v>
      </c>
    </row>
    <row r="1095" spans="1:3">
      <c r="A1095" s="1" t="s">
        <v>821</v>
      </c>
      <c r="B1095" s="1">
        <v>0.57039272043168299</v>
      </c>
      <c r="C1095" s="7">
        <v>2.0587172820058948</v>
      </c>
    </row>
    <row r="1096" spans="1:3">
      <c r="A1096" s="1" t="s">
        <v>150</v>
      </c>
      <c r="B1096" s="1">
        <v>0.889541028292267</v>
      </c>
      <c r="C1096" s="7">
        <v>0.45963250142728729</v>
      </c>
    </row>
    <row r="1097" spans="1:3">
      <c r="A1097" s="1" t="s">
        <v>937</v>
      </c>
      <c r="B1097" s="1">
        <v>0</v>
      </c>
      <c r="C1097" s="7">
        <v>2.9187646556769424</v>
      </c>
    </row>
    <row r="1098" spans="1:3">
      <c r="A1098" s="1" t="s">
        <v>705</v>
      </c>
      <c r="B1098" s="1">
        <v>2.48672014805681</v>
      </c>
      <c r="C1098" s="7">
        <v>1.4978858897526417</v>
      </c>
    </row>
    <row r="1099" spans="1:3">
      <c r="A1099" s="1" t="s">
        <v>1556</v>
      </c>
      <c r="B1099" s="1">
        <v>2.9421569510766701</v>
      </c>
      <c r="C1099" s="7">
        <v>1.4540556645961189</v>
      </c>
    </row>
    <row r="1100" spans="1:3">
      <c r="A1100" s="1" t="s">
        <v>196</v>
      </c>
      <c r="B1100" s="1">
        <v>1.6742961736102899</v>
      </c>
      <c r="C1100" s="7">
        <v>0.6067869887658891</v>
      </c>
    </row>
    <row r="1101" spans="1:3">
      <c r="A1101" s="1" t="s">
        <v>1557</v>
      </c>
      <c r="B1101" s="1">
        <v>3.7418289787949002</v>
      </c>
      <c r="C1101" s="7">
        <v>0.73511430437236547</v>
      </c>
    </row>
    <row r="1102" spans="1:3">
      <c r="A1102" s="1" t="s">
        <v>1558</v>
      </c>
      <c r="B1102" s="1">
        <v>2.0628620165305298</v>
      </c>
      <c r="C1102" s="7">
        <v>1.6692603025268145</v>
      </c>
    </row>
    <row r="1103" spans="1:3">
      <c r="A1103" s="1" t="s">
        <v>395</v>
      </c>
      <c r="B1103" s="1">
        <v>2.48672014805681</v>
      </c>
      <c r="C1103" s="7">
        <v>0.6956697260683582</v>
      </c>
    </row>
    <row r="1104" spans="1:3">
      <c r="A1104" s="1" t="s">
        <v>1559</v>
      </c>
      <c r="B1104" s="1">
        <v>2.9421569510766701</v>
      </c>
      <c r="C1104" s="7">
        <v>0.72532461867463605</v>
      </c>
    </row>
    <row r="1105" spans="1:3">
      <c r="A1105" s="1" t="s">
        <v>1560</v>
      </c>
      <c r="B1105" s="1">
        <v>4.45798885277107</v>
      </c>
      <c r="C1105" s="7">
        <v>0.58559629594756613</v>
      </c>
    </row>
    <row r="1106" spans="1:3">
      <c r="A1106" s="1" t="s">
        <v>452</v>
      </c>
      <c r="B1106" s="1">
        <v>1.3119032569928699</v>
      </c>
      <c r="C1106" s="7">
        <v>0.57813001841405898</v>
      </c>
    </row>
    <row r="1107" spans="1:3">
      <c r="A1107" s="1" t="s">
        <v>1561</v>
      </c>
      <c r="B1107" s="1">
        <v>3.7418289787949002</v>
      </c>
      <c r="C1107" s="7">
        <v>1.301861724052076</v>
      </c>
    </row>
    <row r="1108" spans="1:3">
      <c r="A1108" s="1" t="s">
        <v>668</v>
      </c>
      <c r="B1108" s="1">
        <v>4.45798885277107</v>
      </c>
      <c r="C1108" s="7">
        <v>1.5218775428858222</v>
      </c>
    </row>
    <row r="1109" spans="1:3">
      <c r="A1109" s="1" t="s">
        <v>1562</v>
      </c>
      <c r="B1109" s="1">
        <v>3.7418289787949002</v>
      </c>
      <c r="C1109" s="7">
        <v>0.7261836119419367</v>
      </c>
    </row>
    <row r="1110" spans="1:3">
      <c r="A1110" s="1" t="s">
        <v>1563</v>
      </c>
      <c r="B1110" s="1">
        <v>4.45798885277107</v>
      </c>
      <c r="C1110" s="7">
        <v>0.68125650236691726</v>
      </c>
    </row>
    <row r="1111" spans="1:3">
      <c r="A1111" s="1" t="s">
        <v>959</v>
      </c>
      <c r="B1111" s="1">
        <v>1.3119032569928699</v>
      </c>
      <c r="C1111" s="7">
        <v>2.3738988175491391</v>
      </c>
    </row>
    <row r="1112" spans="1:3">
      <c r="A1112" s="1" t="s">
        <v>718</v>
      </c>
      <c r="B1112" s="1">
        <v>3.7418289787949002</v>
      </c>
      <c r="C1112" s="7">
        <v>1.3611549210311296</v>
      </c>
    </row>
    <row r="1113" spans="1:3">
      <c r="A1113" s="1" t="s">
        <v>1564</v>
      </c>
      <c r="B1113" s="1">
        <v>2.9421569510766701</v>
      </c>
      <c r="C1113" s="7">
        <v>0.71480468733382085</v>
      </c>
    </row>
    <row r="1114" spans="1:3">
      <c r="A1114" s="1" t="s">
        <v>825</v>
      </c>
      <c r="B1114" s="1">
        <v>2.0628620165305298</v>
      </c>
      <c r="C1114" s="7">
        <v>1.639896136948618</v>
      </c>
    </row>
    <row r="1115" spans="1:3">
      <c r="A1115" s="1" t="s">
        <v>1565</v>
      </c>
      <c r="B1115" s="1">
        <v>2.0628620165305298</v>
      </c>
      <c r="C1115" s="7">
        <v>2.7261477939508385</v>
      </c>
    </row>
    <row r="1116" spans="1:3">
      <c r="A1116" s="1" t="s">
        <v>1566</v>
      </c>
      <c r="B1116" s="1">
        <v>2.48672014805681</v>
      </c>
      <c r="C1116" s="7">
        <v>0.68641172948809792</v>
      </c>
    </row>
    <row r="1117" spans="1:3">
      <c r="A1117" s="1" t="s">
        <v>1567</v>
      </c>
      <c r="B1117" s="1">
        <v>4.45798885277107</v>
      </c>
      <c r="C1117" s="7">
        <v>0.64965023995386528</v>
      </c>
    </row>
    <row r="1118" spans="1:3">
      <c r="A1118" s="1" t="s">
        <v>556</v>
      </c>
      <c r="B1118" s="1">
        <v>2.48672014805681</v>
      </c>
      <c r="C1118" s="7">
        <v>0.67567937469216532</v>
      </c>
    </row>
    <row r="1119" spans="1:3">
      <c r="A1119" s="1" t="s">
        <v>1568</v>
      </c>
      <c r="B1119" s="1">
        <v>4.45798885277107</v>
      </c>
      <c r="C1119" s="7">
        <v>0.72098156572058403</v>
      </c>
    </row>
    <row r="1120" spans="1:3">
      <c r="A1120" s="1" t="s">
        <v>275</v>
      </c>
      <c r="B1120" s="1">
        <v>0.91402380888746704</v>
      </c>
      <c r="C1120" s="7">
        <v>0.47590024789644919</v>
      </c>
    </row>
    <row r="1121" spans="1:3">
      <c r="A1121" s="1" t="s">
        <v>802</v>
      </c>
      <c r="B1121" s="1">
        <v>1.6742961736102899</v>
      </c>
      <c r="C1121" s="7">
        <v>2.0855722293744563</v>
      </c>
    </row>
    <row r="1122" spans="1:3">
      <c r="A1122" s="1" t="s">
        <v>1569</v>
      </c>
      <c r="B1122" s="1">
        <v>1.3119032569928699</v>
      </c>
      <c r="C1122" s="7">
        <v>1.6535813879338266</v>
      </c>
    </row>
    <row r="1123" spans="1:3">
      <c r="A1123" s="1" t="s">
        <v>1570</v>
      </c>
      <c r="B1123" s="1">
        <v>2.9421569510766701</v>
      </c>
      <c r="C1123" s="7">
        <v>0.7489833225628808</v>
      </c>
    </row>
    <row r="1124" spans="1:3">
      <c r="A1124" s="1" t="s">
        <v>599</v>
      </c>
      <c r="B1124" s="1">
        <v>3.7418289787949002</v>
      </c>
      <c r="C1124" s="7">
        <v>0.71919840289931025</v>
      </c>
    </row>
    <row r="1125" spans="1:3">
      <c r="A1125" s="1" t="s">
        <v>74</v>
      </c>
      <c r="B1125" s="1">
        <v>2.9421569510766701</v>
      </c>
      <c r="C1125" s="7">
        <v>0.43395158544294093</v>
      </c>
    </row>
    <row r="1126" spans="1:3">
      <c r="A1126" s="1" t="s">
        <v>1571</v>
      </c>
      <c r="B1126" s="1">
        <v>3.7418289787949002</v>
      </c>
      <c r="C1126" s="7">
        <v>0.74243507658308416</v>
      </c>
    </row>
    <row r="1127" spans="1:3">
      <c r="A1127" s="1" t="s">
        <v>1572</v>
      </c>
      <c r="B1127" s="1">
        <v>3.7418289787949002</v>
      </c>
      <c r="C1127" s="7">
        <v>0.70522816575643543</v>
      </c>
    </row>
    <row r="1128" spans="1:3">
      <c r="A1128" s="1" t="s">
        <v>211</v>
      </c>
      <c r="B1128" s="1">
        <v>2.48672014805681</v>
      </c>
      <c r="C1128" s="7">
        <v>0.551593574275276</v>
      </c>
    </row>
    <row r="1129" spans="1:3">
      <c r="A1129" s="1" t="s">
        <v>1573</v>
      </c>
      <c r="B1129" s="1">
        <v>2.9421569510766701</v>
      </c>
      <c r="C1129" s="7">
        <v>0.7022969947065355</v>
      </c>
    </row>
    <row r="1130" spans="1:3">
      <c r="A1130" s="1" t="s">
        <v>33</v>
      </c>
      <c r="B1130" s="1">
        <v>0.91402380888746704</v>
      </c>
      <c r="C1130" s="7">
        <v>0.27613813708297669</v>
      </c>
    </row>
    <row r="1131" spans="1:3">
      <c r="A1131" s="1" t="s">
        <v>23</v>
      </c>
      <c r="B1131" s="1">
        <v>0.889541028292267</v>
      </c>
      <c r="C1131" s="7">
        <v>0.31416392757479455</v>
      </c>
    </row>
    <row r="1132" spans="1:3">
      <c r="A1132" s="1" t="s">
        <v>715</v>
      </c>
      <c r="B1132" s="1">
        <v>0.57039272043168299</v>
      </c>
      <c r="C1132" s="7">
        <v>2.3009818617894875</v>
      </c>
    </row>
    <row r="1133" spans="1:3">
      <c r="A1133" s="1" t="s">
        <v>1574</v>
      </c>
      <c r="B1133" s="1">
        <v>3.7418289787949002</v>
      </c>
      <c r="C1133" s="7">
        <v>0.74534321029827455</v>
      </c>
    </row>
    <row r="1134" spans="1:3">
      <c r="A1134" s="1" t="s">
        <v>421</v>
      </c>
      <c r="B1134" s="1">
        <v>4.45798885277107</v>
      </c>
      <c r="C1134" s="7">
        <v>0.74103680885199197</v>
      </c>
    </row>
    <row r="1135" spans="1:3">
      <c r="A1135" s="1" t="s">
        <v>610</v>
      </c>
      <c r="B1135" s="1">
        <v>0</v>
      </c>
      <c r="C1135" s="7">
        <v>2.407632171996267</v>
      </c>
    </row>
    <row r="1136" spans="1:3">
      <c r="A1136" s="1" t="s">
        <v>1575</v>
      </c>
      <c r="B1136" s="1">
        <v>4.45798885277107</v>
      </c>
      <c r="C1136" s="7">
        <v>0.6866674318968754</v>
      </c>
    </row>
    <row r="1137" spans="1:3">
      <c r="A1137" s="1" t="s">
        <v>1576</v>
      </c>
      <c r="B1137" s="1">
        <v>2.0628620165305298</v>
      </c>
      <c r="C1137" s="7">
        <v>0.62351485331686862</v>
      </c>
    </row>
    <row r="1138" spans="1:3">
      <c r="A1138" s="1" t="s">
        <v>703</v>
      </c>
      <c r="B1138" s="1">
        <v>3.7418289787949002</v>
      </c>
      <c r="C1138" s="7">
        <v>1.3944899142433609</v>
      </c>
    </row>
    <row r="1139" spans="1:3">
      <c r="A1139" s="1" t="s">
        <v>485</v>
      </c>
      <c r="B1139" s="1">
        <v>0.95796726123782605</v>
      </c>
      <c r="C1139" s="7">
        <v>0.59497453749277951</v>
      </c>
    </row>
    <row r="1140" spans="1:3">
      <c r="A1140" s="1" t="s">
        <v>574</v>
      </c>
      <c r="B1140" s="1">
        <v>2.9421569510766701</v>
      </c>
      <c r="C1140" s="7">
        <v>0.68187551103192878</v>
      </c>
    </row>
    <row r="1141" spans="1:3">
      <c r="A1141" s="1" t="s">
        <v>1577</v>
      </c>
      <c r="B1141" s="1">
        <v>2.9421569510766701</v>
      </c>
      <c r="C1141" s="7">
        <v>1.4004056944808632</v>
      </c>
    </row>
    <row r="1142" spans="1:3">
      <c r="A1142" s="1" t="s">
        <v>742</v>
      </c>
      <c r="B1142" s="1">
        <v>2.48672014805681</v>
      </c>
      <c r="C1142" s="7">
        <v>1.4550280846475216</v>
      </c>
    </row>
    <row r="1143" spans="1:3">
      <c r="A1143" s="1" t="s">
        <v>466</v>
      </c>
      <c r="B1143" s="1">
        <v>2.9421569510766701</v>
      </c>
      <c r="C1143" s="7">
        <v>0.6730870476588906</v>
      </c>
    </row>
    <row r="1144" spans="1:3">
      <c r="A1144" s="1" t="s">
        <v>929</v>
      </c>
      <c r="B1144" s="1">
        <v>0.57039272043168299</v>
      </c>
      <c r="C1144" s="7">
        <v>2.4025256494301623</v>
      </c>
    </row>
    <row r="1145" spans="1:3">
      <c r="A1145" s="1" t="s">
        <v>471</v>
      </c>
      <c r="B1145" s="1">
        <v>3.7418289787949002</v>
      </c>
      <c r="C1145" s="7">
        <v>0.74338835808235293</v>
      </c>
    </row>
    <row r="1146" spans="1:3">
      <c r="A1146" s="1" t="s">
        <v>529</v>
      </c>
      <c r="B1146" s="1">
        <v>4.45798885277107</v>
      </c>
      <c r="C1146" s="7">
        <v>0.72026532711446645</v>
      </c>
    </row>
    <row r="1147" spans="1:3">
      <c r="A1147" s="1" t="s">
        <v>1578</v>
      </c>
      <c r="B1147" s="1">
        <v>4.45798885277107</v>
      </c>
      <c r="C1147" s="7">
        <v>0.72567819866001515</v>
      </c>
    </row>
    <row r="1148" spans="1:3">
      <c r="A1148" s="1" t="s">
        <v>2</v>
      </c>
      <c r="B1148" s="1">
        <v>0</v>
      </c>
      <c r="C1148" s="7">
        <v>0.18352907690484555</v>
      </c>
    </row>
    <row r="1149" spans="1:3">
      <c r="A1149" s="1" t="s">
        <v>41</v>
      </c>
      <c r="B1149" s="1">
        <v>0.91402380888746704</v>
      </c>
      <c r="C1149" s="7">
        <v>0.49037297876775543</v>
      </c>
    </row>
    <row r="1150" spans="1:3">
      <c r="A1150" s="1" t="s">
        <v>862</v>
      </c>
      <c r="B1150" s="1">
        <v>2.9421569510766701</v>
      </c>
      <c r="C1150" s="7">
        <v>1.6240338089169901</v>
      </c>
    </row>
    <row r="1151" spans="1:3">
      <c r="A1151" s="1" t="s">
        <v>240</v>
      </c>
      <c r="B1151" s="1">
        <v>0</v>
      </c>
      <c r="C1151" s="7">
        <v>7.4772871840526278</v>
      </c>
    </row>
    <row r="1152" spans="1:3">
      <c r="A1152" s="1" t="s">
        <v>238</v>
      </c>
      <c r="B1152" s="1">
        <v>4.45798885277107</v>
      </c>
      <c r="C1152" s="7">
        <v>0.75014014397202744</v>
      </c>
    </row>
    <row r="1153" spans="1:3">
      <c r="A1153" s="1" t="s">
        <v>612</v>
      </c>
      <c r="B1153" s="1">
        <v>0.57039272043168299</v>
      </c>
      <c r="C1153" s="7">
        <v>2.3091592426208685</v>
      </c>
    </row>
    <row r="1154" spans="1:3">
      <c r="A1154" s="1" t="s">
        <v>720</v>
      </c>
      <c r="B1154" s="1">
        <v>2.0628620165305298</v>
      </c>
      <c r="C1154" s="7">
        <v>1.5228099659298238</v>
      </c>
    </row>
    <row r="1155" spans="1:3">
      <c r="A1155" s="1" t="s">
        <v>1579</v>
      </c>
      <c r="B1155" s="1">
        <v>3.7418289787949002</v>
      </c>
      <c r="C1155" s="7">
        <v>0.51832162821235472</v>
      </c>
    </row>
    <row r="1156" spans="1:3">
      <c r="A1156" s="1" t="s">
        <v>1580</v>
      </c>
      <c r="B1156" s="1">
        <v>0</v>
      </c>
      <c r="C1156" s="7">
        <v>3.7805652232317581</v>
      </c>
    </row>
    <row r="1157" spans="1:3">
      <c r="A1157" s="1" t="s">
        <v>732</v>
      </c>
      <c r="B1157" s="1">
        <v>1.0058656242997199</v>
      </c>
      <c r="C1157" s="7">
        <v>2.2895404528432057</v>
      </c>
    </row>
    <row r="1158" spans="1:3">
      <c r="A1158" s="1" t="s">
        <v>1581</v>
      </c>
      <c r="B1158" s="1">
        <v>1.6742961736102899</v>
      </c>
      <c r="C1158" s="7">
        <v>0.48324489228428874</v>
      </c>
    </row>
    <row r="1159" spans="1:3">
      <c r="A1159" s="1" t="s">
        <v>124</v>
      </c>
      <c r="B1159" s="1">
        <v>1.0058656242997199</v>
      </c>
      <c r="C1159" s="7">
        <v>0.50524945929307286</v>
      </c>
    </row>
    <row r="1160" spans="1:3">
      <c r="A1160" s="1" t="s">
        <v>934</v>
      </c>
      <c r="B1160" s="1">
        <v>0.57039272043168299</v>
      </c>
      <c r="C1160" s="7">
        <v>2.8332914226150145</v>
      </c>
    </row>
    <row r="1161" spans="1:3">
      <c r="A1161" s="1" t="s">
        <v>638</v>
      </c>
      <c r="B1161" s="1">
        <v>4.45798885277107</v>
      </c>
      <c r="C1161" s="7">
        <v>1.4155052062966083</v>
      </c>
    </row>
    <row r="1162" spans="1:3">
      <c r="A1162" s="1" t="s">
        <v>1582</v>
      </c>
      <c r="B1162" s="1">
        <v>3.7418289787949002</v>
      </c>
      <c r="C1162" s="7">
        <v>1.433643681040395</v>
      </c>
    </row>
    <row r="1163" spans="1:3">
      <c r="A1163" s="1" t="s">
        <v>1583</v>
      </c>
      <c r="B1163" s="1">
        <v>4.45798885277107</v>
      </c>
      <c r="C1163" s="7">
        <v>0.74046652289685733</v>
      </c>
    </row>
    <row r="1164" spans="1:3">
      <c r="A1164" s="1" t="s">
        <v>1584</v>
      </c>
      <c r="B1164" s="1">
        <v>4.45798885277107</v>
      </c>
      <c r="C1164" s="7">
        <v>0.72128328127703534</v>
      </c>
    </row>
    <row r="1165" spans="1:3">
      <c r="A1165" s="1" t="s">
        <v>286</v>
      </c>
      <c r="B1165" s="1">
        <v>2.48672014805681</v>
      </c>
      <c r="C1165" s="7">
        <v>0.68235391177103133</v>
      </c>
    </row>
    <row r="1166" spans="1:3">
      <c r="A1166" s="1" t="s">
        <v>737</v>
      </c>
      <c r="B1166" s="1">
        <v>0.91402380888746704</v>
      </c>
      <c r="C1166" s="7">
        <v>2.1524537255422898</v>
      </c>
    </row>
    <row r="1167" spans="1:3">
      <c r="A1167" s="1" t="s">
        <v>886</v>
      </c>
      <c r="B1167" s="1">
        <v>0.91402380888746704</v>
      </c>
      <c r="C1167" s="7">
        <v>1.912050404689404</v>
      </c>
    </row>
    <row r="1168" spans="1:3">
      <c r="A1168" s="1" t="s">
        <v>922</v>
      </c>
      <c r="B1168" s="1">
        <v>1.0058656242997199</v>
      </c>
      <c r="C1168" s="7">
        <v>2.1965199625950902</v>
      </c>
    </row>
    <row r="1169" spans="1:3">
      <c r="A1169" s="1" t="s">
        <v>606</v>
      </c>
      <c r="B1169" s="1">
        <v>1.6742961736102899</v>
      </c>
      <c r="C1169" s="7">
        <v>0.66493423123486939</v>
      </c>
    </row>
    <row r="1170" spans="1:3">
      <c r="A1170" s="1" t="s">
        <v>688</v>
      </c>
      <c r="B1170" s="1">
        <v>1.0058656242997199</v>
      </c>
      <c r="C1170" s="7">
        <v>2.1948906339213772</v>
      </c>
    </row>
    <row r="1171" spans="1:3">
      <c r="A1171" s="1" t="s">
        <v>162</v>
      </c>
      <c r="B1171" s="1">
        <v>3.7418289787949002</v>
      </c>
      <c r="C1171" s="7">
        <v>0.60077045819434483</v>
      </c>
    </row>
    <row r="1172" spans="1:3">
      <c r="A1172" s="1" t="s">
        <v>1585</v>
      </c>
      <c r="B1172" s="1">
        <v>1.3119032569928699</v>
      </c>
      <c r="C1172" s="7">
        <v>0.65680117406080918</v>
      </c>
    </row>
    <row r="1173" spans="1:3">
      <c r="A1173" s="1" t="s">
        <v>1586</v>
      </c>
      <c r="B1173" s="1">
        <v>3.7418289787949002</v>
      </c>
      <c r="C1173" s="7">
        <v>0.7392518110195585</v>
      </c>
    </row>
    <row r="1174" spans="1:3">
      <c r="A1174" s="1" t="s">
        <v>935</v>
      </c>
      <c r="B1174" s="1">
        <v>2.9421569510766701</v>
      </c>
      <c r="C1174" s="7">
        <v>1.611276713972565</v>
      </c>
    </row>
    <row r="1175" spans="1:3">
      <c r="A1175" s="1" t="s">
        <v>1587</v>
      </c>
      <c r="B1175" s="1">
        <v>4.45798885277107</v>
      </c>
      <c r="C1175" s="7">
        <v>1.3225407930998245</v>
      </c>
    </row>
    <row r="1176" spans="1:3">
      <c r="A1176" s="1" t="s">
        <v>1588</v>
      </c>
      <c r="B1176" s="1">
        <v>2.48672014805681</v>
      </c>
      <c r="C1176" s="7">
        <v>1.357017559372198</v>
      </c>
    </row>
    <row r="1177" spans="1:3">
      <c r="A1177" s="1" t="s">
        <v>1589</v>
      </c>
      <c r="B1177" s="1">
        <v>2.0628620165305298</v>
      </c>
      <c r="C1177" s="7">
        <v>0.67127691960153479</v>
      </c>
    </row>
    <row r="1178" spans="1:3">
      <c r="A1178" s="1" t="s">
        <v>1590</v>
      </c>
      <c r="B1178" s="1">
        <v>3.7418289787949002</v>
      </c>
      <c r="C1178" s="7">
        <v>1.4186989697951393</v>
      </c>
    </row>
    <row r="1179" spans="1:3">
      <c r="A1179" s="1" t="s">
        <v>459</v>
      </c>
      <c r="B1179" s="1">
        <v>0.889541028292267</v>
      </c>
      <c r="C1179" s="7">
        <v>0.40353383684046862</v>
      </c>
    </row>
    <row r="1180" spans="1:3">
      <c r="A1180" s="1" t="s">
        <v>1591</v>
      </c>
      <c r="B1180" s="1">
        <v>1.6742961736102899</v>
      </c>
      <c r="C1180" s="7">
        <v>2.082464561237225</v>
      </c>
    </row>
    <row r="1181" spans="1:3">
      <c r="A1181" s="1" t="s">
        <v>577</v>
      </c>
      <c r="B1181" s="1">
        <v>2.48672014805681</v>
      </c>
      <c r="C1181" s="7">
        <v>0.62529514559915733</v>
      </c>
    </row>
    <row r="1182" spans="1:3">
      <c r="A1182" s="1" t="s">
        <v>111</v>
      </c>
      <c r="B1182" s="1">
        <v>0.91402380888746704</v>
      </c>
      <c r="C1182" s="7">
        <v>0.4284790450484281</v>
      </c>
    </row>
    <row r="1183" spans="1:3">
      <c r="A1183" s="1" t="s">
        <v>776</v>
      </c>
      <c r="B1183" s="1">
        <v>1.6742961736102899</v>
      </c>
      <c r="C1183" s="7">
        <v>1.6210276758325506</v>
      </c>
    </row>
    <row r="1184" spans="1:3">
      <c r="A1184" s="1" t="s">
        <v>376</v>
      </c>
      <c r="B1184" s="1">
        <v>0.95796726123782605</v>
      </c>
      <c r="C1184" s="7">
        <v>0.51197817708985172</v>
      </c>
    </row>
    <row r="1185" spans="1:3">
      <c r="A1185" s="1" t="s">
        <v>1592</v>
      </c>
      <c r="B1185" s="1">
        <v>0.91402380888746704</v>
      </c>
      <c r="C1185" s="7">
        <v>2.5781379205424737</v>
      </c>
    </row>
    <row r="1186" spans="1:3">
      <c r="A1186" s="1" t="s">
        <v>1593</v>
      </c>
      <c r="B1186" s="1">
        <v>0.57039272043168299</v>
      </c>
      <c r="C1186" s="7">
        <v>3.2266588583638405</v>
      </c>
    </row>
    <row r="1187" spans="1:3">
      <c r="A1187" s="1" t="s">
        <v>350</v>
      </c>
      <c r="B1187" s="1">
        <v>1.0058656242997199</v>
      </c>
      <c r="C1187" s="7">
        <v>0.53479547610149147</v>
      </c>
    </row>
    <row r="1188" spans="1:3">
      <c r="A1188" s="1" t="s">
        <v>570</v>
      </c>
      <c r="B1188" s="1">
        <v>4.45798885277107</v>
      </c>
      <c r="C1188" s="7">
        <v>0.68885952707789611</v>
      </c>
    </row>
    <row r="1189" spans="1:3">
      <c r="A1189" s="1" t="s">
        <v>847</v>
      </c>
      <c r="B1189" s="1">
        <v>2.48672014805681</v>
      </c>
      <c r="C1189" s="7">
        <v>1.6921801503415927</v>
      </c>
    </row>
    <row r="1190" spans="1:3">
      <c r="A1190" s="1" t="s">
        <v>1594</v>
      </c>
      <c r="B1190" s="1">
        <v>4.45798885277107</v>
      </c>
      <c r="C1190" s="7">
        <v>0.72370777027297739</v>
      </c>
    </row>
    <row r="1191" spans="1:3">
      <c r="A1191" s="1" t="s">
        <v>476</v>
      </c>
      <c r="B1191" s="1">
        <v>3.7418289787949002</v>
      </c>
      <c r="C1191" s="7">
        <v>0.66694018249154063</v>
      </c>
    </row>
    <row r="1192" spans="1:3">
      <c r="A1192" s="1" t="s">
        <v>804</v>
      </c>
      <c r="B1192" s="1">
        <v>0.95796726123782605</v>
      </c>
      <c r="C1192" s="7">
        <v>1.6863983182071127</v>
      </c>
    </row>
    <row r="1193" spans="1:3">
      <c r="A1193" s="1" t="s">
        <v>1595</v>
      </c>
      <c r="B1193" s="1">
        <v>2.0628620165305298</v>
      </c>
      <c r="C1193" s="7">
        <v>1.4423531529049973</v>
      </c>
    </row>
    <row r="1194" spans="1:3">
      <c r="A1194" s="1" t="s">
        <v>1596</v>
      </c>
      <c r="B1194" s="1">
        <v>1.0058656242997199</v>
      </c>
      <c r="C1194" s="7">
        <v>0.51055914398874558</v>
      </c>
    </row>
    <row r="1195" spans="1:3">
      <c r="A1195" s="1" t="s">
        <v>1597</v>
      </c>
      <c r="B1195" s="1">
        <v>1.0058656242997199</v>
      </c>
      <c r="C1195" s="7">
        <v>1.5882491226820301</v>
      </c>
    </row>
    <row r="1196" spans="1:3">
      <c r="A1196" s="1" t="s">
        <v>296</v>
      </c>
      <c r="B1196" s="1">
        <v>2.48672014805681</v>
      </c>
      <c r="C1196" s="7">
        <v>0.59686467549788291</v>
      </c>
    </row>
    <row r="1197" spans="1:3">
      <c r="A1197" s="1" t="s">
        <v>390</v>
      </c>
      <c r="B1197" s="1">
        <v>1.6742961736102899</v>
      </c>
      <c r="C1197" s="7">
        <v>0.64483745274231163</v>
      </c>
    </row>
    <row r="1198" spans="1:3">
      <c r="A1198" s="1" t="s">
        <v>1598</v>
      </c>
      <c r="B1198" s="1">
        <v>2.9421569510766701</v>
      </c>
      <c r="C1198" s="7">
        <v>1.7161868216501925</v>
      </c>
    </row>
    <row r="1199" spans="1:3">
      <c r="A1199" s="1" t="s">
        <v>976</v>
      </c>
      <c r="B1199" s="1">
        <v>2.48672014805681</v>
      </c>
      <c r="C1199" s="7">
        <v>0.5954644699460887</v>
      </c>
    </row>
    <row r="1200" spans="1:3">
      <c r="A1200" s="1" t="s">
        <v>1599</v>
      </c>
      <c r="B1200" s="1">
        <v>3.7418289787949002</v>
      </c>
      <c r="C1200" s="7">
        <v>0.63637987220981451</v>
      </c>
    </row>
    <row r="1201" spans="1:3">
      <c r="A1201" s="1" t="s">
        <v>208</v>
      </c>
      <c r="B1201" s="1">
        <v>2.9421569510766701</v>
      </c>
      <c r="C1201" s="7">
        <v>0.5717943532292693</v>
      </c>
    </row>
    <row r="1202" spans="1:3">
      <c r="A1202" s="1" t="s">
        <v>681</v>
      </c>
      <c r="B1202" s="1">
        <v>4.45798885277107</v>
      </c>
      <c r="C1202" s="7">
        <v>1.6050625885455969</v>
      </c>
    </row>
    <row r="1203" spans="1:3">
      <c r="A1203" s="1" t="s">
        <v>752</v>
      </c>
      <c r="B1203" s="1">
        <v>4.45798885277107</v>
      </c>
      <c r="C1203" s="7">
        <v>1.3792306858908165</v>
      </c>
    </row>
    <row r="1204" spans="1:3">
      <c r="A1204" s="1" t="s">
        <v>1600</v>
      </c>
      <c r="B1204" s="1">
        <v>3.7418289787949002</v>
      </c>
      <c r="C1204" s="7">
        <v>1.3560801967199199</v>
      </c>
    </row>
    <row r="1205" spans="1:3">
      <c r="A1205" s="1" t="s">
        <v>456</v>
      </c>
      <c r="B1205" s="1">
        <v>1.6742961736102899</v>
      </c>
      <c r="C1205" s="7">
        <v>0.59846951537291138</v>
      </c>
    </row>
    <row r="1206" spans="1:3">
      <c r="A1206" s="1" t="s">
        <v>1601</v>
      </c>
      <c r="B1206" s="1">
        <v>0.95796726123782605</v>
      </c>
      <c r="C1206" s="7">
        <v>0.57379180867778024</v>
      </c>
    </row>
    <row r="1207" spans="1:3">
      <c r="A1207" s="1" t="s">
        <v>1602</v>
      </c>
      <c r="B1207" s="1">
        <v>4.45798885277107</v>
      </c>
      <c r="C1207" s="7">
        <v>0.74960284483919448</v>
      </c>
    </row>
    <row r="1208" spans="1:3">
      <c r="A1208" s="1" t="s">
        <v>604</v>
      </c>
      <c r="B1208" s="1">
        <v>2.9421569510766701</v>
      </c>
      <c r="C1208" s="7">
        <v>0.69128788892057591</v>
      </c>
    </row>
    <row r="1209" spans="1:3">
      <c r="A1209" s="1" t="s">
        <v>919</v>
      </c>
      <c r="B1209" s="1">
        <v>0.57039272043168299</v>
      </c>
      <c r="C1209" s="7">
        <v>2.2327837899384586</v>
      </c>
    </row>
    <row r="1210" spans="1:3">
      <c r="A1210" s="1" t="s">
        <v>632</v>
      </c>
      <c r="B1210" s="1">
        <v>1.6742961736102899</v>
      </c>
      <c r="C1210" s="7">
        <v>1.4751639223853357</v>
      </c>
    </row>
    <row r="1211" spans="1:3">
      <c r="A1211" s="1" t="s">
        <v>580</v>
      </c>
      <c r="B1211" s="1">
        <v>2.48672014805681</v>
      </c>
      <c r="C1211" s="7">
        <v>0.69917526669375207</v>
      </c>
    </row>
    <row r="1212" spans="1:3">
      <c r="A1212" s="1" t="s">
        <v>1603</v>
      </c>
      <c r="B1212" s="1">
        <v>0.91402380888746704</v>
      </c>
      <c r="C1212" s="7">
        <v>1.7165139845959649</v>
      </c>
    </row>
    <row r="1213" spans="1:3">
      <c r="A1213" s="1" t="s">
        <v>1604</v>
      </c>
      <c r="B1213" s="1">
        <v>1.6742961736102899</v>
      </c>
      <c r="C1213" s="7">
        <v>1.9911532703951424</v>
      </c>
    </row>
    <row r="1214" spans="1:3">
      <c r="A1214" s="1" t="s">
        <v>690</v>
      </c>
      <c r="B1214" s="1">
        <v>2.48672014805681</v>
      </c>
      <c r="C1214" s="7">
        <v>1.4447395040844433</v>
      </c>
    </row>
    <row r="1215" spans="1:3">
      <c r="A1215" s="1" t="s">
        <v>108</v>
      </c>
      <c r="B1215" s="1">
        <v>2.9421569510766701</v>
      </c>
      <c r="C1215" s="7">
        <v>0.70948397310838518</v>
      </c>
    </row>
    <row r="1216" spans="1:3">
      <c r="A1216" s="1" t="s">
        <v>1605</v>
      </c>
      <c r="B1216" s="1">
        <v>4.45798885277107</v>
      </c>
      <c r="C1216" s="7">
        <v>0.70462276920638656</v>
      </c>
    </row>
    <row r="1217" spans="1:3">
      <c r="A1217" s="1" t="s">
        <v>333</v>
      </c>
      <c r="B1217" s="1">
        <v>2.0628620165305298</v>
      </c>
      <c r="C1217" s="7">
        <v>0.61125966546065913</v>
      </c>
    </row>
    <row r="1218" spans="1:3">
      <c r="A1218" s="1" t="s">
        <v>531</v>
      </c>
      <c r="B1218" s="1">
        <v>2.48672014805681</v>
      </c>
      <c r="C1218" s="7">
        <v>0.67432059010404966</v>
      </c>
    </row>
    <row r="1219" spans="1:3">
      <c r="A1219" s="1" t="s">
        <v>362</v>
      </c>
      <c r="B1219" s="1">
        <v>2.9421569510766701</v>
      </c>
      <c r="C1219" s="7">
        <v>0.65447172844282897</v>
      </c>
    </row>
    <row r="1220" spans="1:3">
      <c r="A1220" s="1" t="s">
        <v>1606</v>
      </c>
      <c r="B1220" s="1">
        <v>4.45798885277107</v>
      </c>
      <c r="C1220" s="7">
        <v>1.4455501003812952</v>
      </c>
    </row>
    <row r="1221" spans="1:3">
      <c r="A1221" s="1" t="s">
        <v>1607</v>
      </c>
      <c r="B1221" s="1">
        <v>2.0628620165305298</v>
      </c>
      <c r="C1221" s="7">
        <v>0.60827642677006399</v>
      </c>
    </row>
    <row r="1222" spans="1:3">
      <c r="A1222" s="1" t="s">
        <v>28</v>
      </c>
      <c r="B1222" s="1">
        <v>1.0058656242997199</v>
      </c>
      <c r="C1222" s="7">
        <v>0.34198007278174236</v>
      </c>
    </row>
    <row r="1223" spans="1:3">
      <c r="A1223" s="1" t="s">
        <v>278</v>
      </c>
      <c r="B1223" s="1">
        <v>0.889541028292267</v>
      </c>
      <c r="C1223" s="7">
        <v>0.52126011846692921</v>
      </c>
    </row>
    <row r="1224" spans="1:3">
      <c r="A1224" s="1" t="s">
        <v>324</v>
      </c>
      <c r="B1224" s="1">
        <v>1.0058656242997199</v>
      </c>
      <c r="C1224" s="7">
        <v>0.58235035529370627</v>
      </c>
    </row>
    <row r="1225" spans="1:3">
      <c r="A1225" s="1" t="s">
        <v>374</v>
      </c>
      <c r="B1225" s="1">
        <v>1.3119032569928699</v>
      </c>
      <c r="C1225" s="7">
        <v>0.56894016296503558</v>
      </c>
    </row>
    <row r="1226" spans="1:3">
      <c r="A1226" s="1" t="s">
        <v>301</v>
      </c>
      <c r="B1226" s="1">
        <v>3.7418289787949002</v>
      </c>
      <c r="C1226" s="7">
        <v>0.45269547083549322</v>
      </c>
    </row>
    <row r="1227" spans="1:3">
      <c r="A1227" s="1" t="s">
        <v>704</v>
      </c>
      <c r="B1227" s="1">
        <v>0.95796726123782605</v>
      </c>
      <c r="C1227" s="7">
        <v>1.8258378041169394</v>
      </c>
    </row>
    <row r="1228" spans="1:3">
      <c r="A1228" s="1" t="s">
        <v>1608</v>
      </c>
      <c r="B1228" s="1">
        <v>2.48672014805681</v>
      </c>
      <c r="C1228" s="7">
        <v>1.4070714712014247</v>
      </c>
    </row>
    <row r="1229" spans="1:3">
      <c r="A1229" s="1" t="s">
        <v>311</v>
      </c>
      <c r="B1229" s="1">
        <v>2.9421569510766701</v>
      </c>
      <c r="C1229" s="7">
        <v>0.61921371587965224</v>
      </c>
    </row>
    <row r="1230" spans="1:3">
      <c r="A1230" s="1" t="s">
        <v>299</v>
      </c>
      <c r="B1230" s="1">
        <v>2.48672014805681</v>
      </c>
      <c r="C1230" s="7">
        <v>0.57367950734598661</v>
      </c>
    </row>
    <row r="1231" spans="1:3">
      <c r="A1231" s="1" t="s">
        <v>10</v>
      </c>
      <c r="B1231" s="1">
        <v>1.3119032569928699</v>
      </c>
      <c r="C1231" s="7">
        <v>0.26065523171104732</v>
      </c>
    </row>
    <row r="1232" spans="1:3">
      <c r="A1232" s="1" t="s">
        <v>323</v>
      </c>
      <c r="B1232" s="1">
        <v>1.3119032569928699</v>
      </c>
      <c r="C1232" s="7">
        <v>0.49377795508548561</v>
      </c>
    </row>
    <row r="1233" spans="1:3">
      <c r="A1233" s="1" t="s">
        <v>65</v>
      </c>
      <c r="B1233" s="1">
        <v>1.0058656242997199</v>
      </c>
      <c r="C1233" s="7">
        <v>0.38491121473970852</v>
      </c>
    </row>
    <row r="1234" spans="1:3">
      <c r="A1234" s="1" t="s">
        <v>1609</v>
      </c>
      <c r="B1234" s="1">
        <v>2.0628620165305298</v>
      </c>
      <c r="C1234" s="7">
        <v>0.54226090097897239</v>
      </c>
    </row>
    <row r="1235" spans="1:3">
      <c r="A1235" s="1" t="s">
        <v>354</v>
      </c>
      <c r="B1235" s="1">
        <v>3.7418289787949002</v>
      </c>
      <c r="C1235" s="7">
        <v>0.54486778918910106</v>
      </c>
    </row>
    <row r="1236" spans="1:3">
      <c r="A1236" s="1" t="s">
        <v>1610</v>
      </c>
      <c r="B1236" s="1">
        <v>2.48672014805681</v>
      </c>
      <c r="C1236" s="7">
        <v>0.67696821354053072</v>
      </c>
    </row>
    <row r="1237" spans="1:3">
      <c r="A1237" s="1" t="s">
        <v>1611</v>
      </c>
      <c r="B1237" s="1">
        <v>2.48672014805681</v>
      </c>
      <c r="C1237" s="7">
        <v>1.5441341074520631</v>
      </c>
    </row>
    <row r="1238" spans="1:3">
      <c r="A1238" s="1" t="s">
        <v>308</v>
      </c>
      <c r="B1238" s="1">
        <v>1.0058656242997199</v>
      </c>
      <c r="C1238" s="7">
        <v>0.56393801372683472</v>
      </c>
    </row>
    <row r="1239" spans="1:3">
      <c r="A1239" s="1" t="s">
        <v>562</v>
      </c>
      <c r="B1239" s="1">
        <v>2.9421569510766701</v>
      </c>
      <c r="C1239" s="7">
        <v>0.72807803950262395</v>
      </c>
    </row>
    <row r="1240" spans="1:3">
      <c r="A1240" s="1" t="s">
        <v>1612</v>
      </c>
      <c r="B1240" s="1">
        <v>2.9421569510766701</v>
      </c>
      <c r="C1240" s="7">
        <v>0.66803865986498145</v>
      </c>
    </row>
    <row r="1241" spans="1:3">
      <c r="A1241" s="1" t="s">
        <v>391</v>
      </c>
      <c r="B1241" s="1">
        <v>1.6742961736102899</v>
      </c>
      <c r="C1241" s="7">
        <v>0.62056788561269183</v>
      </c>
    </row>
    <row r="1242" spans="1:3">
      <c r="A1242" s="1" t="s">
        <v>1613</v>
      </c>
      <c r="B1242" s="1">
        <v>2.48672014805681</v>
      </c>
      <c r="C1242" s="7">
        <v>1.7971801096655602</v>
      </c>
    </row>
    <row r="1243" spans="1:3">
      <c r="A1243" s="1" t="s">
        <v>1614</v>
      </c>
      <c r="B1243" s="1">
        <v>2.0628620165305298</v>
      </c>
      <c r="C1243" s="7">
        <v>2.0771606177230622</v>
      </c>
    </row>
    <row r="1244" spans="1:3">
      <c r="A1244" s="1" t="s">
        <v>1615</v>
      </c>
      <c r="B1244" s="1">
        <v>1.0058656242997199</v>
      </c>
      <c r="C1244" s="7">
        <v>1.6236062889208065</v>
      </c>
    </row>
    <row r="1245" spans="1:3">
      <c r="A1245" s="1" t="s">
        <v>1616</v>
      </c>
      <c r="B1245" s="1">
        <v>0</v>
      </c>
      <c r="C1245" s="7">
        <v>7.5316171524454658</v>
      </c>
    </row>
    <row r="1246" spans="1:3">
      <c r="A1246" s="1" t="s">
        <v>1617</v>
      </c>
      <c r="B1246" s="1">
        <v>2.48672014805681</v>
      </c>
      <c r="C1246" s="7">
        <v>1.7771456048345975</v>
      </c>
    </row>
    <row r="1247" spans="1:3">
      <c r="A1247" s="1" t="s">
        <v>949</v>
      </c>
      <c r="B1247" s="1">
        <v>1.3119032569928699</v>
      </c>
      <c r="C1247" s="7">
        <v>2.2297530609194123</v>
      </c>
    </row>
    <row r="1248" spans="1:3">
      <c r="A1248" s="1" t="s">
        <v>1618</v>
      </c>
      <c r="B1248" s="1">
        <v>2.0628620165305298</v>
      </c>
      <c r="C1248" s="7">
        <v>0.69160562119514224</v>
      </c>
    </row>
    <row r="1249" spans="1:3">
      <c r="A1249" s="1" t="s">
        <v>607</v>
      </c>
      <c r="B1249" s="1">
        <v>3.7418289787949002</v>
      </c>
      <c r="C1249" s="7">
        <v>0.73823025893254079</v>
      </c>
    </row>
    <row r="1250" spans="1:3">
      <c r="A1250" s="1" t="s">
        <v>288</v>
      </c>
      <c r="B1250" s="1">
        <v>1.6742961736102899</v>
      </c>
      <c r="C1250" s="7">
        <v>0.52773048211731177</v>
      </c>
    </row>
    <row r="1251" spans="1:3">
      <c r="A1251" s="1" t="s">
        <v>1619</v>
      </c>
      <c r="B1251" s="1">
        <v>2.9421569510766701</v>
      </c>
      <c r="C1251" s="7">
        <v>0.66804287877022628</v>
      </c>
    </row>
    <row r="1252" spans="1:3">
      <c r="A1252" s="1" t="s">
        <v>201</v>
      </c>
      <c r="B1252" s="1">
        <v>2.9421569510766701</v>
      </c>
      <c r="C1252" s="7">
        <v>0.56990365266663234</v>
      </c>
    </row>
    <row r="1253" spans="1:3">
      <c r="A1253" s="1" t="s">
        <v>1620</v>
      </c>
      <c r="B1253" s="1">
        <v>2.9421569510766701</v>
      </c>
      <c r="C1253" s="7">
        <v>1.5376896265611197</v>
      </c>
    </row>
    <row r="1254" spans="1:3">
      <c r="A1254" s="1" t="s">
        <v>1621</v>
      </c>
      <c r="B1254" s="1">
        <v>4.45798885277107</v>
      </c>
      <c r="C1254" s="7">
        <v>0.75610703816122349</v>
      </c>
    </row>
    <row r="1255" spans="1:3">
      <c r="A1255" s="1" t="s">
        <v>1622</v>
      </c>
      <c r="B1255" s="1">
        <v>0.91402380888746704</v>
      </c>
      <c r="C1255" s="7">
        <v>0.53666089307448783</v>
      </c>
    </row>
    <row r="1256" spans="1:3">
      <c r="A1256" s="1" t="s">
        <v>365</v>
      </c>
      <c r="B1256" s="1">
        <v>1.0058656242997199</v>
      </c>
      <c r="C1256" s="7">
        <v>0.616477746363714</v>
      </c>
    </row>
    <row r="1257" spans="1:3">
      <c r="A1257" s="1" t="s">
        <v>152</v>
      </c>
      <c r="B1257" s="1">
        <v>3.7418289787949002</v>
      </c>
      <c r="C1257" s="7">
        <v>0.66510353011539014</v>
      </c>
    </row>
    <row r="1258" spans="1:3">
      <c r="A1258" s="1" t="s">
        <v>1623</v>
      </c>
      <c r="B1258" s="1">
        <v>2.9421569510766701</v>
      </c>
      <c r="C1258" s="7">
        <v>1.5563958083554175</v>
      </c>
    </row>
    <row r="1259" spans="1:3">
      <c r="A1259" s="1" t="s">
        <v>1624</v>
      </c>
      <c r="B1259" s="1">
        <v>2.0628620165305298</v>
      </c>
      <c r="C1259" s="7">
        <v>0.66637668649769111</v>
      </c>
    </row>
    <row r="1260" spans="1:3">
      <c r="A1260" s="1" t="s">
        <v>1625</v>
      </c>
      <c r="B1260" s="1">
        <v>1.0058656242997199</v>
      </c>
      <c r="C1260" s="7">
        <v>1.8181636443385705</v>
      </c>
    </row>
    <row r="1261" spans="1:3">
      <c r="A1261" s="1" t="s">
        <v>1626</v>
      </c>
      <c r="B1261" s="1">
        <v>2.9421569510766701</v>
      </c>
      <c r="C1261" s="7">
        <v>0.67511190061939907</v>
      </c>
    </row>
    <row r="1262" spans="1:3">
      <c r="A1262" s="1" t="s">
        <v>1627</v>
      </c>
      <c r="B1262" s="1">
        <v>2.48672014805681</v>
      </c>
      <c r="C1262" s="7">
        <v>0.59974390663342303</v>
      </c>
    </row>
    <row r="1263" spans="1:3">
      <c r="A1263" s="1" t="s">
        <v>385</v>
      </c>
      <c r="B1263" s="1">
        <v>2.0628620165305298</v>
      </c>
      <c r="C1263" s="7">
        <v>0.56990038272937893</v>
      </c>
    </row>
    <row r="1264" spans="1:3">
      <c r="A1264" s="1" t="s">
        <v>1628</v>
      </c>
      <c r="B1264" s="1">
        <v>0.95796726123782605</v>
      </c>
      <c r="C1264" s="7">
        <v>2.2782947245324623</v>
      </c>
    </row>
    <row r="1265" spans="1:3">
      <c r="A1265" s="1" t="s">
        <v>1629</v>
      </c>
      <c r="B1265" s="1">
        <v>0.57039272043168299</v>
      </c>
      <c r="C1265" s="7">
        <v>3.1611360135281212</v>
      </c>
    </row>
    <row r="1266" spans="1:3">
      <c r="A1266" s="1" t="s">
        <v>503</v>
      </c>
      <c r="B1266" s="1">
        <v>2.0628620165305298</v>
      </c>
      <c r="C1266" s="7">
        <v>0.60997921969697422</v>
      </c>
    </row>
    <row r="1267" spans="1:3">
      <c r="A1267" s="1" t="s">
        <v>798</v>
      </c>
      <c r="B1267" s="1">
        <v>1.6742961736102899</v>
      </c>
      <c r="C1267" s="7">
        <v>1.5067459288048972</v>
      </c>
    </row>
    <row r="1268" spans="1:3">
      <c r="A1268" s="1" t="s">
        <v>724</v>
      </c>
      <c r="B1268" s="1">
        <v>0</v>
      </c>
      <c r="C1268" s="7">
        <v>4.0180272081257797</v>
      </c>
    </row>
    <row r="1269" spans="1:3">
      <c r="A1269" s="1" t="s">
        <v>566</v>
      </c>
      <c r="B1269" s="1">
        <v>2.48672014805681</v>
      </c>
      <c r="C1269" s="7">
        <v>0.57744366536963632</v>
      </c>
    </row>
    <row r="1270" spans="1:3">
      <c r="A1270" s="1" t="s">
        <v>516</v>
      </c>
      <c r="B1270" s="1">
        <v>1.0058656242997199</v>
      </c>
      <c r="C1270" s="7">
        <v>0.60085328568183449</v>
      </c>
    </row>
    <row r="1271" spans="1:3">
      <c r="A1271" s="1" t="s">
        <v>797</v>
      </c>
      <c r="B1271" s="1">
        <v>2.9421569510766701</v>
      </c>
      <c r="C1271" s="7">
        <v>1.4668417940320035</v>
      </c>
    </row>
    <row r="1272" spans="1:3">
      <c r="A1272" s="1" t="s">
        <v>576</v>
      </c>
      <c r="B1272" s="1">
        <v>0.57039272043168299</v>
      </c>
      <c r="C1272" s="7">
        <v>2.8574283698263216</v>
      </c>
    </row>
    <row r="1273" spans="1:3">
      <c r="A1273" s="1" t="s">
        <v>1630</v>
      </c>
      <c r="B1273" s="1">
        <v>2.48672014805681</v>
      </c>
      <c r="C1273" s="7">
        <v>0.66584235756175569</v>
      </c>
    </row>
    <row r="1274" spans="1:3">
      <c r="A1274" s="1" t="s">
        <v>81</v>
      </c>
      <c r="B1274" s="1">
        <v>0.889541028292267</v>
      </c>
      <c r="C1274" s="7">
        <v>0.55604975637247145</v>
      </c>
    </row>
    <row r="1275" spans="1:3">
      <c r="A1275" s="1" t="s">
        <v>954</v>
      </c>
      <c r="B1275" s="1">
        <v>2.48672014805681</v>
      </c>
      <c r="C1275" s="7">
        <v>2.0509140828976253</v>
      </c>
    </row>
    <row r="1276" spans="1:3">
      <c r="A1276" s="1" t="s">
        <v>707</v>
      </c>
      <c r="B1276" s="1">
        <v>3.7418289787949002</v>
      </c>
      <c r="C1276" s="7">
        <v>1.3192187214527269</v>
      </c>
    </row>
    <row r="1277" spans="1:3">
      <c r="A1277" s="1" t="s">
        <v>1631</v>
      </c>
      <c r="B1277" s="1">
        <v>4.45798885277107</v>
      </c>
      <c r="C1277" s="7">
        <v>0.78333768885482125</v>
      </c>
    </row>
    <row r="1278" spans="1:3">
      <c r="A1278" s="1" t="s">
        <v>1632</v>
      </c>
      <c r="B1278" s="1">
        <v>4.45798885277107</v>
      </c>
      <c r="C1278" s="7">
        <v>0.73515014306194415</v>
      </c>
    </row>
    <row r="1279" spans="1:3">
      <c r="A1279" s="1" t="s">
        <v>389</v>
      </c>
      <c r="B1279" s="1">
        <v>2.9421569510766701</v>
      </c>
      <c r="C1279" s="7">
        <v>0.62302213818148799</v>
      </c>
    </row>
    <row r="1280" spans="1:3">
      <c r="A1280" s="1" t="s">
        <v>755</v>
      </c>
      <c r="B1280" s="1">
        <v>0.57039272043168299</v>
      </c>
      <c r="C1280" s="7">
        <v>3.5111258847151161</v>
      </c>
    </row>
    <row r="1281" spans="1:3">
      <c r="A1281" s="1" t="s">
        <v>1633</v>
      </c>
      <c r="B1281" s="1">
        <v>1.0058656242997199</v>
      </c>
      <c r="C1281" s="7">
        <v>2.3765437234153097</v>
      </c>
    </row>
    <row r="1282" spans="1:3">
      <c r="A1282" s="1" t="s">
        <v>499</v>
      </c>
      <c r="B1282" s="1">
        <v>2.48672014805681</v>
      </c>
      <c r="C1282" s="7">
        <v>0.64309371223207923</v>
      </c>
    </row>
    <row r="1283" spans="1:3">
      <c r="A1283" s="1" t="s">
        <v>1634</v>
      </c>
      <c r="B1283" s="1">
        <v>2.48672014805681</v>
      </c>
      <c r="C1283" s="7">
        <v>1.7490082702485426</v>
      </c>
    </row>
    <row r="1284" spans="1:3">
      <c r="A1284" s="1" t="s">
        <v>1635</v>
      </c>
      <c r="B1284" s="1">
        <v>4.45798885277107</v>
      </c>
      <c r="C1284" s="7">
        <v>0.68348548783013696</v>
      </c>
    </row>
    <row r="1285" spans="1:3">
      <c r="A1285" s="1" t="s">
        <v>251</v>
      </c>
      <c r="B1285" s="1">
        <v>0.91402380888746704</v>
      </c>
      <c r="C1285" s="7">
        <v>0.58242286064144411</v>
      </c>
    </row>
    <row r="1286" spans="1:3">
      <c r="A1286" s="1" t="s">
        <v>880</v>
      </c>
      <c r="B1286" s="1">
        <v>1.6742961736102899</v>
      </c>
      <c r="C1286" s="7">
        <v>1.6987352868892829</v>
      </c>
    </row>
    <row r="1287" spans="1:3">
      <c r="A1287" s="1" t="s">
        <v>1636</v>
      </c>
      <c r="B1287" s="1">
        <v>2.9421569510766701</v>
      </c>
      <c r="C1287" s="7">
        <v>0.676205453048218</v>
      </c>
    </row>
    <row r="1288" spans="1:3">
      <c r="A1288" s="1" t="s">
        <v>414</v>
      </c>
      <c r="B1288" s="1">
        <v>2.9421569510766701</v>
      </c>
      <c r="C1288" s="7">
        <v>0.6827832948977608</v>
      </c>
    </row>
    <row r="1289" spans="1:3">
      <c r="A1289" s="1" t="s">
        <v>1637</v>
      </c>
      <c r="B1289" s="1">
        <v>4.45798885277107</v>
      </c>
      <c r="C1289" s="7">
        <v>0.66607798300993881</v>
      </c>
    </row>
    <row r="1290" spans="1:3">
      <c r="A1290" s="1" t="s">
        <v>1638</v>
      </c>
      <c r="B1290" s="1">
        <v>2.9421569510766701</v>
      </c>
      <c r="C1290" s="7">
        <v>0.60478633363665024</v>
      </c>
    </row>
    <row r="1291" spans="1:3">
      <c r="A1291" s="1" t="s">
        <v>1639</v>
      </c>
      <c r="B1291" s="1">
        <v>3.7418289787949002</v>
      </c>
      <c r="C1291" s="7">
        <v>1.4072647037453727</v>
      </c>
    </row>
    <row r="1292" spans="1:3">
      <c r="A1292" s="1" t="s">
        <v>1640</v>
      </c>
      <c r="B1292" s="1">
        <v>2.48672014805681</v>
      </c>
      <c r="C1292" s="7">
        <v>0.73107570903335883</v>
      </c>
    </row>
    <row r="1293" spans="1:3">
      <c r="A1293" s="1" t="s">
        <v>164</v>
      </c>
      <c r="B1293" s="1">
        <v>0.91402380888746704</v>
      </c>
      <c r="C1293" s="7">
        <v>0.45454155871614726</v>
      </c>
    </row>
    <row r="1294" spans="1:3">
      <c r="A1294" s="1" t="s">
        <v>1641</v>
      </c>
      <c r="B1294" s="1">
        <v>4.45798885277107</v>
      </c>
      <c r="C1294" s="7">
        <v>0.73263707282520241</v>
      </c>
    </row>
    <row r="1295" spans="1:3">
      <c r="A1295" s="1" t="s">
        <v>1642</v>
      </c>
      <c r="B1295" s="1">
        <v>1.3119032569928699</v>
      </c>
      <c r="C1295" s="7">
        <v>2.2509149647273792</v>
      </c>
    </row>
    <row r="1296" spans="1:3">
      <c r="A1296" s="1" t="s">
        <v>887</v>
      </c>
      <c r="B1296" s="1">
        <v>0</v>
      </c>
      <c r="C1296" s="7">
        <v>2.8517751226256611</v>
      </c>
    </row>
    <row r="1297" spans="1:3">
      <c r="A1297" s="1" t="s">
        <v>1643</v>
      </c>
      <c r="B1297" s="1">
        <v>2.9421569510766701</v>
      </c>
      <c r="C1297" s="7">
        <v>0.64200636244373521</v>
      </c>
    </row>
    <row r="1298" spans="1:3">
      <c r="A1298" s="1" t="s">
        <v>1644</v>
      </c>
      <c r="B1298" s="1">
        <v>4.45798885277107</v>
      </c>
      <c r="C1298" s="7">
        <v>0.6976481671883844</v>
      </c>
    </row>
    <row r="1299" spans="1:3">
      <c r="A1299" s="1" t="s">
        <v>719</v>
      </c>
      <c r="B1299" s="1">
        <v>0</v>
      </c>
      <c r="C1299" s="7">
        <v>2.7977024944248359</v>
      </c>
    </row>
    <row r="1300" spans="1:3">
      <c r="A1300" s="1" t="s">
        <v>79</v>
      </c>
      <c r="B1300" s="1">
        <v>2.48672014805681</v>
      </c>
      <c r="C1300" s="7">
        <v>0.70304310688667515</v>
      </c>
    </row>
    <row r="1301" spans="1:3">
      <c r="A1301" s="1" t="s">
        <v>133</v>
      </c>
      <c r="B1301" s="1">
        <v>0.91402380888746704</v>
      </c>
      <c r="C1301" s="7">
        <v>0.51773578539700282</v>
      </c>
    </row>
    <row r="1302" spans="1:3">
      <c r="A1302" s="1" t="s">
        <v>664</v>
      </c>
      <c r="B1302" s="1">
        <v>3.7418289787949002</v>
      </c>
      <c r="C1302" s="7">
        <v>1.5285013573035735</v>
      </c>
    </row>
    <row r="1303" spans="1:3">
      <c r="A1303" s="1" t="s">
        <v>1645</v>
      </c>
      <c r="B1303" s="1">
        <v>3.7418289787949002</v>
      </c>
      <c r="C1303" s="7">
        <v>0.74636970476796061</v>
      </c>
    </row>
    <row r="1304" spans="1:3">
      <c r="A1304" s="1" t="s">
        <v>85</v>
      </c>
      <c r="B1304" s="1">
        <v>2.9421569510766701</v>
      </c>
      <c r="C1304" s="7">
        <v>0.55570264027364435</v>
      </c>
    </row>
    <row r="1305" spans="1:3">
      <c r="A1305" s="1" t="s">
        <v>1646</v>
      </c>
      <c r="B1305" s="1">
        <v>1.0058656242997199</v>
      </c>
      <c r="C1305" s="7">
        <v>0.61175005122524984</v>
      </c>
    </row>
    <row r="1306" spans="1:3">
      <c r="A1306" s="1" t="s">
        <v>1647</v>
      </c>
      <c r="B1306" s="1">
        <v>2.0628620165305298</v>
      </c>
      <c r="C1306" s="7">
        <v>1.5996801804630838</v>
      </c>
    </row>
    <row r="1307" spans="1:3">
      <c r="A1307" s="1" t="s">
        <v>498</v>
      </c>
      <c r="B1307" s="1">
        <v>1.3119032569928699</v>
      </c>
      <c r="C1307" s="7">
        <v>0.5649565329585946</v>
      </c>
    </row>
    <row r="1308" spans="1:3">
      <c r="A1308" s="1" t="s">
        <v>808</v>
      </c>
      <c r="B1308" s="1">
        <v>1.3119032569928699</v>
      </c>
      <c r="C1308" s="7">
        <v>1.7075907797339007</v>
      </c>
    </row>
    <row r="1309" spans="1:3">
      <c r="A1309" s="1" t="s">
        <v>713</v>
      </c>
      <c r="B1309" s="1">
        <v>4.45798885277107</v>
      </c>
      <c r="C1309" s="7">
        <v>1.6605900332299648</v>
      </c>
    </row>
    <row r="1310" spans="1:3">
      <c r="A1310" s="1" t="s">
        <v>1648</v>
      </c>
      <c r="B1310" s="1">
        <v>4.45798885277107</v>
      </c>
      <c r="C1310" s="7">
        <v>1.4080426165555477</v>
      </c>
    </row>
    <row r="1311" spans="1:3">
      <c r="A1311" s="1" t="s">
        <v>306</v>
      </c>
      <c r="B1311" s="1">
        <v>0.95796726123782605</v>
      </c>
      <c r="C1311" s="7">
        <v>0.54231930962005526</v>
      </c>
    </row>
    <row r="1312" spans="1:3">
      <c r="A1312" s="1" t="s">
        <v>470</v>
      </c>
      <c r="B1312" s="1">
        <v>3.7418289787949002</v>
      </c>
      <c r="C1312" s="7">
        <v>0.6518401950480821</v>
      </c>
    </row>
    <row r="1313" spans="1:3">
      <c r="A1313" s="1" t="s">
        <v>24</v>
      </c>
      <c r="B1313" s="1">
        <v>2.0628620165305298</v>
      </c>
      <c r="C1313" s="7">
        <v>0.32015153524156853</v>
      </c>
    </row>
    <row r="1314" spans="1:3">
      <c r="A1314" s="1" t="s">
        <v>39</v>
      </c>
      <c r="B1314" s="1">
        <v>0.95796726123782605</v>
      </c>
      <c r="C1314" s="7">
        <v>0.37128994907492902</v>
      </c>
    </row>
    <row r="1315" spans="1:3">
      <c r="A1315" s="1" t="s">
        <v>1649</v>
      </c>
      <c r="B1315" s="1">
        <v>2.48672014805681</v>
      </c>
      <c r="C1315" s="7">
        <v>1.5426069924223094</v>
      </c>
    </row>
    <row r="1316" spans="1:3">
      <c r="A1316" s="1" t="s">
        <v>780</v>
      </c>
      <c r="B1316" s="1">
        <v>3.7418289787949002</v>
      </c>
      <c r="C1316" s="7">
        <v>1.54079306101665</v>
      </c>
    </row>
    <row r="1317" spans="1:3">
      <c r="A1317" s="1" t="s">
        <v>1650</v>
      </c>
      <c r="B1317" s="1">
        <v>0</v>
      </c>
      <c r="C1317" s="7">
        <v>8.7508328687259525</v>
      </c>
    </row>
    <row r="1318" spans="1:3">
      <c r="A1318" s="1" t="s">
        <v>1651</v>
      </c>
      <c r="B1318" s="1">
        <v>4.45798885277107</v>
      </c>
      <c r="C1318" s="7">
        <v>0.79109401124254097</v>
      </c>
    </row>
    <row r="1319" spans="1:3">
      <c r="A1319" s="1" t="s">
        <v>1652</v>
      </c>
      <c r="B1319" s="1">
        <v>2.9421569510766701</v>
      </c>
      <c r="C1319" s="7">
        <v>1.5700761748474512</v>
      </c>
    </row>
    <row r="1320" spans="1:3">
      <c r="A1320" s="1" t="s">
        <v>413</v>
      </c>
      <c r="B1320" s="1">
        <v>0.95796726123782605</v>
      </c>
      <c r="C1320" s="7">
        <v>0.60765580695261945</v>
      </c>
    </row>
    <row r="1321" spans="1:3">
      <c r="A1321" s="1" t="s">
        <v>649</v>
      </c>
      <c r="B1321" s="1">
        <v>0</v>
      </c>
      <c r="C1321" s="7">
        <v>4.6740287594948917</v>
      </c>
    </row>
    <row r="1322" spans="1:3">
      <c r="A1322" s="1" t="s">
        <v>754</v>
      </c>
      <c r="B1322" s="1">
        <v>4.45798885277107</v>
      </c>
      <c r="C1322" s="7">
        <v>1.4541988458292039</v>
      </c>
    </row>
    <row r="1323" spans="1:3">
      <c r="A1323" s="1" t="s">
        <v>897</v>
      </c>
      <c r="B1323" s="1">
        <v>0.57039272043168299</v>
      </c>
      <c r="C1323" s="7">
        <v>2.2790885830402496</v>
      </c>
    </row>
    <row r="1324" spans="1:3">
      <c r="A1324" s="1" t="s">
        <v>1653</v>
      </c>
      <c r="B1324" s="1">
        <v>4.45798885277107</v>
      </c>
      <c r="C1324" s="7">
        <v>0.71320107259868015</v>
      </c>
    </row>
    <row r="1325" spans="1:3">
      <c r="A1325" s="1" t="s">
        <v>768</v>
      </c>
      <c r="B1325" s="1">
        <v>0.91402380888746704</v>
      </c>
      <c r="C1325" s="7">
        <v>1.9131318134306134</v>
      </c>
    </row>
    <row r="1326" spans="1:3">
      <c r="A1326" s="1" t="s">
        <v>837</v>
      </c>
      <c r="B1326" s="1">
        <v>0.57039272043168299</v>
      </c>
      <c r="C1326" s="7">
        <v>2.4199342224166505</v>
      </c>
    </row>
    <row r="1327" spans="1:3">
      <c r="A1327" s="1" t="s">
        <v>1654</v>
      </c>
      <c r="B1327" s="1">
        <v>1.3119032569928699</v>
      </c>
      <c r="C1327" s="7">
        <v>1.7620947477658022</v>
      </c>
    </row>
    <row r="1328" spans="1:3">
      <c r="A1328" s="1" t="s">
        <v>810</v>
      </c>
      <c r="B1328" s="1">
        <v>0.91402380888746704</v>
      </c>
      <c r="C1328" s="7">
        <v>1.8378760860550223</v>
      </c>
    </row>
    <row r="1329" spans="1:3">
      <c r="A1329" s="1" t="s">
        <v>1655</v>
      </c>
      <c r="B1329" s="1">
        <v>2.9421569510766701</v>
      </c>
      <c r="C1329" s="7">
        <v>0.69505730519833442</v>
      </c>
    </row>
    <row r="1330" spans="1:3">
      <c r="A1330" s="1" t="s">
        <v>1656</v>
      </c>
      <c r="B1330" s="1">
        <v>2.9421569510766701</v>
      </c>
      <c r="C1330" s="7">
        <v>1.4857795306489054</v>
      </c>
    </row>
    <row r="1331" spans="1:3">
      <c r="A1331" s="1" t="s">
        <v>1657</v>
      </c>
      <c r="B1331" s="1">
        <v>2.0628620165305298</v>
      </c>
      <c r="C1331" s="7">
        <v>0.64128492070764631</v>
      </c>
    </row>
    <row r="1332" spans="1:3">
      <c r="A1332" s="1" t="s">
        <v>447</v>
      </c>
      <c r="B1332" s="1">
        <v>4.45798885277107</v>
      </c>
      <c r="C1332" s="7">
        <v>0.67354663802028258</v>
      </c>
    </row>
    <row r="1333" spans="1:3">
      <c r="A1333" s="1" t="s">
        <v>695</v>
      </c>
      <c r="B1333" s="1">
        <v>2.9421569510766701</v>
      </c>
      <c r="C1333" s="7">
        <v>1.4757255553266861</v>
      </c>
    </row>
    <row r="1334" spans="1:3">
      <c r="A1334" s="1" t="s">
        <v>1658</v>
      </c>
      <c r="B1334" s="1">
        <v>4.45798885277107</v>
      </c>
      <c r="C1334" s="7">
        <v>0.76325994575605771</v>
      </c>
    </row>
    <row r="1335" spans="1:3">
      <c r="A1335" s="1" t="s">
        <v>750</v>
      </c>
      <c r="B1335" s="1">
        <v>2.9421569510766701</v>
      </c>
      <c r="C1335" s="7">
        <v>1.4121766383466616</v>
      </c>
    </row>
    <row r="1336" spans="1:3">
      <c r="A1336" s="1" t="s">
        <v>1659</v>
      </c>
      <c r="B1336" s="1">
        <v>2.9421569510766701</v>
      </c>
      <c r="C1336" s="7">
        <v>0.71255716615147491</v>
      </c>
    </row>
    <row r="1337" spans="1:3">
      <c r="A1337" s="1" t="s">
        <v>1660</v>
      </c>
      <c r="B1337" s="1">
        <v>2.48672014805681</v>
      </c>
      <c r="C1337" s="7">
        <v>0.68244643656130455</v>
      </c>
    </row>
    <row r="1338" spans="1:3">
      <c r="A1338" s="1" t="s">
        <v>132</v>
      </c>
      <c r="B1338" s="1">
        <v>0.64975170762217804</v>
      </c>
      <c r="C1338" s="7">
        <v>0.37812146808029595</v>
      </c>
    </row>
    <row r="1339" spans="1:3">
      <c r="A1339" s="1" t="s">
        <v>1661</v>
      </c>
      <c r="B1339" s="1">
        <v>1.3119032569928699</v>
      </c>
      <c r="C1339" s="7">
        <v>1.7242953235496925</v>
      </c>
    </row>
    <row r="1340" spans="1:3">
      <c r="A1340" s="1" t="s">
        <v>1662</v>
      </c>
      <c r="B1340" s="1">
        <v>3.7418289787949002</v>
      </c>
      <c r="C1340" s="7">
        <v>1.2807460518806453</v>
      </c>
    </row>
    <row r="1341" spans="1:3">
      <c r="A1341" s="1" t="s">
        <v>1663</v>
      </c>
      <c r="B1341" s="1">
        <v>4.45798885277107</v>
      </c>
      <c r="C1341" s="7">
        <v>0.73853905050380619</v>
      </c>
    </row>
    <row r="1342" spans="1:3">
      <c r="A1342" s="1" t="s">
        <v>416</v>
      </c>
      <c r="B1342" s="1">
        <v>0.889541028292267</v>
      </c>
      <c r="C1342" s="7">
        <v>0.35681384486577344</v>
      </c>
    </row>
    <row r="1343" spans="1:3">
      <c r="A1343" s="1" t="s">
        <v>1664</v>
      </c>
      <c r="B1343" s="1">
        <v>4.45798885277107</v>
      </c>
      <c r="C1343" s="7">
        <v>1.4275212231061607</v>
      </c>
    </row>
    <row r="1344" spans="1:3">
      <c r="A1344" s="1" t="s">
        <v>62</v>
      </c>
      <c r="B1344" s="1">
        <v>0.95796726123782605</v>
      </c>
      <c r="C1344" s="7">
        <v>0.42437898188033818</v>
      </c>
    </row>
    <row r="1345" spans="1:3">
      <c r="A1345" s="1" t="s">
        <v>1665</v>
      </c>
      <c r="B1345" s="1">
        <v>4.45798885277107</v>
      </c>
      <c r="C1345" s="7">
        <v>0.7169828698323002</v>
      </c>
    </row>
    <row r="1346" spans="1:3">
      <c r="A1346" s="1" t="s">
        <v>931</v>
      </c>
      <c r="B1346" s="1">
        <v>0</v>
      </c>
      <c r="C1346" s="7">
        <v>6.9668279931379828</v>
      </c>
    </row>
    <row r="1347" spans="1:3">
      <c r="A1347" s="1" t="s">
        <v>1666</v>
      </c>
      <c r="B1347" s="1">
        <v>3.7418289787949002</v>
      </c>
      <c r="C1347" s="7">
        <v>0.75815187017066665</v>
      </c>
    </row>
    <row r="1348" spans="1:3">
      <c r="A1348" s="1" t="s">
        <v>1667</v>
      </c>
      <c r="B1348" s="1">
        <v>4.45798885277107</v>
      </c>
      <c r="C1348" s="7">
        <v>1.2799903596070579</v>
      </c>
    </row>
    <row r="1349" spans="1:3">
      <c r="A1349" s="1" t="s">
        <v>1668</v>
      </c>
      <c r="B1349" s="1">
        <v>0.91402380888746704</v>
      </c>
      <c r="C1349" s="7">
        <v>2.0426156694649396</v>
      </c>
    </row>
    <row r="1350" spans="1:3">
      <c r="A1350" s="1" t="s">
        <v>1669</v>
      </c>
      <c r="B1350" s="1">
        <v>3.7418289787949002</v>
      </c>
      <c r="C1350" s="7">
        <v>0.72811160051458446</v>
      </c>
    </row>
    <row r="1351" spans="1:3">
      <c r="A1351" s="1" t="s">
        <v>1670</v>
      </c>
      <c r="B1351" s="1">
        <v>2.9421569510766701</v>
      </c>
      <c r="C1351" s="7">
        <v>0.69072901013766963</v>
      </c>
    </row>
    <row r="1352" spans="1:3">
      <c r="A1352" s="1" t="s">
        <v>427</v>
      </c>
      <c r="B1352" s="1">
        <v>2.9421569510766701</v>
      </c>
      <c r="C1352" s="7">
        <v>0.72154305491329107</v>
      </c>
    </row>
    <row r="1353" spans="1:3">
      <c r="A1353" s="1" t="s">
        <v>1671</v>
      </c>
      <c r="B1353" s="1">
        <v>1.6742961736102899</v>
      </c>
      <c r="C1353" s="7">
        <v>0.62987919100795031</v>
      </c>
    </row>
    <row r="1354" spans="1:3">
      <c r="A1354" s="1" t="s">
        <v>244</v>
      </c>
      <c r="B1354" s="1">
        <v>1.3119032569928699</v>
      </c>
      <c r="C1354" s="7">
        <v>0.52685535329399547</v>
      </c>
    </row>
    <row r="1355" spans="1:3">
      <c r="A1355" s="1" t="s">
        <v>601</v>
      </c>
      <c r="B1355" s="1">
        <v>4.45798885277107</v>
      </c>
      <c r="C1355" s="7">
        <v>0.71534211079312149</v>
      </c>
    </row>
    <row r="1356" spans="1:3">
      <c r="A1356" s="1" t="s">
        <v>1672</v>
      </c>
      <c r="B1356" s="1">
        <v>3.7418289787949002</v>
      </c>
      <c r="C1356" s="7">
        <v>0.70103972885334431</v>
      </c>
    </row>
    <row r="1357" spans="1:3">
      <c r="A1357" s="1" t="s">
        <v>1673</v>
      </c>
      <c r="B1357" s="1">
        <v>2.9421569510766701</v>
      </c>
      <c r="C1357" s="7">
        <v>1.7190110012938848</v>
      </c>
    </row>
    <row r="1358" spans="1:3">
      <c r="A1358" s="1" t="s">
        <v>1674</v>
      </c>
      <c r="B1358" s="1">
        <v>2.9421569510766701</v>
      </c>
      <c r="C1358" s="7">
        <v>1.5266818192443257</v>
      </c>
    </row>
    <row r="1359" spans="1:3">
      <c r="A1359" s="1" t="s">
        <v>600</v>
      </c>
      <c r="B1359" s="1">
        <v>2.0628620165305298</v>
      </c>
      <c r="C1359" s="7">
        <v>0.68991463896107608</v>
      </c>
    </row>
    <row r="1360" spans="1:3">
      <c r="A1360" s="1" t="s">
        <v>830</v>
      </c>
      <c r="B1360" s="1">
        <v>0.95796726123782605</v>
      </c>
      <c r="C1360" s="7">
        <v>1.6682696534901007</v>
      </c>
    </row>
    <row r="1361" spans="1:3">
      <c r="A1361" s="1" t="s">
        <v>482</v>
      </c>
      <c r="B1361" s="1">
        <v>4.45798885277107</v>
      </c>
      <c r="C1361" s="7">
        <v>0.70421040283144598</v>
      </c>
    </row>
    <row r="1362" spans="1:3">
      <c r="A1362" s="1" t="s">
        <v>195</v>
      </c>
      <c r="B1362" s="1">
        <v>2.48672014805681</v>
      </c>
      <c r="C1362" s="7">
        <v>0.58335001053759872</v>
      </c>
    </row>
    <row r="1363" spans="1:3">
      <c r="A1363" s="1" t="s">
        <v>1675</v>
      </c>
      <c r="B1363" s="1">
        <v>4.45798885277107</v>
      </c>
      <c r="C1363" s="7">
        <v>0.78950428424279107</v>
      </c>
    </row>
    <row r="1364" spans="1:3">
      <c r="A1364" s="1" t="s">
        <v>1676</v>
      </c>
      <c r="B1364" s="1">
        <v>2.9421569510766701</v>
      </c>
      <c r="C1364" s="7">
        <v>0.7195882328215607</v>
      </c>
    </row>
    <row r="1365" spans="1:3">
      <c r="A1365" s="1" t="s">
        <v>1677</v>
      </c>
      <c r="B1365" s="1">
        <v>0.889541028292267</v>
      </c>
      <c r="C1365" s="7">
        <v>0.35804820068199017</v>
      </c>
    </row>
    <row r="1366" spans="1:3">
      <c r="A1366" s="1" t="s">
        <v>116</v>
      </c>
      <c r="B1366" s="1">
        <v>0.889541028292267</v>
      </c>
      <c r="C1366" s="7">
        <v>0.30761614115279345</v>
      </c>
    </row>
    <row r="1367" spans="1:3">
      <c r="A1367" s="1" t="s">
        <v>1678</v>
      </c>
      <c r="B1367" s="1">
        <v>2.48672014805681</v>
      </c>
      <c r="C1367" s="7">
        <v>0.70892569833280639</v>
      </c>
    </row>
    <row r="1368" spans="1:3">
      <c r="A1368" s="1" t="s">
        <v>172</v>
      </c>
      <c r="B1368" s="1">
        <v>2.0628620165305298</v>
      </c>
      <c r="C1368" s="7">
        <v>0.48961194698455762</v>
      </c>
    </row>
    <row r="1369" spans="1:3">
      <c r="A1369" s="1" t="s">
        <v>970</v>
      </c>
      <c r="B1369" s="1">
        <v>0</v>
      </c>
      <c r="C1369" s="7">
        <v>7.2824065216510805</v>
      </c>
    </row>
    <row r="1370" spans="1:3">
      <c r="A1370" s="1" t="s">
        <v>597</v>
      </c>
      <c r="B1370" s="1">
        <v>3.7418289787949002</v>
      </c>
      <c r="C1370" s="7">
        <v>0.72084539770335632</v>
      </c>
    </row>
    <row r="1371" spans="1:3">
      <c r="A1371" s="1" t="s">
        <v>1679</v>
      </c>
      <c r="B1371" s="1">
        <v>2.48672014805681</v>
      </c>
      <c r="C1371" s="7">
        <v>0.6572378375009339</v>
      </c>
    </row>
    <row r="1372" spans="1:3">
      <c r="A1372" s="1" t="s">
        <v>914</v>
      </c>
      <c r="B1372" s="1">
        <v>0.91402380888746704</v>
      </c>
      <c r="C1372" s="7">
        <v>1.9711144618525045</v>
      </c>
    </row>
    <row r="1373" spans="1:3">
      <c r="A1373" s="1" t="s">
        <v>1680</v>
      </c>
      <c r="B1373" s="1">
        <v>4.45798885277107</v>
      </c>
      <c r="C1373" s="7">
        <v>1.4915355757377349</v>
      </c>
    </row>
    <row r="1374" spans="1:3">
      <c r="A1374" s="1" t="s">
        <v>444</v>
      </c>
      <c r="B1374" s="1">
        <v>2.9421569510766701</v>
      </c>
      <c r="C1374" s="7">
        <v>0.68851513715120838</v>
      </c>
    </row>
    <row r="1375" spans="1:3">
      <c r="A1375" s="1" t="s">
        <v>622</v>
      </c>
      <c r="B1375" s="1">
        <v>0.95796726123782605</v>
      </c>
      <c r="C1375" s="7">
        <v>2.0465743949825308</v>
      </c>
    </row>
    <row r="1376" spans="1:3">
      <c r="A1376" s="1" t="s">
        <v>1681</v>
      </c>
      <c r="B1376" s="1">
        <v>2.9421569510766701</v>
      </c>
      <c r="C1376" s="7">
        <v>1.3573416914752052</v>
      </c>
    </row>
    <row r="1377" spans="1:3">
      <c r="A1377" s="1" t="s">
        <v>1682</v>
      </c>
      <c r="B1377" s="1">
        <v>2.9421569510766701</v>
      </c>
      <c r="C1377" s="7">
        <v>2.1755551826689534</v>
      </c>
    </row>
    <row r="1378" spans="1:3">
      <c r="A1378" s="1" t="s">
        <v>1683</v>
      </c>
      <c r="B1378" s="1">
        <v>0.91402380888746704</v>
      </c>
      <c r="C1378" s="7">
        <v>1.9334368061637146</v>
      </c>
    </row>
    <row r="1379" spans="1:3">
      <c r="A1379" s="1" t="s">
        <v>1684</v>
      </c>
      <c r="B1379" s="1">
        <v>1.3119032569928699</v>
      </c>
      <c r="C1379" s="7">
        <v>0.63367912214540834</v>
      </c>
    </row>
    <row r="1380" spans="1:3">
      <c r="A1380" s="1" t="s">
        <v>1685</v>
      </c>
      <c r="B1380" s="1">
        <v>0.95796726123782605</v>
      </c>
      <c r="C1380" s="7">
        <v>1.7717947653926804</v>
      </c>
    </row>
    <row r="1381" spans="1:3">
      <c r="A1381" s="1" t="s">
        <v>217</v>
      </c>
      <c r="B1381" s="1">
        <v>0.889541028292267</v>
      </c>
      <c r="C1381" s="7">
        <v>0.53810182732111556</v>
      </c>
    </row>
    <row r="1382" spans="1:3">
      <c r="A1382" s="1" t="s">
        <v>420</v>
      </c>
      <c r="B1382" s="1">
        <v>2.0628620165305298</v>
      </c>
      <c r="C1382" s="7">
        <v>0.58425091761665549</v>
      </c>
    </row>
    <row r="1383" spans="1:3">
      <c r="A1383" s="1" t="s">
        <v>655</v>
      </c>
      <c r="B1383" s="1">
        <v>3.7418289787949002</v>
      </c>
      <c r="C1383" s="7">
        <v>1.3629078303445128</v>
      </c>
    </row>
    <row r="1384" spans="1:3">
      <c r="A1384" s="1" t="s">
        <v>387</v>
      </c>
      <c r="B1384" s="1">
        <v>3.7418289787949002</v>
      </c>
      <c r="C1384" s="7">
        <v>0.66160908228018445</v>
      </c>
    </row>
    <row r="1385" spans="1:3">
      <c r="A1385" s="1" t="s">
        <v>1686</v>
      </c>
      <c r="B1385" s="1">
        <v>3.7418289787949002</v>
      </c>
      <c r="C1385" s="7">
        <v>0.73172186660740968</v>
      </c>
    </row>
    <row r="1386" spans="1:3">
      <c r="A1386" s="1" t="s">
        <v>1687</v>
      </c>
      <c r="B1386" s="1">
        <v>2.9421569510766701</v>
      </c>
      <c r="C1386" s="7">
        <v>0.73273641583526994</v>
      </c>
    </row>
    <row r="1387" spans="1:3">
      <c r="A1387" s="1" t="s">
        <v>1688</v>
      </c>
      <c r="B1387" s="1">
        <v>2.48672014805681</v>
      </c>
      <c r="C1387" s="7">
        <v>0.68096452866770363</v>
      </c>
    </row>
    <row r="1388" spans="1:3">
      <c r="A1388" s="1" t="s">
        <v>71</v>
      </c>
      <c r="B1388" s="1">
        <v>0.889541028292267</v>
      </c>
      <c r="C1388" s="7">
        <v>0.50480953142781049</v>
      </c>
    </row>
    <row r="1389" spans="1:3">
      <c r="A1389" s="1" t="s">
        <v>1689</v>
      </c>
      <c r="B1389" s="1">
        <v>2.48672014805681</v>
      </c>
      <c r="C1389" s="7">
        <v>1.3803301102966672</v>
      </c>
    </row>
    <row r="1390" spans="1:3">
      <c r="A1390" s="1" t="s">
        <v>1690</v>
      </c>
      <c r="B1390" s="1">
        <v>4.45798885277107</v>
      </c>
      <c r="C1390" s="7">
        <v>0.71986865754018725</v>
      </c>
    </row>
    <row r="1391" spans="1:3">
      <c r="A1391" s="1" t="s">
        <v>916</v>
      </c>
      <c r="B1391" s="1">
        <v>0.95796726123782605</v>
      </c>
      <c r="C1391" s="7">
        <v>1.9494591775502028</v>
      </c>
    </row>
    <row r="1392" spans="1:3">
      <c r="A1392" s="1" t="s">
        <v>337</v>
      </c>
      <c r="B1392" s="1">
        <v>2.0628620165305298</v>
      </c>
      <c r="C1392" s="7">
        <v>0.6450894425126289</v>
      </c>
    </row>
    <row r="1393" spans="1:3">
      <c r="A1393" s="1" t="s">
        <v>489</v>
      </c>
      <c r="B1393" s="1">
        <v>2.48672014805681</v>
      </c>
      <c r="C1393" s="7">
        <v>0.72585605953287602</v>
      </c>
    </row>
    <row r="1394" spans="1:3">
      <c r="A1394" s="1" t="s">
        <v>1691</v>
      </c>
      <c r="B1394" s="1">
        <v>2.0628620165305298</v>
      </c>
      <c r="C1394" s="7">
        <v>0.61272796854788802</v>
      </c>
    </row>
    <row r="1395" spans="1:3">
      <c r="A1395" s="1" t="s">
        <v>1692</v>
      </c>
      <c r="B1395" s="1">
        <v>2.48672014805681</v>
      </c>
      <c r="C1395" s="7">
        <v>0.67687979390643271</v>
      </c>
    </row>
    <row r="1396" spans="1:3">
      <c r="A1396" s="1" t="s">
        <v>409</v>
      </c>
      <c r="B1396" s="1">
        <v>2.48672014805681</v>
      </c>
      <c r="C1396" s="7">
        <v>0.62863846028070158</v>
      </c>
    </row>
    <row r="1397" spans="1:3">
      <c r="A1397" s="1" t="s">
        <v>140</v>
      </c>
      <c r="B1397" s="1">
        <v>0.91402380888746704</v>
      </c>
      <c r="C1397" s="7">
        <v>0.46525851019531772</v>
      </c>
    </row>
    <row r="1398" spans="1:3">
      <c r="A1398" s="1" t="s">
        <v>1693</v>
      </c>
      <c r="B1398" s="1">
        <v>2.48672014805681</v>
      </c>
      <c r="C1398" s="7">
        <v>1.4706248596629476</v>
      </c>
    </row>
    <row r="1399" spans="1:3">
      <c r="A1399" s="1" t="s">
        <v>1694</v>
      </c>
      <c r="B1399" s="1">
        <v>2.9421569510766701</v>
      </c>
      <c r="C1399" s="7">
        <v>1.4162053778803878</v>
      </c>
    </row>
    <row r="1400" spans="1:3">
      <c r="A1400" s="1" t="s">
        <v>1695</v>
      </c>
      <c r="B1400" s="1">
        <v>3.7418289787949002</v>
      </c>
      <c r="C1400" s="7">
        <v>0.75871072325059474</v>
      </c>
    </row>
    <row r="1401" spans="1:3">
      <c r="A1401" s="1" t="s">
        <v>1696</v>
      </c>
      <c r="B1401" s="1">
        <v>2.48672014805681</v>
      </c>
      <c r="C1401" s="7">
        <v>0.68276596820210478</v>
      </c>
    </row>
    <row r="1402" spans="1:3">
      <c r="A1402" s="1" t="s">
        <v>1697</v>
      </c>
      <c r="B1402" s="1">
        <v>2.48672014805681</v>
      </c>
      <c r="C1402" s="7">
        <v>3.0052557644891968</v>
      </c>
    </row>
    <row r="1403" spans="1:3">
      <c r="A1403" s="1" t="s">
        <v>156</v>
      </c>
      <c r="B1403" s="1">
        <v>3.7418289787949002</v>
      </c>
      <c r="C1403" s="7">
        <v>0.49683496448646097</v>
      </c>
    </row>
    <row r="1404" spans="1:3">
      <c r="A1404" s="1" t="s">
        <v>646</v>
      </c>
      <c r="B1404" s="1">
        <v>1.3119032569928699</v>
      </c>
      <c r="C1404" s="7">
        <v>1.6612716487413037</v>
      </c>
    </row>
    <row r="1405" spans="1:3">
      <c r="A1405" s="1" t="s">
        <v>614</v>
      </c>
      <c r="B1405" s="1">
        <v>4.45798885277107</v>
      </c>
      <c r="C1405" s="7">
        <v>1.3132518953534558</v>
      </c>
    </row>
    <row r="1406" spans="1:3">
      <c r="A1406" s="1" t="s">
        <v>685</v>
      </c>
      <c r="B1406" s="1">
        <v>1.3119032569928699</v>
      </c>
      <c r="C1406" s="7">
        <v>1.4960630158582335</v>
      </c>
    </row>
    <row r="1407" spans="1:3">
      <c r="A1407" s="1" t="s">
        <v>1698</v>
      </c>
      <c r="B1407" s="1">
        <v>2.48672014805681</v>
      </c>
      <c r="C1407" s="7">
        <v>0.65974010930430971</v>
      </c>
    </row>
    <row r="1408" spans="1:3">
      <c r="A1408" s="1" t="s">
        <v>361</v>
      </c>
      <c r="B1408" s="1">
        <v>2.9421569510766701</v>
      </c>
      <c r="C1408" s="7">
        <v>0.63572264692251046</v>
      </c>
    </row>
    <row r="1409" spans="1:3">
      <c r="A1409" s="1" t="s">
        <v>1699</v>
      </c>
      <c r="B1409" s="1">
        <v>2.9421569510766701</v>
      </c>
      <c r="C1409" s="7">
        <v>0.64852690517183786</v>
      </c>
    </row>
    <row r="1410" spans="1:3">
      <c r="A1410" s="1" t="s">
        <v>1700</v>
      </c>
      <c r="B1410" s="1">
        <v>2.9421569510766701</v>
      </c>
      <c r="C1410" s="7">
        <v>1.4271210061382436</v>
      </c>
    </row>
    <row r="1411" spans="1:3">
      <c r="A1411" s="1" t="s">
        <v>1701</v>
      </c>
      <c r="B1411" s="1">
        <v>2.48672014805681</v>
      </c>
      <c r="C1411" s="7">
        <v>1.4696695205904569</v>
      </c>
    </row>
    <row r="1412" spans="1:3">
      <c r="A1412" s="1" t="s">
        <v>1702</v>
      </c>
      <c r="B1412" s="1">
        <v>1.6742961736102899</v>
      </c>
      <c r="C1412" s="7">
        <v>1.4717057210799835</v>
      </c>
    </row>
    <row r="1413" spans="1:3">
      <c r="A1413" s="1" t="s">
        <v>1703</v>
      </c>
      <c r="B1413" s="1">
        <v>4.45798885277107</v>
      </c>
      <c r="C1413" s="7">
        <v>1.2805521434854479</v>
      </c>
    </row>
    <row r="1414" spans="1:3">
      <c r="A1414" s="1" t="s">
        <v>767</v>
      </c>
      <c r="B1414" s="1">
        <v>2.9421569510766701</v>
      </c>
      <c r="C1414" s="7">
        <v>1.5325543331518401</v>
      </c>
    </row>
    <row r="1415" spans="1:3">
      <c r="A1415" s="1" t="s">
        <v>1704</v>
      </c>
      <c r="B1415" s="1">
        <v>2.9421569510766701</v>
      </c>
      <c r="C1415" s="7">
        <v>1.4135949914278083</v>
      </c>
    </row>
    <row r="1416" spans="1:3">
      <c r="A1416" s="1" t="s">
        <v>593</v>
      </c>
      <c r="B1416" s="1">
        <v>0.95796726123782605</v>
      </c>
      <c r="C1416" s="7">
        <v>0.61906823205718109</v>
      </c>
    </row>
    <row r="1417" spans="1:3">
      <c r="A1417" s="1" t="s">
        <v>58</v>
      </c>
      <c r="B1417" s="1">
        <v>0.95796726123782605</v>
      </c>
      <c r="C1417" s="7">
        <v>0.40216223026142772</v>
      </c>
    </row>
    <row r="1418" spans="1:3">
      <c r="A1418" s="1" t="s">
        <v>1705</v>
      </c>
      <c r="B1418" s="1">
        <v>0.91402380888746704</v>
      </c>
      <c r="C1418" s="7">
        <v>1.6783962840124278</v>
      </c>
    </row>
    <row r="1419" spans="1:3">
      <c r="A1419" s="1" t="s">
        <v>1706</v>
      </c>
      <c r="B1419" s="1">
        <v>2.0628620165305298</v>
      </c>
      <c r="C1419" s="7">
        <v>1.6414775918938409</v>
      </c>
    </row>
    <row r="1420" spans="1:3">
      <c r="A1420" s="1" t="s">
        <v>1707</v>
      </c>
      <c r="B1420" s="1">
        <v>3.7418289787949002</v>
      </c>
      <c r="C1420" s="7">
        <v>0.67591339269117434</v>
      </c>
    </row>
    <row r="1421" spans="1:3">
      <c r="A1421" s="1" t="s">
        <v>513</v>
      </c>
      <c r="B1421" s="1">
        <v>2.48672014805681</v>
      </c>
      <c r="C1421" s="7">
        <v>0.65691158386121951</v>
      </c>
    </row>
    <row r="1422" spans="1:3">
      <c r="A1422" s="1" t="s">
        <v>1708</v>
      </c>
      <c r="B1422" s="1">
        <v>3.7418289787949002</v>
      </c>
      <c r="C1422" s="7">
        <v>1.4330190946752668</v>
      </c>
    </row>
    <row r="1423" spans="1:3">
      <c r="A1423" s="1" t="s">
        <v>794</v>
      </c>
      <c r="B1423" s="1">
        <v>1.3119032569928699</v>
      </c>
      <c r="C1423" s="7">
        <v>1.6879432366477927</v>
      </c>
    </row>
    <row r="1424" spans="1:3">
      <c r="A1424" s="1" t="s">
        <v>1709</v>
      </c>
      <c r="B1424" s="1">
        <v>1.6742961736102899</v>
      </c>
      <c r="C1424" s="7">
        <v>1.702818693671069</v>
      </c>
    </row>
    <row r="1425" spans="1:3">
      <c r="A1425" s="1" t="s">
        <v>871</v>
      </c>
      <c r="B1425" s="1">
        <v>0.57039272043168299</v>
      </c>
      <c r="C1425" s="7">
        <v>2.5393179645703419</v>
      </c>
    </row>
    <row r="1426" spans="1:3">
      <c r="A1426" s="1" t="s">
        <v>1710</v>
      </c>
      <c r="B1426" s="1">
        <v>3.7418289787949002</v>
      </c>
      <c r="C1426" s="7">
        <v>0.7072473805183106</v>
      </c>
    </row>
    <row r="1427" spans="1:3">
      <c r="A1427" s="1" t="s">
        <v>64</v>
      </c>
      <c r="B1427" s="1">
        <v>0</v>
      </c>
      <c r="C1427" s="7">
        <v>0.30994438597311275</v>
      </c>
    </row>
    <row r="1428" spans="1:3">
      <c r="A1428" s="1" t="s">
        <v>923</v>
      </c>
      <c r="B1428" s="1">
        <v>2.9421569510766701</v>
      </c>
      <c r="C1428" s="7">
        <v>1.462957530587917</v>
      </c>
    </row>
    <row r="1429" spans="1:3">
      <c r="A1429" s="1" t="s">
        <v>1711</v>
      </c>
      <c r="B1429" s="1">
        <v>2.0628620165305298</v>
      </c>
      <c r="C1429" s="7">
        <v>2.2843199315626062</v>
      </c>
    </row>
    <row r="1430" spans="1:3">
      <c r="A1430" s="1" t="s">
        <v>1712</v>
      </c>
      <c r="B1430" s="1">
        <v>2.9421569510766701</v>
      </c>
      <c r="C1430" s="7">
        <v>0.62395706590225974</v>
      </c>
    </row>
    <row r="1431" spans="1:3">
      <c r="A1431" s="1" t="s">
        <v>1713</v>
      </c>
      <c r="B1431" s="1">
        <v>2.9421569510766701</v>
      </c>
      <c r="C1431" s="7">
        <v>0.70953602139709371</v>
      </c>
    </row>
    <row r="1432" spans="1:3">
      <c r="A1432" s="1" t="s">
        <v>1714</v>
      </c>
      <c r="B1432" s="1">
        <v>3.7418289787949002</v>
      </c>
      <c r="C1432" s="7">
        <v>0.76405834902892933</v>
      </c>
    </row>
    <row r="1433" spans="1:3">
      <c r="A1433" s="1" t="s">
        <v>672</v>
      </c>
      <c r="B1433" s="1">
        <v>2.9421569510766701</v>
      </c>
      <c r="C1433" s="7">
        <v>1.5383921197716393</v>
      </c>
    </row>
    <row r="1434" spans="1:3">
      <c r="A1434" s="1" t="s">
        <v>1715</v>
      </c>
      <c r="B1434" s="1">
        <v>2.48672014805681</v>
      </c>
      <c r="C1434" s="7">
        <v>1.7222333267516883</v>
      </c>
    </row>
    <row r="1435" spans="1:3">
      <c r="A1435" s="1" t="s">
        <v>262</v>
      </c>
      <c r="B1435" s="1">
        <v>3.7418289787949002</v>
      </c>
      <c r="C1435" s="7">
        <v>0.64170338562000517</v>
      </c>
    </row>
    <row r="1436" spans="1:3">
      <c r="A1436" s="1" t="s">
        <v>129</v>
      </c>
      <c r="B1436" s="1">
        <v>2.0628620165305298</v>
      </c>
      <c r="C1436" s="7">
        <v>0.55728512684942544</v>
      </c>
    </row>
    <row r="1437" spans="1:3">
      <c r="A1437" s="1" t="s">
        <v>1716</v>
      </c>
      <c r="B1437" s="1">
        <v>0.95796726123782605</v>
      </c>
      <c r="C1437" s="7">
        <v>1.7349032640205708</v>
      </c>
    </row>
    <row r="1438" spans="1:3">
      <c r="A1438" s="1" t="s">
        <v>1717</v>
      </c>
      <c r="B1438" s="1">
        <v>2.9421569510766701</v>
      </c>
      <c r="C1438" s="7">
        <v>1.4727667330138861</v>
      </c>
    </row>
    <row r="1439" spans="1:3">
      <c r="A1439" s="1" t="s">
        <v>1718</v>
      </c>
      <c r="B1439" s="1">
        <v>2.0628620165305298</v>
      </c>
      <c r="C1439" s="7">
        <v>0.68220034463589341</v>
      </c>
    </row>
    <row r="1440" spans="1:3">
      <c r="A1440" s="1" t="s">
        <v>1719</v>
      </c>
      <c r="B1440" s="1">
        <v>4.45798885277107</v>
      </c>
      <c r="C1440" s="7">
        <v>0.77966310896178626</v>
      </c>
    </row>
    <row r="1441" spans="1:3">
      <c r="A1441" s="1" t="s">
        <v>1720</v>
      </c>
      <c r="B1441" s="1">
        <v>0.889541028292267</v>
      </c>
      <c r="C1441" s="7">
        <v>0.46785249966476139</v>
      </c>
    </row>
    <row r="1442" spans="1:3">
      <c r="A1442" s="1" t="s">
        <v>1721</v>
      </c>
      <c r="B1442" s="1">
        <v>2.48672014805681</v>
      </c>
      <c r="C1442" s="7">
        <v>1.4647961625130999</v>
      </c>
    </row>
    <row r="1443" spans="1:3">
      <c r="A1443" s="1" t="s">
        <v>1722</v>
      </c>
      <c r="B1443" s="1">
        <v>3.7418289787949002</v>
      </c>
      <c r="C1443" s="7">
        <v>1.3614023451208577</v>
      </c>
    </row>
    <row r="1444" spans="1:3">
      <c r="A1444" s="1" t="s">
        <v>1723</v>
      </c>
      <c r="B1444" s="1">
        <v>0</v>
      </c>
      <c r="C1444" s="7">
        <v>4.0787964159112677</v>
      </c>
    </row>
    <row r="1445" spans="1:3">
      <c r="A1445" s="1" t="s">
        <v>1724</v>
      </c>
      <c r="B1445" s="1">
        <v>2.48672014805681</v>
      </c>
      <c r="C1445" s="7">
        <v>2.4563219493113206</v>
      </c>
    </row>
    <row r="1446" spans="1:3">
      <c r="A1446" s="1" t="s">
        <v>701</v>
      </c>
      <c r="B1446" s="1">
        <v>1.3119032569928699</v>
      </c>
      <c r="C1446" s="7">
        <v>1.6116445104590236</v>
      </c>
    </row>
    <row r="1447" spans="1:3">
      <c r="A1447" s="1" t="s">
        <v>836</v>
      </c>
      <c r="B1447" s="1">
        <v>2.9421569510766701</v>
      </c>
      <c r="C1447" s="7">
        <v>1.960415027873365</v>
      </c>
    </row>
    <row r="1448" spans="1:3">
      <c r="A1448" s="1" t="s">
        <v>1725</v>
      </c>
      <c r="B1448" s="1">
        <v>3.7418289787949002</v>
      </c>
      <c r="C1448" s="7">
        <v>1.399392501900437</v>
      </c>
    </row>
    <row r="1449" spans="1:3">
      <c r="A1449" s="1" t="s">
        <v>770</v>
      </c>
      <c r="B1449" s="1">
        <v>0.57039272043168299</v>
      </c>
      <c r="C1449" s="7">
        <v>2.0492095210793368</v>
      </c>
    </row>
    <row r="1450" spans="1:3">
      <c r="A1450" s="1" t="s">
        <v>1726</v>
      </c>
      <c r="B1450" s="1">
        <v>2.9421569510766701</v>
      </c>
      <c r="C1450" s="7">
        <v>0.70688323598497083</v>
      </c>
    </row>
    <row r="1451" spans="1:3">
      <c r="A1451" s="1" t="s">
        <v>669</v>
      </c>
      <c r="B1451" s="1">
        <v>2.48672014805681</v>
      </c>
      <c r="C1451" s="7">
        <v>1.5591224924083364</v>
      </c>
    </row>
    <row r="1452" spans="1:3">
      <c r="A1452" s="1" t="s">
        <v>348</v>
      </c>
      <c r="B1452" s="1">
        <v>0.889541028292267</v>
      </c>
      <c r="C1452" s="7">
        <v>0.34358153012881687</v>
      </c>
    </row>
    <row r="1453" spans="1:3">
      <c r="A1453" s="1" t="s">
        <v>272</v>
      </c>
      <c r="B1453" s="1">
        <v>0.889541028292267</v>
      </c>
      <c r="C1453" s="7">
        <v>0.50647296501152483</v>
      </c>
    </row>
    <row r="1454" spans="1:3">
      <c r="A1454" s="1" t="s">
        <v>1727</v>
      </c>
      <c r="B1454" s="1">
        <v>3.7418289787949002</v>
      </c>
      <c r="C1454" s="7">
        <v>0.6735058273038903</v>
      </c>
    </row>
    <row r="1455" spans="1:3">
      <c r="A1455" s="1" t="s">
        <v>840</v>
      </c>
      <c r="B1455" s="1">
        <v>0.57039272043168299</v>
      </c>
      <c r="C1455" s="7">
        <v>2.0575536594753783</v>
      </c>
    </row>
    <row r="1456" spans="1:3">
      <c r="A1456" s="1" t="s">
        <v>892</v>
      </c>
      <c r="B1456" s="1">
        <v>2.0628620165305298</v>
      </c>
      <c r="C1456" s="7">
        <v>1.8806723174254882</v>
      </c>
    </row>
    <row r="1457" spans="1:3">
      <c r="A1457" s="1" t="s">
        <v>816</v>
      </c>
      <c r="B1457" s="1">
        <v>2.48672014805681</v>
      </c>
      <c r="C1457" s="7">
        <v>1.7854422861220247</v>
      </c>
    </row>
    <row r="1458" spans="1:3">
      <c r="A1458" s="1" t="s">
        <v>1728</v>
      </c>
      <c r="B1458" s="1">
        <v>2.48672014805681</v>
      </c>
      <c r="C1458" s="7">
        <v>1.4054953904972434</v>
      </c>
    </row>
    <row r="1459" spans="1:3">
      <c r="A1459" s="1" t="s">
        <v>823</v>
      </c>
      <c r="B1459" s="1">
        <v>0.95796726123782605</v>
      </c>
      <c r="C1459" s="7">
        <v>2.2952816047814237</v>
      </c>
    </row>
    <row r="1460" spans="1:3">
      <c r="A1460" s="1" t="s">
        <v>1729</v>
      </c>
      <c r="B1460" s="1">
        <v>2.48672014805681</v>
      </c>
      <c r="C1460" s="7">
        <v>1.638172433088448</v>
      </c>
    </row>
    <row r="1461" spans="1:3">
      <c r="A1461" s="1" t="s">
        <v>27</v>
      </c>
      <c r="B1461" s="1">
        <v>1.3119032569928699</v>
      </c>
      <c r="C1461" s="7">
        <v>0.57580149685179793</v>
      </c>
    </row>
    <row r="1462" spans="1:3">
      <c r="A1462" s="1" t="s">
        <v>521</v>
      </c>
      <c r="B1462" s="1">
        <v>2.9421569510766701</v>
      </c>
      <c r="C1462" s="7">
        <v>0.66637211886403391</v>
      </c>
    </row>
    <row r="1463" spans="1:3">
      <c r="A1463" s="1" t="s">
        <v>1730</v>
      </c>
      <c r="B1463" s="1">
        <v>3.7418289787949002</v>
      </c>
      <c r="C1463" s="7">
        <v>0.77014873587783261</v>
      </c>
    </row>
    <row r="1464" spans="1:3">
      <c r="A1464" s="1" t="s">
        <v>1731</v>
      </c>
      <c r="B1464" s="1">
        <v>3.7418289787949002</v>
      </c>
      <c r="C1464" s="7">
        <v>0.67679112520095852</v>
      </c>
    </row>
    <row r="1465" spans="1:3">
      <c r="A1465" s="1" t="s">
        <v>1732</v>
      </c>
      <c r="B1465" s="1">
        <v>3.7418289787949002</v>
      </c>
      <c r="C1465" s="7">
        <v>1.4327110413669679</v>
      </c>
    </row>
    <row r="1466" spans="1:3">
      <c r="A1466" s="1" t="s">
        <v>1733</v>
      </c>
      <c r="B1466" s="1">
        <v>3.7418289787949002</v>
      </c>
      <c r="C1466" s="7">
        <v>1.293710267851214</v>
      </c>
    </row>
    <row r="1467" spans="1:3">
      <c r="A1467" s="1" t="s">
        <v>1734</v>
      </c>
      <c r="B1467" s="1">
        <v>2.9421569510766701</v>
      </c>
      <c r="C1467" s="7">
        <v>0.68110271010462442</v>
      </c>
    </row>
    <row r="1468" spans="1:3">
      <c r="A1468" s="1" t="s">
        <v>213</v>
      </c>
      <c r="B1468" s="1">
        <v>2.0628620165305298</v>
      </c>
      <c r="C1468" s="7">
        <v>0.62734441464747215</v>
      </c>
    </row>
    <row r="1469" spans="1:3">
      <c r="A1469" s="1" t="s">
        <v>300</v>
      </c>
      <c r="B1469" s="1">
        <v>2.0628620165305298</v>
      </c>
      <c r="C1469" s="7">
        <v>0.60893238379523407</v>
      </c>
    </row>
    <row r="1470" spans="1:3">
      <c r="A1470" s="1" t="s">
        <v>772</v>
      </c>
      <c r="B1470" s="1">
        <v>2.48672014805681</v>
      </c>
      <c r="C1470" s="7">
        <v>1.5838389739440233</v>
      </c>
    </row>
    <row r="1471" spans="1:3">
      <c r="A1471" s="1" t="s">
        <v>635</v>
      </c>
      <c r="B1471" s="1">
        <v>4.45798885277107</v>
      </c>
      <c r="C1471" s="7">
        <v>1.3387851414647305</v>
      </c>
    </row>
    <row r="1472" spans="1:3">
      <c r="A1472" s="1" t="s">
        <v>849</v>
      </c>
      <c r="B1472" s="1">
        <v>1.0058656242997199</v>
      </c>
      <c r="C1472" s="7">
        <v>1.5798363987431925</v>
      </c>
    </row>
    <row r="1473" spans="1:3">
      <c r="A1473" s="1" t="s">
        <v>618</v>
      </c>
      <c r="B1473" s="1">
        <v>2.9421569510766701</v>
      </c>
      <c r="C1473" s="7">
        <v>1.3835282583883217</v>
      </c>
    </row>
    <row r="1474" spans="1:3">
      <c r="A1474" s="1" t="s">
        <v>134</v>
      </c>
      <c r="B1474" s="1">
        <v>0.889541028292267</v>
      </c>
      <c r="C1474" s="7">
        <v>0.44245422500814618</v>
      </c>
    </row>
    <row r="1475" spans="1:3">
      <c r="A1475" s="1" t="s">
        <v>1735</v>
      </c>
      <c r="B1475" s="1">
        <v>2.9421569510766701</v>
      </c>
      <c r="C1475" s="7">
        <v>1.3844659341845231</v>
      </c>
    </row>
    <row r="1476" spans="1:3">
      <c r="A1476" s="1" t="s">
        <v>1736</v>
      </c>
      <c r="B1476" s="1">
        <v>4.45798885277107</v>
      </c>
      <c r="C1476" s="7">
        <v>0.68376806274465762</v>
      </c>
    </row>
    <row r="1477" spans="1:3">
      <c r="A1477" s="1" t="s">
        <v>59</v>
      </c>
      <c r="B1477" s="1">
        <v>0.889541028292267</v>
      </c>
      <c r="C1477" s="7">
        <v>0.34440528024255734</v>
      </c>
    </row>
    <row r="1478" spans="1:3">
      <c r="A1478" s="1" t="s">
        <v>1737</v>
      </c>
      <c r="B1478" s="1">
        <v>1.6742961736102899</v>
      </c>
      <c r="C1478" s="7">
        <v>1.5620472085017558</v>
      </c>
    </row>
    <row r="1479" spans="1:3">
      <c r="A1479" s="1" t="s">
        <v>1738</v>
      </c>
      <c r="B1479" s="1">
        <v>0.95796726123782605</v>
      </c>
      <c r="C1479" s="7">
        <v>0.52772076832003656</v>
      </c>
    </row>
    <row r="1480" spans="1:3">
      <c r="A1480" s="1" t="s">
        <v>1739</v>
      </c>
      <c r="B1480" s="1">
        <v>2.48672014805681</v>
      </c>
      <c r="C1480" s="7">
        <v>0.73143414867966683</v>
      </c>
    </row>
    <row r="1481" spans="1:3">
      <c r="A1481" s="1" t="s">
        <v>477</v>
      </c>
      <c r="B1481" s="1">
        <v>2.0628620165305298</v>
      </c>
      <c r="C1481" s="7">
        <v>0.7063681070993989</v>
      </c>
    </row>
    <row r="1482" spans="1:3">
      <c r="A1482" s="1" t="s">
        <v>1740</v>
      </c>
      <c r="B1482" s="1">
        <v>3.7418289787949002</v>
      </c>
      <c r="C1482" s="7">
        <v>0.63313100146935619</v>
      </c>
    </row>
    <row r="1483" spans="1:3">
      <c r="A1483" s="1" t="s">
        <v>639</v>
      </c>
      <c r="B1483" s="1">
        <v>0.57039272043168299</v>
      </c>
      <c r="C1483" s="7">
        <v>1.8405650995497584</v>
      </c>
    </row>
    <row r="1484" spans="1:3">
      <c r="A1484" s="1" t="s">
        <v>1741</v>
      </c>
      <c r="B1484" s="1">
        <v>4.45798885277107</v>
      </c>
      <c r="C1484" s="7">
        <v>0.70149497115396675</v>
      </c>
    </row>
    <row r="1485" spans="1:3">
      <c r="A1485" s="1" t="s">
        <v>1742</v>
      </c>
      <c r="B1485" s="1">
        <v>2.9421569510766701</v>
      </c>
      <c r="C1485" s="7">
        <v>1.4734950584607056</v>
      </c>
    </row>
    <row r="1486" spans="1:3">
      <c r="A1486" s="1" t="s">
        <v>50</v>
      </c>
      <c r="B1486" s="1">
        <v>0.95796726123782605</v>
      </c>
      <c r="C1486" s="7">
        <v>0.46022050425770739</v>
      </c>
    </row>
    <row r="1487" spans="1:3">
      <c r="A1487" s="1" t="s">
        <v>1743</v>
      </c>
      <c r="B1487" s="1">
        <v>2.48672014805681</v>
      </c>
      <c r="C1487" s="7">
        <v>0.63007908803395984</v>
      </c>
    </row>
    <row r="1488" spans="1:3">
      <c r="A1488" s="1" t="s">
        <v>1744</v>
      </c>
      <c r="B1488" s="1">
        <v>1.6742961736102899</v>
      </c>
      <c r="C1488" s="7">
        <v>0.68629305798353268</v>
      </c>
    </row>
    <row r="1489" spans="1:3">
      <c r="A1489" s="1" t="s">
        <v>877</v>
      </c>
      <c r="B1489" s="1">
        <v>0.57039272043168299</v>
      </c>
      <c r="C1489" s="7">
        <v>2.544335740552103</v>
      </c>
    </row>
    <row r="1490" spans="1:3">
      <c r="A1490" s="1" t="s">
        <v>1745</v>
      </c>
      <c r="B1490" s="1">
        <v>2.9421569510766701</v>
      </c>
      <c r="C1490" s="7">
        <v>0.74283730133322601</v>
      </c>
    </row>
    <row r="1491" spans="1:3">
      <c r="A1491" s="1" t="s">
        <v>179</v>
      </c>
      <c r="B1491" s="1">
        <v>0.95796726123782605</v>
      </c>
      <c r="C1491" s="7">
        <v>0.54926572241487936</v>
      </c>
    </row>
    <row r="1492" spans="1:3">
      <c r="A1492" s="1" t="s">
        <v>1746</v>
      </c>
      <c r="B1492" s="1">
        <v>1.6742961736102899</v>
      </c>
      <c r="C1492" s="7">
        <v>1.6361256275319238</v>
      </c>
    </row>
    <row r="1493" spans="1:3">
      <c r="A1493" s="1" t="s">
        <v>692</v>
      </c>
      <c r="B1493" s="1">
        <v>2.9421569510766701</v>
      </c>
      <c r="C1493" s="7">
        <v>1.5185083412529823</v>
      </c>
    </row>
    <row r="1494" spans="1:3">
      <c r="A1494" s="1" t="s">
        <v>1747</v>
      </c>
      <c r="B1494" s="1">
        <v>0.91402380888746704</v>
      </c>
      <c r="C1494" s="7">
        <v>1.9636591850350809</v>
      </c>
    </row>
    <row r="1495" spans="1:3">
      <c r="A1495" s="1" t="s">
        <v>917</v>
      </c>
      <c r="B1495" s="1">
        <v>0.91402380888746704</v>
      </c>
      <c r="C1495" s="7">
        <v>2.218500345408208</v>
      </c>
    </row>
    <row r="1496" spans="1:3">
      <c r="A1496" s="1" t="s">
        <v>1748</v>
      </c>
      <c r="B1496" s="1">
        <v>3.7418289787949002</v>
      </c>
      <c r="C1496" s="7">
        <v>0.68434399874363672</v>
      </c>
    </row>
    <row r="1497" spans="1:3">
      <c r="A1497" s="1" t="s">
        <v>45</v>
      </c>
      <c r="B1497" s="1">
        <v>1.0058656242997199</v>
      </c>
      <c r="C1497" s="7">
        <v>0.38069470701771446</v>
      </c>
    </row>
    <row r="1498" spans="1:3">
      <c r="A1498" s="1" t="s">
        <v>170</v>
      </c>
      <c r="B1498" s="1">
        <v>2.48672014805681</v>
      </c>
      <c r="C1498" s="7">
        <v>0.53557975523388313</v>
      </c>
    </row>
    <row r="1499" spans="1:3">
      <c r="A1499" s="1" t="s">
        <v>6</v>
      </c>
      <c r="B1499" s="1">
        <v>0</v>
      </c>
      <c r="C1499" s="7">
        <v>0.25374080431979207</v>
      </c>
    </row>
    <row r="1500" spans="1:3">
      <c r="A1500" s="1" t="s">
        <v>384</v>
      </c>
      <c r="B1500" s="1">
        <v>2.0628620165305298</v>
      </c>
      <c r="C1500" s="7">
        <v>0.65277890130877048</v>
      </c>
    </row>
    <row r="1501" spans="1:3">
      <c r="A1501" s="1" t="s">
        <v>1749</v>
      </c>
      <c r="B1501" s="1">
        <v>1.6742961736102899</v>
      </c>
      <c r="C1501" s="7">
        <v>0.67047910518130682</v>
      </c>
    </row>
    <row r="1502" spans="1:3">
      <c r="A1502" s="1" t="s">
        <v>224</v>
      </c>
      <c r="B1502" s="1">
        <v>0.95796726123782605</v>
      </c>
      <c r="C1502" s="7">
        <v>0.56040825449322906</v>
      </c>
    </row>
    <row r="1503" spans="1:3">
      <c r="A1503" s="1" t="s">
        <v>1750</v>
      </c>
      <c r="B1503" s="1">
        <v>4.45798885277107</v>
      </c>
      <c r="C1503" s="7">
        <v>0.75203920438198846</v>
      </c>
    </row>
    <row r="1504" spans="1:3">
      <c r="A1504" s="1" t="s">
        <v>16</v>
      </c>
      <c r="B1504" s="1">
        <v>0.889541028292267</v>
      </c>
      <c r="C1504" s="7">
        <v>0.12130292784305187</v>
      </c>
    </row>
    <row r="1505" spans="1:3">
      <c r="A1505" s="1" t="s">
        <v>1751</v>
      </c>
      <c r="B1505" s="1">
        <v>2.9421569510766701</v>
      </c>
      <c r="C1505" s="7">
        <v>0.71924072213364554</v>
      </c>
    </row>
    <row r="1506" spans="1:3">
      <c r="A1506" s="1" t="s">
        <v>230</v>
      </c>
      <c r="B1506" s="1">
        <v>3.7418289787949002</v>
      </c>
      <c r="C1506" s="7">
        <v>0.69201542987116427</v>
      </c>
    </row>
    <row r="1507" spans="1:3">
      <c r="A1507" s="1" t="s">
        <v>1752</v>
      </c>
      <c r="B1507" s="1">
        <v>1.6742961736102899</v>
      </c>
      <c r="C1507" s="7">
        <v>1.5008029362731119</v>
      </c>
    </row>
    <row r="1508" spans="1:3">
      <c r="A1508" s="1" t="s">
        <v>1753</v>
      </c>
      <c r="B1508" s="1">
        <v>2.48672014805681</v>
      </c>
      <c r="C1508" s="7">
        <v>0.72530202290537993</v>
      </c>
    </row>
    <row r="1509" spans="1:3">
      <c r="A1509" s="1" t="s">
        <v>795</v>
      </c>
      <c r="B1509" s="1">
        <v>2.48672014805681</v>
      </c>
      <c r="C1509" s="7">
        <v>1.7839173523858334</v>
      </c>
    </row>
    <row r="1510" spans="1:3">
      <c r="A1510" s="1" t="s">
        <v>1754</v>
      </c>
      <c r="B1510" s="1">
        <v>3.7418289787949002</v>
      </c>
      <c r="C1510" s="7">
        <v>0.75794076099407204</v>
      </c>
    </row>
    <row r="1511" spans="1:3">
      <c r="A1511" s="1" t="s">
        <v>1755</v>
      </c>
      <c r="B1511" s="1">
        <v>3.7418289787949002</v>
      </c>
      <c r="C1511" s="7">
        <v>0.62208995285144975</v>
      </c>
    </row>
    <row r="1512" spans="1:3">
      <c r="A1512" s="1" t="s">
        <v>368</v>
      </c>
      <c r="B1512" s="1">
        <v>0.95796726123782605</v>
      </c>
      <c r="C1512" s="7">
        <v>0.61109924813076399</v>
      </c>
    </row>
    <row r="1513" spans="1:3">
      <c r="A1513" s="1" t="s">
        <v>500</v>
      </c>
      <c r="B1513" s="1">
        <v>3.7418289787949002</v>
      </c>
      <c r="C1513" s="7">
        <v>0.76306113647183471</v>
      </c>
    </row>
    <row r="1514" spans="1:3">
      <c r="A1514" s="1" t="s">
        <v>550</v>
      </c>
      <c r="B1514" s="1">
        <v>3.7418289787949002</v>
      </c>
      <c r="C1514" s="7">
        <v>0.71714606174645257</v>
      </c>
    </row>
    <row r="1515" spans="1:3">
      <c r="A1515" s="1" t="s">
        <v>948</v>
      </c>
      <c r="B1515" s="1">
        <v>0.57039272043168299</v>
      </c>
      <c r="C1515" s="7">
        <v>2.1870915489943443</v>
      </c>
    </row>
    <row r="1516" spans="1:3">
      <c r="A1516" s="1" t="s">
        <v>435</v>
      </c>
      <c r="B1516" s="1">
        <v>2.0628620165305298</v>
      </c>
      <c r="C1516" s="7">
        <v>0.53648540685703139</v>
      </c>
    </row>
    <row r="1517" spans="1:3">
      <c r="A1517" s="1" t="s">
        <v>1756</v>
      </c>
      <c r="B1517" s="1">
        <v>4.45798885277107</v>
      </c>
      <c r="C1517" s="7">
        <v>0.74685930149715096</v>
      </c>
    </row>
    <row r="1518" spans="1:3">
      <c r="A1518" s="1" t="s">
        <v>920</v>
      </c>
      <c r="B1518" s="1">
        <v>0.57039272043168299</v>
      </c>
      <c r="C1518" s="7">
        <v>2.143870852530311</v>
      </c>
    </row>
    <row r="1519" spans="1:3">
      <c r="A1519" s="1" t="s">
        <v>945</v>
      </c>
      <c r="B1519" s="1">
        <v>0</v>
      </c>
      <c r="C1519" s="7">
        <v>10.870006431733021</v>
      </c>
    </row>
    <row r="1520" spans="1:3">
      <c r="A1520" s="1" t="s">
        <v>1757</v>
      </c>
      <c r="B1520" s="1">
        <v>2.9421569510766701</v>
      </c>
      <c r="C1520" s="7">
        <v>0.68152107060179279</v>
      </c>
    </row>
    <row r="1521" spans="1:3">
      <c r="A1521" s="1" t="s">
        <v>60</v>
      </c>
      <c r="B1521" s="1">
        <v>2.48672014805681</v>
      </c>
      <c r="C1521" s="7">
        <v>0.32649513250689055</v>
      </c>
    </row>
    <row r="1522" spans="1:3">
      <c r="A1522" s="1" t="s">
        <v>751</v>
      </c>
      <c r="B1522" s="1">
        <v>1.6742961736102899</v>
      </c>
      <c r="C1522" s="7">
        <v>1.7415870142575305</v>
      </c>
    </row>
    <row r="1523" spans="1:3">
      <c r="A1523" s="1" t="s">
        <v>950</v>
      </c>
      <c r="B1523" s="1">
        <v>0</v>
      </c>
      <c r="C1523" s="7">
        <v>3.2832812387527124</v>
      </c>
    </row>
    <row r="1524" spans="1:3">
      <c r="A1524" s="1" t="s">
        <v>1758</v>
      </c>
      <c r="B1524" s="1">
        <v>0.91402380888746704</v>
      </c>
      <c r="C1524" s="7">
        <v>2.0986795388703081</v>
      </c>
    </row>
    <row r="1525" spans="1:3">
      <c r="A1525" s="1" t="s">
        <v>1759</v>
      </c>
      <c r="B1525" s="1">
        <v>2.9421569510766701</v>
      </c>
      <c r="C1525" s="7">
        <v>1.3707944180250966</v>
      </c>
    </row>
    <row r="1526" spans="1:3">
      <c r="A1526" s="1" t="s">
        <v>725</v>
      </c>
      <c r="B1526" s="1">
        <v>1.6742961736102899</v>
      </c>
      <c r="C1526" s="7">
        <v>3.670939347088376</v>
      </c>
    </row>
    <row r="1527" spans="1:3">
      <c r="A1527" s="1" t="s">
        <v>1760</v>
      </c>
      <c r="B1527" s="1">
        <v>0.95796726123782605</v>
      </c>
      <c r="C1527" s="7">
        <v>1.8087509541147972</v>
      </c>
    </row>
    <row r="1528" spans="1:3">
      <c r="A1528" s="1" t="s">
        <v>329</v>
      </c>
      <c r="B1528" s="1">
        <v>2.48672014805681</v>
      </c>
      <c r="C1528" s="7">
        <v>0.60279081254454969</v>
      </c>
    </row>
    <row r="1529" spans="1:3">
      <c r="A1529" s="1" t="s">
        <v>35</v>
      </c>
      <c r="B1529" s="1">
        <v>1.3119032569928699</v>
      </c>
      <c r="C1529" s="7">
        <v>0.37539157233569559</v>
      </c>
    </row>
    <row r="1530" spans="1:3">
      <c r="A1530" s="1" t="s">
        <v>861</v>
      </c>
      <c r="B1530" s="1">
        <v>0</v>
      </c>
      <c r="C1530" s="7">
        <v>3.5605431416697102</v>
      </c>
    </row>
    <row r="1531" spans="1:3">
      <c r="A1531" s="1" t="s">
        <v>677</v>
      </c>
      <c r="B1531" s="1">
        <v>2.48672014805681</v>
      </c>
      <c r="C1531" s="7">
        <v>1.3968535012938037</v>
      </c>
    </row>
    <row r="1532" spans="1:3">
      <c r="A1532" s="1" t="s">
        <v>675</v>
      </c>
      <c r="B1532" s="1">
        <v>2.48672014805681</v>
      </c>
      <c r="C1532" s="7">
        <v>1.4909822220729467</v>
      </c>
    </row>
    <row r="1533" spans="1:3">
      <c r="A1533" s="1" t="s">
        <v>714</v>
      </c>
      <c r="B1533" s="1">
        <v>2.48672014805681</v>
      </c>
      <c r="C1533" s="7">
        <v>1.7206046133699717</v>
      </c>
    </row>
    <row r="1534" spans="1:3">
      <c r="A1534" s="1" t="s">
        <v>417</v>
      </c>
      <c r="B1534" s="1">
        <v>1.3119032569928699</v>
      </c>
      <c r="C1534" s="7">
        <v>0.6531781538051139</v>
      </c>
    </row>
    <row r="1535" spans="1:3">
      <c r="A1535" s="1" t="s">
        <v>1761</v>
      </c>
      <c r="B1535" s="1">
        <v>3.7418289787949002</v>
      </c>
      <c r="C1535" s="7">
        <v>0.66159308269191408</v>
      </c>
    </row>
    <row r="1536" spans="1:3">
      <c r="A1536" s="1" t="s">
        <v>1762</v>
      </c>
      <c r="B1536" s="1">
        <v>2.9421569510766701</v>
      </c>
      <c r="C1536" s="7">
        <v>0.73869272668771202</v>
      </c>
    </row>
    <row r="1537" spans="1:3">
      <c r="A1537" s="1" t="s">
        <v>1763</v>
      </c>
      <c r="B1537" s="1">
        <v>0.57039272043168299</v>
      </c>
      <c r="C1537" s="7">
        <v>3.2836549964873765</v>
      </c>
    </row>
    <row r="1538" spans="1:3">
      <c r="A1538" s="1" t="s">
        <v>538</v>
      </c>
      <c r="B1538" s="1">
        <v>3.7418289787949002</v>
      </c>
      <c r="C1538" s="7">
        <v>0.68906683809094382</v>
      </c>
    </row>
    <row r="1539" spans="1:3">
      <c r="A1539" s="1" t="s">
        <v>1764</v>
      </c>
      <c r="B1539" s="1">
        <v>2.48672014805681</v>
      </c>
      <c r="C1539" s="7">
        <v>1.7034539468195611</v>
      </c>
    </row>
    <row r="1540" spans="1:3">
      <c r="A1540" s="1" t="s">
        <v>1765</v>
      </c>
      <c r="B1540" s="1">
        <v>2.9421569510766701</v>
      </c>
      <c r="C1540" s="7">
        <v>0.62577356106596116</v>
      </c>
    </row>
    <row r="1541" spans="1:3">
      <c r="A1541" s="1" t="s">
        <v>1766</v>
      </c>
      <c r="B1541" s="1">
        <v>1.6742961736102899</v>
      </c>
      <c r="C1541" s="7">
        <v>1.781364124402786</v>
      </c>
    </row>
    <row r="1542" spans="1:3">
      <c r="A1542" s="1" t="s">
        <v>1767</v>
      </c>
      <c r="B1542" s="1">
        <v>3.7418289787949002</v>
      </c>
      <c r="C1542" s="7">
        <v>0.5728854535609097</v>
      </c>
    </row>
    <row r="1543" spans="1:3">
      <c r="A1543" s="1" t="s">
        <v>567</v>
      </c>
      <c r="B1543" s="1">
        <v>3.7418289787949002</v>
      </c>
      <c r="C1543" s="7">
        <v>0.73118584948893406</v>
      </c>
    </row>
    <row r="1544" spans="1:3">
      <c r="A1544" s="1" t="s">
        <v>1768</v>
      </c>
      <c r="B1544" s="1">
        <v>0</v>
      </c>
      <c r="C1544" s="7">
        <v>3.4268103080839452</v>
      </c>
    </row>
    <row r="1545" spans="1:3">
      <c r="A1545" s="1" t="s">
        <v>1769</v>
      </c>
      <c r="B1545" s="1">
        <v>2.48672014805681</v>
      </c>
      <c r="C1545" s="7">
        <v>1.4351544432678127</v>
      </c>
    </row>
    <row r="1546" spans="1:3">
      <c r="A1546" s="1" t="s">
        <v>1770</v>
      </c>
      <c r="B1546" s="1">
        <v>4.45798885277107</v>
      </c>
      <c r="C1546" s="7">
        <v>0.62808122779066611</v>
      </c>
    </row>
    <row r="1547" spans="1:3">
      <c r="A1547" s="1" t="s">
        <v>1771</v>
      </c>
      <c r="B1547" s="1">
        <v>2.9421569510766701</v>
      </c>
      <c r="C1547" s="7">
        <v>1.4340734215493762</v>
      </c>
    </row>
    <row r="1548" spans="1:3">
      <c r="A1548" s="1" t="s">
        <v>1772</v>
      </c>
      <c r="B1548" s="1">
        <v>4.45798885277107</v>
      </c>
      <c r="C1548" s="7">
        <v>0.77891573450669793</v>
      </c>
    </row>
    <row r="1549" spans="1:3">
      <c r="A1549" s="1" t="s">
        <v>1773</v>
      </c>
      <c r="B1549" s="1">
        <v>4.45798885277107</v>
      </c>
      <c r="C1549" s="7">
        <v>0.75834799866000757</v>
      </c>
    </row>
    <row r="1550" spans="1:3">
      <c r="A1550" s="1" t="s">
        <v>561</v>
      </c>
      <c r="B1550" s="1">
        <v>3.7418289787949002</v>
      </c>
      <c r="C1550" s="7">
        <v>0.66703110527104037</v>
      </c>
    </row>
    <row r="1551" spans="1:3">
      <c r="A1551" s="1" t="s">
        <v>1774</v>
      </c>
      <c r="B1551" s="1">
        <v>0.57039272043168299</v>
      </c>
      <c r="C1551" s="7">
        <v>3.3516831659879722</v>
      </c>
    </row>
    <row r="1552" spans="1:3">
      <c r="A1552" s="1" t="s">
        <v>712</v>
      </c>
      <c r="B1552" s="1">
        <v>2.0628620165305298</v>
      </c>
      <c r="C1552" s="7">
        <v>1.6289271177634097</v>
      </c>
    </row>
    <row r="1553" spans="1:3">
      <c r="A1553" s="1" t="s">
        <v>953</v>
      </c>
      <c r="B1553" s="1">
        <v>0.91402380888746704</v>
      </c>
      <c r="C1553" s="7">
        <v>1.8192080654717124</v>
      </c>
    </row>
    <row r="1554" spans="1:3">
      <c r="A1554" s="1" t="s">
        <v>1775</v>
      </c>
      <c r="B1554" s="1">
        <v>1.0058656242997199</v>
      </c>
      <c r="C1554" s="7">
        <v>0.64582284893076414</v>
      </c>
    </row>
    <row r="1555" spans="1:3">
      <c r="A1555" s="1" t="s">
        <v>938</v>
      </c>
      <c r="B1555" s="1">
        <v>0.57039272043168299</v>
      </c>
      <c r="C1555" s="7">
        <v>2.7332384614887899</v>
      </c>
    </row>
    <row r="1556" spans="1:3">
      <c r="A1556" s="1" t="s">
        <v>1776</v>
      </c>
      <c r="B1556" s="1">
        <v>3.7418289787949002</v>
      </c>
      <c r="C1556" s="7">
        <v>0.76119321710473253</v>
      </c>
    </row>
    <row r="1557" spans="1:3">
      <c r="A1557" s="1" t="s">
        <v>1777</v>
      </c>
      <c r="B1557" s="1">
        <v>0.57039272043168299</v>
      </c>
      <c r="C1557" s="7">
        <v>2.7037055755931614</v>
      </c>
    </row>
    <row r="1558" spans="1:3">
      <c r="A1558" s="1" t="s">
        <v>457</v>
      </c>
      <c r="B1558" s="1">
        <v>3.7418289787949002</v>
      </c>
      <c r="C1558" s="7">
        <v>0.67115135374604229</v>
      </c>
    </row>
    <row r="1559" spans="1:3">
      <c r="A1559" s="1" t="s">
        <v>371</v>
      </c>
      <c r="B1559" s="1">
        <v>1.0058656242997199</v>
      </c>
      <c r="C1559" s="7">
        <v>0.51965756772240901</v>
      </c>
    </row>
    <row r="1560" spans="1:3">
      <c r="A1560" s="1" t="s">
        <v>1778</v>
      </c>
      <c r="B1560" s="1">
        <v>1.3119032569928699</v>
      </c>
      <c r="C1560" s="7">
        <v>1.6617119021295716</v>
      </c>
    </row>
    <row r="1561" spans="1:3">
      <c r="A1561" s="1" t="s">
        <v>671</v>
      </c>
      <c r="B1561" s="1">
        <v>2.9421569510766701</v>
      </c>
      <c r="C1561" s="7">
        <v>1.5272120477188895</v>
      </c>
    </row>
    <row r="1562" spans="1:3">
      <c r="A1562" s="1" t="s">
        <v>786</v>
      </c>
      <c r="B1562" s="1">
        <v>2.48672014805681</v>
      </c>
      <c r="C1562" s="7">
        <v>1.5519487803869714</v>
      </c>
    </row>
    <row r="1563" spans="1:3">
      <c r="A1563" s="1" t="s">
        <v>539</v>
      </c>
      <c r="B1563" s="1">
        <v>3.7418289787949002</v>
      </c>
      <c r="C1563" s="7">
        <v>0.71530408383248278</v>
      </c>
    </row>
    <row r="1564" spans="1:3">
      <c r="A1564" s="1" t="s">
        <v>338</v>
      </c>
      <c r="B1564" s="1">
        <v>1.0058656242997199</v>
      </c>
      <c r="C1564" s="7">
        <v>0.57569520898553939</v>
      </c>
    </row>
    <row r="1565" spans="1:3">
      <c r="A1565" s="1" t="s">
        <v>199</v>
      </c>
      <c r="B1565" s="1">
        <v>1.3119032569928699</v>
      </c>
      <c r="C1565" s="7">
        <v>0.47337575500134216</v>
      </c>
    </row>
    <row r="1566" spans="1:3">
      <c r="A1566" s="1" t="s">
        <v>678</v>
      </c>
      <c r="B1566" s="1">
        <v>4.45798885277107</v>
      </c>
      <c r="C1566" s="7">
        <v>1.4259625680645716</v>
      </c>
    </row>
    <row r="1567" spans="1:3">
      <c r="A1567" s="1" t="s">
        <v>835</v>
      </c>
      <c r="B1567" s="1">
        <v>0</v>
      </c>
      <c r="C1567" s="7">
        <v>3.3816189710884537</v>
      </c>
    </row>
    <row r="1568" spans="1:3">
      <c r="A1568" s="1" t="s">
        <v>1779</v>
      </c>
      <c r="B1568" s="1">
        <v>4.45798885277107</v>
      </c>
      <c r="C1568" s="7">
        <v>0.70965778285735881</v>
      </c>
    </row>
    <row r="1569" spans="1:3">
      <c r="A1569" s="1" t="s">
        <v>57</v>
      </c>
      <c r="B1569" s="1">
        <v>0</v>
      </c>
      <c r="C1569" s="7">
        <v>0.28966416286626162</v>
      </c>
    </row>
    <row r="1570" spans="1:3">
      <c r="A1570" s="1" t="s">
        <v>1780</v>
      </c>
      <c r="B1570" s="1">
        <v>1.0058656242997199</v>
      </c>
      <c r="C1570" s="7">
        <v>0.51315256533222131</v>
      </c>
    </row>
    <row r="1571" spans="1:3">
      <c r="A1571" s="1" t="s">
        <v>1781</v>
      </c>
      <c r="B1571" s="1">
        <v>0.889541028292267</v>
      </c>
      <c r="C1571" s="7">
        <v>0.37990124190768249</v>
      </c>
    </row>
    <row r="1572" spans="1:3">
      <c r="A1572" s="1" t="s">
        <v>660</v>
      </c>
      <c r="B1572" s="1">
        <v>3.7418289787949002</v>
      </c>
      <c r="C1572" s="7">
        <v>1.5548630332504425</v>
      </c>
    </row>
    <row r="1573" spans="1:3">
      <c r="A1573" s="1" t="s">
        <v>1782</v>
      </c>
      <c r="B1573" s="1">
        <v>3.7418289787949002</v>
      </c>
      <c r="C1573" s="7">
        <v>0.77679069988765381</v>
      </c>
    </row>
    <row r="1574" spans="1:3">
      <c r="A1574" s="1" t="s">
        <v>115</v>
      </c>
      <c r="B1574" s="1">
        <v>0.889541028292267</v>
      </c>
      <c r="C1574" s="7">
        <v>0.4284779065536134</v>
      </c>
    </row>
    <row r="1575" spans="1:3">
      <c r="A1575" s="1" t="s">
        <v>1783</v>
      </c>
      <c r="B1575" s="1">
        <v>3.7418289787949002</v>
      </c>
      <c r="C1575" s="7">
        <v>0.72006272950200745</v>
      </c>
    </row>
    <row r="1576" spans="1:3">
      <c r="A1576" s="1" t="s">
        <v>1784</v>
      </c>
      <c r="B1576" s="1">
        <v>4.45798885277107</v>
      </c>
      <c r="C1576" s="7">
        <v>1.3707942068779579</v>
      </c>
    </row>
    <row r="1577" spans="1:3">
      <c r="A1577" s="1" t="s">
        <v>1785</v>
      </c>
      <c r="B1577" s="1">
        <v>1.6742961736102899</v>
      </c>
      <c r="C1577" s="7">
        <v>0.64640687368524741</v>
      </c>
    </row>
    <row r="1578" spans="1:3">
      <c r="A1578" s="1" t="s">
        <v>1786</v>
      </c>
      <c r="B1578" s="1">
        <v>3.7418289787949002</v>
      </c>
      <c r="C1578" s="7">
        <v>0.70596151559035958</v>
      </c>
    </row>
    <row r="1579" spans="1:3">
      <c r="A1579" s="1" t="s">
        <v>588</v>
      </c>
      <c r="B1579" s="1">
        <v>4.45798885277107</v>
      </c>
      <c r="C1579" s="7">
        <v>0.69733721856087938</v>
      </c>
    </row>
    <row r="1580" spans="1:3">
      <c r="A1580" s="1" t="s">
        <v>462</v>
      </c>
      <c r="B1580" s="1">
        <v>1.0058656242997199</v>
      </c>
      <c r="C1580" s="7">
        <v>0.61490996135099152</v>
      </c>
    </row>
    <row r="1581" spans="1:3">
      <c r="A1581" s="1" t="s">
        <v>1787</v>
      </c>
      <c r="B1581" s="1">
        <v>3.7418289787949002</v>
      </c>
      <c r="C1581" s="7">
        <v>0.71713114926837851</v>
      </c>
    </row>
    <row r="1582" spans="1:3">
      <c r="A1582" s="1" t="s">
        <v>1788</v>
      </c>
      <c r="B1582" s="1">
        <v>2.48672014805681</v>
      </c>
      <c r="C1582" s="7">
        <v>0.66792401359817166</v>
      </c>
    </row>
    <row r="1583" spans="1:3">
      <c r="A1583" s="1" t="s">
        <v>735</v>
      </c>
      <c r="B1583" s="1">
        <v>2.0628620165305298</v>
      </c>
      <c r="C1583" s="7">
        <v>1.6090052746896739</v>
      </c>
    </row>
    <row r="1584" spans="1:3">
      <c r="A1584" s="1" t="s">
        <v>495</v>
      </c>
      <c r="B1584" s="1">
        <v>2.9421569510766701</v>
      </c>
      <c r="C1584" s="7">
        <v>0.70978019385632785</v>
      </c>
    </row>
    <row r="1585" spans="1:3">
      <c r="A1585" s="1" t="s">
        <v>749</v>
      </c>
      <c r="B1585" s="1">
        <v>1.6742961736102899</v>
      </c>
      <c r="C1585" s="7">
        <v>1.4883586003716824</v>
      </c>
    </row>
    <row r="1586" spans="1:3">
      <c r="A1586" s="1" t="s">
        <v>1789</v>
      </c>
      <c r="B1586" s="1">
        <v>2.9421569510766701</v>
      </c>
      <c r="C1586" s="7">
        <v>1.7148947082680757</v>
      </c>
    </row>
    <row r="1587" spans="1:3">
      <c r="A1587" s="1" t="s">
        <v>1790</v>
      </c>
      <c r="B1587" s="1">
        <v>2.9421569510766701</v>
      </c>
      <c r="C1587" s="7">
        <v>1.4594251514590018</v>
      </c>
    </row>
    <row r="1588" spans="1:3">
      <c r="A1588" s="1" t="s">
        <v>1791</v>
      </c>
      <c r="B1588" s="1">
        <v>0</v>
      </c>
      <c r="C1588" s="7">
        <v>2.9317369564061364</v>
      </c>
    </row>
    <row r="1589" spans="1:3">
      <c r="A1589" s="1" t="s">
        <v>771</v>
      </c>
      <c r="B1589" s="1">
        <v>4.45798885277107</v>
      </c>
      <c r="C1589" s="7">
        <v>1.6120838415659635</v>
      </c>
    </row>
    <row r="1590" spans="1:3">
      <c r="A1590" s="1" t="s">
        <v>55</v>
      </c>
      <c r="B1590" s="1">
        <v>0.91402380888746704</v>
      </c>
      <c r="C1590" s="7">
        <v>0.45149287038528341</v>
      </c>
    </row>
    <row r="1591" spans="1:3">
      <c r="A1591" s="1" t="s">
        <v>594</v>
      </c>
      <c r="B1591" s="1">
        <v>2.48672014805681</v>
      </c>
      <c r="C1591" s="7">
        <v>0.71562641982075881</v>
      </c>
    </row>
    <row r="1592" spans="1:3">
      <c r="A1592" s="1" t="s">
        <v>763</v>
      </c>
      <c r="B1592" s="1">
        <v>2.48672014805681</v>
      </c>
      <c r="C1592" s="7">
        <v>1.6659267233895028</v>
      </c>
    </row>
    <row r="1593" spans="1:3">
      <c r="A1593" s="1" t="s">
        <v>856</v>
      </c>
      <c r="B1593" s="1">
        <v>2.48672014805681</v>
      </c>
      <c r="C1593" s="7">
        <v>1.9830965085730228</v>
      </c>
    </row>
    <row r="1594" spans="1:3">
      <c r="A1594" s="1" t="s">
        <v>1792</v>
      </c>
      <c r="B1594" s="1">
        <v>4.45798885277107</v>
      </c>
      <c r="C1594" s="7">
        <v>0.7143186914983175</v>
      </c>
    </row>
    <row r="1595" spans="1:3">
      <c r="A1595" s="1" t="s">
        <v>83</v>
      </c>
      <c r="B1595" s="1">
        <v>0.889541028292267</v>
      </c>
      <c r="C1595" s="7">
        <v>0.41314138800721789</v>
      </c>
    </row>
    <row r="1596" spans="1:3">
      <c r="A1596" s="1" t="s">
        <v>1793</v>
      </c>
      <c r="B1596" s="1">
        <v>1.6742961736102899</v>
      </c>
      <c r="C1596" s="7">
        <v>0.53561497221292143</v>
      </c>
    </row>
    <row r="1597" spans="1:3">
      <c r="A1597" s="1" t="s">
        <v>9</v>
      </c>
      <c r="B1597" s="1">
        <v>0.889541028292267</v>
      </c>
      <c r="C1597" s="7">
        <v>0.36765348247618618</v>
      </c>
    </row>
    <row r="1598" spans="1:3">
      <c r="A1598" s="1" t="s">
        <v>902</v>
      </c>
      <c r="B1598" s="1">
        <v>0.57039272043168299</v>
      </c>
      <c r="C1598" s="7">
        <v>1.894825509817786</v>
      </c>
    </row>
    <row r="1599" spans="1:3">
      <c r="A1599" s="1" t="s">
        <v>1794</v>
      </c>
      <c r="B1599" s="1">
        <v>2.48672014805681</v>
      </c>
      <c r="C1599" s="7">
        <v>0.54290953322612034</v>
      </c>
    </row>
    <row r="1600" spans="1:3">
      <c r="A1600" s="1" t="s">
        <v>789</v>
      </c>
      <c r="B1600" s="1">
        <v>2.48672014805681</v>
      </c>
      <c r="C1600" s="7">
        <v>1.5166823305653852</v>
      </c>
    </row>
    <row r="1601" spans="1:3">
      <c r="A1601" s="1" t="s">
        <v>1795</v>
      </c>
      <c r="B1601" s="1">
        <v>2.0628620165305298</v>
      </c>
      <c r="C1601" s="7">
        <v>2.5918506909483119</v>
      </c>
    </row>
    <row r="1602" spans="1:3">
      <c r="A1602" s="1" t="s">
        <v>1796</v>
      </c>
      <c r="B1602" s="1">
        <v>4.45798885277107</v>
      </c>
      <c r="C1602" s="7">
        <v>1.3288928960722071</v>
      </c>
    </row>
    <row r="1603" spans="1:3">
      <c r="A1603" s="1" t="s">
        <v>109</v>
      </c>
      <c r="B1603" s="1">
        <v>0.91402380888746704</v>
      </c>
      <c r="C1603" s="7">
        <v>0.48341007431633326</v>
      </c>
    </row>
    <row r="1604" spans="1:3">
      <c r="A1604" s="1" t="s">
        <v>1797</v>
      </c>
      <c r="B1604" s="1">
        <v>0</v>
      </c>
      <c r="C1604" s="7">
        <v>4.031380773370743</v>
      </c>
    </row>
    <row r="1605" spans="1:3">
      <c r="A1605" s="1" t="s">
        <v>1798</v>
      </c>
      <c r="B1605" s="1">
        <v>2.9421569510766701</v>
      </c>
      <c r="C1605" s="7">
        <v>0.7368123026231842</v>
      </c>
    </row>
    <row r="1606" spans="1:3">
      <c r="A1606" s="1" t="s">
        <v>497</v>
      </c>
      <c r="B1606" s="1">
        <v>2.48672014805681</v>
      </c>
      <c r="C1606" s="7">
        <v>0.66604546030306511</v>
      </c>
    </row>
    <row r="1607" spans="1:3">
      <c r="A1607" s="1" t="s">
        <v>684</v>
      </c>
      <c r="B1607" s="1">
        <v>1.6742961736102899</v>
      </c>
      <c r="C1607" s="7">
        <v>1.6255788085346476</v>
      </c>
    </row>
    <row r="1608" spans="1:3">
      <c r="A1608" s="1" t="s">
        <v>806</v>
      </c>
      <c r="B1608" s="1">
        <v>0.95796726123782605</v>
      </c>
      <c r="C1608" s="7">
        <v>2.9480044909613166</v>
      </c>
    </row>
    <row r="1609" spans="1:3">
      <c r="A1609" s="1" t="s">
        <v>1799</v>
      </c>
      <c r="B1609" s="1">
        <v>2.0628620165305298</v>
      </c>
      <c r="C1609" s="7">
        <v>0.60051397365817094</v>
      </c>
    </row>
    <row r="1610" spans="1:3">
      <c r="A1610" s="1" t="s">
        <v>723</v>
      </c>
      <c r="B1610" s="1">
        <v>0.57039272043168299</v>
      </c>
      <c r="C1610" s="7">
        <v>2.0672752628620992</v>
      </c>
    </row>
    <row r="1611" spans="1:3">
      <c r="A1611" s="1" t="s">
        <v>1800</v>
      </c>
      <c r="B1611" s="1">
        <v>0.57039272043168299</v>
      </c>
      <c r="C1611" s="7">
        <v>1.9929722344929888</v>
      </c>
    </row>
    <row r="1612" spans="1:3">
      <c r="A1612" s="1" t="s">
        <v>653</v>
      </c>
      <c r="B1612" s="1">
        <v>0.57039272043168299</v>
      </c>
      <c r="C1612" s="7">
        <v>2.4678455582126739</v>
      </c>
    </row>
    <row r="1613" spans="1:3">
      <c r="A1613" s="1" t="s">
        <v>1801</v>
      </c>
      <c r="B1613" s="1">
        <v>0</v>
      </c>
      <c r="C1613" s="7">
        <v>4.9658560606672371</v>
      </c>
    </row>
    <row r="1614" spans="1:3">
      <c r="A1614" s="1" t="s">
        <v>1802</v>
      </c>
      <c r="B1614" s="1">
        <v>0.57039272043168299</v>
      </c>
      <c r="C1614" s="7">
        <v>1.7992630361535629</v>
      </c>
    </row>
    <row r="1615" spans="1:3">
      <c r="A1615" s="1" t="s">
        <v>137</v>
      </c>
      <c r="B1615" s="1">
        <v>2.0628620165305298</v>
      </c>
      <c r="C1615" s="7">
        <v>0.60722311311157584</v>
      </c>
    </row>
    <row r="1616" spans="1:3">
      <c r="A1616" s="1" t="s">
        <v>1803</v>
      </c>
      <c r="B1616" s="1">
        <v>4.45798885277107</v>
      </c>
      <c r="C1616" s="7">
        <v>0.73156296403312671</v>
      </c>
    </row>
    <row r="1617" spans="1:3">
      <c r="A1617" s="1" t="s">
        <v>241</v>
      </c>
      <c r="B1617" s="1">
        <v>1.0058656242997199</v>
      </c>
      <c r="C1617" s="7">
        <v>0.52334903142361611</v>
      </c>
    </row>
    <row r="1618" spans="1:3">
      <c r="A1618" s="1" t="s">
        <v>1804</v>
      </c>
      <c r="B1618" s="1">
        <v>2.9421569510766701</v>
      </c>
      <c r="C1618" s="7">
        <v>1.4206070554047927</v>
      </c>
    </row>
    <row r="1619" spans="1:3">
      <c r="A1619" s="1" t="s">
        <v>1805</v>
      </c>
      <c r="B1619" s="1">
        <v>2.9421569510766701</v>
      </c>
      <c r="C1619" s="7">
        <v>1.4952244685608631</v>
      </c>
    </row>
    <row r="1620" spans="1:3">
      <c r="A1620" s="1" t="s">
        <v>642</v>
      </c>
      <c r="B1620" s="1">
        <v>2.48672014805681</v>
      </c>
      <c r="C1620" s="7">
        <v>1.4375726720428874</v>
      </c>
    </row>
    <row r="1621" spans="1:3">
      <c r="A1621" s="1" t="s">
        <v>1806</v>
      </c>
      <c r="B1621" s="1">
        <v>2.9421569510766701</v>
      </c>
      <c r="C1621" s="7">
        <v>2.3871892507843167</v>
      </c>
    </row>
    <row r="1622" spans="1:3">
      <c r="A1622" s="1" t="s">
        <v>792</v>
      </c>
      <c r="B1622" s="1">
        <v>3.7418289787949002</v>
      </c>
      <c r="C1622" s="7">
        <v>1.7033064257670274</v>
      </c>
    </row>
    <row r="1623" spans="1:3">
      <c r="A1623" s="1" t="s">
        <v>761</v>
      </c>
      <c r="B1623" s="1">
        <v>4.45798885277107</v>
      </c>
      <c r="C1623" s="7">
        <v>1.321997190746085</v>
      </c>
    </row>
    <row r="1624" spans="1:3">
      <c r="A1624" s="1" t="s">
        <v>1807</v>
      </c>
      <c r="B1624" s="1">
        <v>1.6742961736102899</v>
      </c>
      <c r="C1624" s="7">
        <v>1.6262943367773492</v>
      </c>
    </row>
    <row r="1625" spans="1:3">
      <c r="A1625" s="1" t="s">
        <v>670</v>
      </c>
      <c r="B1625" s="1">
        <v>2.48672014805681</v>
      </c>
      <c r="C1625" s="7">
        <v>1.4071496063481397</v>
      </c>
    </row>
    <row r="1626" spans="1:3">
      <c r="A1626" s="1" t="s">
        <v>842</v>
      </c>
      <c r="B1626" s="1">
        <v>2.0628620165305298</v>
      </c>
      <c r="C1626" s="7">
        <v>1.7469844969203565</v>
      </c>
    </row>
    <row r="1627" spans="1:3">
      <c r="A1627" s="1" t="s">
        <v>784</v>
      </c>
      <c r="B1627" s="1">
        <v>2.48672014805681</v>
      </c>
      <c r="C1627" s="7">
        <v>1.8099605815992297</v>
      </c>
    </row>
    <row r="1628" spans="1:3">
      <c r="A1628" s="1" t="s">
        <v>1808</v>
      </c>
      <c r="B1628" s="1">
        <v>2.9421569510766701</v>
      </c>
      <c r="C1628" s="7">
        <v>2.0835239251975639</v>
      </c>
    </row>
    <row r="1629" spans="1:3">
      <c r="A1629" s="1" t="s">
        <v>186</v>
      </c>
      <c r="B1629" s="1">
        <v>4.45798885277107</v>
      </c>
      <c r="C1629" s="7">
        <v>0.73254981670393637</v>
      </c>
    </row>
    <row r="1630" spans="1:3">
      <c r="A1630" s="1" t="s">
        <v>1809</v>
      </c>
      <c r="B1630" s="1">
        <v>2.9421569510766701</v>
      </c>
      <c r="C1630" s="7">
        <v>0.73695685038176384</v>
      </c>
    </row>
    <row r="1631" spans="1:3">
      <c r="A1631" s="1" t="s">
        <v>1810</v>
      </c>
      <c r="B1631" s="1">
        <v>2.0628620165305298</v>
      </c>
      <c r="C1631" s="7">
        <v>1.3987383460945324</v>
      </c>
    </row>
    <row r="1632" spans="1:3">
      <c r="A1632" s="1" t="s">
        <v>90</v>
      </c>
      <c r="B1632" s="1">
        <v>2.48672014805681</v>
      </c>
      <c r="C1632" s="7">
        <v>0.583377888711619</v>
      </c>
    </row>
    <row r="1633" spans="1:3">
      <c r="A1633" s="1" t="s">
        <v>1811</v>
      </c>
      <c r="B1633" s="1">
        <v>4.45798885277107</v>
      </c>
      <c r="C1633" s="7">
        <v>1.6440403031291042</v>
      </c>
    </row>
    <row r="1634" spans="1:3">
      <c r="A1634" s="1" t="s">
        <v>366</v>
      </c>
      <c r="B1634" s="1">
        <v>1.0058656242997199</v>
      </c>
      <c r="C1634" s="7">
        <v>0.57060035735240833</v>
      </c>
    </row>
    <row r="1635" spans="1:3">
      <c r="A1635" s="1" t="s">
        <v>396</v>
      </c>
      <c r="B1635" s="1">
        <v>0.95796726123782605</v>
      </c>
      <c r="C1635" s="7">
        <v>0.56995740083390811</v>
      </c>
    </row>
    <row r="1636" spans="1:3">
      <c r="A1636" s="1" t="s">
        <v>182</v>
      </c>
      <c r="B1636" s="1">
        <v>1.3119032569928699</v>
      </c>
      <c r="C1636" s="7">
        <v>0.54977619038944914</v>
      </c>
    </row>
    <row r="1637" spans="1:3">
      <c r="A1637" s="1" t="s">
        <v>1812</v>
      </c>
      <c r="B1637" s="1">
        <v>2.9421569510766701</v>
      </c>
      <c r="C1637" s="7">
        <v>0.72168833112372488</v>
      </c>
    </row>
    <row r="1638" spans="1:3">
      <c r="A1638" s="1" t="s">
        <v>741</v>
      </c>
      <c r="B1638" s="1">
        <v>3.7418289787949002</v>
      </c>
      <c r="C1638" s="7">
        <v>1.4747705373707893</v>
      </c>
    </row>
    <row r="1639" spans="1:3">
      <c r="A1639" s="1" t="s">
        <v>1813</v>
      </c>
      <c r="B1639" s="1">
        <v>0.57039272043168299</v>
      </c>
      <c r="C1639" s="7">
        <v>3.0048559545776912</v>
      </c>
    </row>
    <row r="1640" spans="1:3">
      <c r="A1640" s="1" t="s">
        <v>1814</v>
      </c>
      <c r="B1640" s="1">
        <v>3.7418289787949002</v>
      </c>
      <c r="C1640" s="7">
        <v>1.4217719831405786</v>
      </c>
    </row>
    <row r="1641" spans="1:3">
      <c r="A1641" s="1" t="s">
        <v>357</v>
      </c>
      <c r="B1641" s="1">
        <v>2.0628620165305298</v>
      </c>
      <c r="C1641" s="7">
        <v>0.45129271304995205</v>
      </c>
    </row>
    <row r="1642" spans="1:3">
      <c r="A1642" s="1" t="s">
        <v>1815</v>
      </c>
      <c r="B1642" s="1">
        <v>4.45798885277107</v>
      </c>
      <c r="C1642" s="7">
        <v>0.63163936907703155</v>
      </c>
    </row>
    <row r="1643" spans="1:3">
      <c r="A1643" s="1" t="s">
        <v>1816</v>
      </c>
      <c r="B1643" s="1">
        <v>4.45798885277107</v>
      </c>
      <c r="C1643" s="7">
        <v>1.2993639742148408</v>
      </c>
    </row>
    <row r="1644" spans="1:3">
      <c r="A1644" s="1" t="s">
        <v>777</v>
      </c>
      <c r="B1644" s="1">
        <v>0.57039272043168299</v>
      </c>
      <c r="C1644" s="7">
        <v>1.9783094485412702</v>
      </c>
    </row>
    <row r="1645" spans="1:3">
      <c r="A1645" s="1" t="s">
        <v>1817</v>
      </c>
      <c r="B1645" s="1">
        <v>2.48672014805681</v>
      </c>
      <c r="C1645" s="7">
        <v>0.65411420247442797</v>
      </c>
    </row>
    <row r="1646" spans="1:3">
      <c r="A1646" s="1" t="s">
        <v>1818</v>
      </c>
      <c r="B1646" s="1">
        <v>4.45798885277107</v>
      </c>
      <c r="C1646" s="7">
        <v>1.5065773842105743</v>
      </c>
    </row>
    <row r="1647" spans="1:3">
      <c r="A1647" s="1" t="s">
        <v>1819</v>
      </c>
      <c r="B1647" s="1">
        <v>1.3119032569928699</v>
      </c>
      <c r="C1647" s="7">
        <v>1.5372773773694519</v>
      </c>
    </row>
    <row r="1648" spans="1:3">
      <c r="A1648" s="1" t="s">
        <v>1820</v>
      </c>
      <c r="B1648" s="1">
        <v>2.9421569510766701</v>
      </c>
      <c r="C1648" s="7">
        <v>0.68032030578968861</v>
      </c>
    </row>
    <row r="1649" spans="1:3">
      <c r="A1649" s="1" t="s">
        <v>1821</v>
      </c>
      <c r="B1649" s="1">
        <v>0.57039272043168299</v>
      </c>
      <c r="C1649" s="7">
        <v>2.9644968788104311</v>
      </c>
    </row>
    <row r="1650" spans="1:3">
      <c r="A1650" s="1" t="s">
        <v>1822</v>
      </c>
      <c r="B1650" s="1">
        <v>3.7418289787949002</v>
      </c>
      <c r="C1650" s="7">
        <v>1.5326766779398595</v>
      </c>
    </row>
    <row r="1651" spans="1:3">
      <c r="A1651" s="1" t="s">
        <v>1823</v>
      </c>
      <c r="B1651" s="1">
        <v>1.6742961736102899</v>
      </c>
      <c r="C1651" s="7">
        <v>1.5388322224500479</v>
      </c>
    </row>
    <row r="1652" spans="1:3">
      <c r="A1652" s="1" t="s">
        <v>829</v>
      </c>
      <c r="B1652" s="1">
        <v>2.9421569510766701</v>
      </c>
      <c r="C1652" s="7">
        <v>1.6789562196092653</v>
      </c>
    </row>
    <row r="1653" spans="1:3">
      <c r="A1653" s="1" t="s">
        <v>885</v>
      </c>
      <c r="B1653" s="1">
        <v>1.3119032569928699</v>
      </c>
      <c r="C1653" s="7">
        <v>2.1665174149088058</v>
      </c>
    </row>
    <row r="1654" spans="1:3">
      <c r="A1654" s="1" t="s">
        <v>1824</v>
      </c>
      <c r="B1654" s="1">
        <v>0.95796726123782605</v>
      </c>
      <c r="C1654" s="7">
        <v>2.7727848301305671</v>
      </c>
    </row>
    <row r="1655" spans="1:3">
      <c r="A1655" s="1" t="s">
        <v>525</v>
      </c>
      <c r="B1655" s="1">
        <v>3.7418289787949002</v>
      </c>
      <c r="C1655" s="7">
        <v>0.676676253688831</v>
      </c>
    </row>
    <row r="1656" spans="1:3">
      <c r="A1656" s="1" t="s">
        <v>86</v>
      </c>
      <c r="B1656" s="1">
        <v>1.3119032569928699</v>
      </c>
      <c r="C1656" s="7">
        <v>0.45531967990288258</v>
      </c>
    </row>
    <row r="1657" spans="1:3">
      <c r="A1657" s="1" t="s">
        <v>1825</v>
      </c>
      <c r="B1657" s="1">
        <v>2.9421569510766701</v>
      </c>
      <c r="C1657" s="7">
        <v>1.4376213881745079</v>
      </c>
    </row>
    <row r="1658" spans="1:3">
      <c r="A1658" s="1" t="s">
        <v>1826</v>
      </c>
      <c r="B1658" s="1">
        <v>1.3119032569928699</v>
      </c>
      <c r="C1658" s="7">
        <v>1.6958442393162187</v>
      </c>
    </row>
    <row r="1659" spans="1:3">
      <c r="A1659" s="1" t="s">
        <v>1827</v>
      </c>
      <c r="B1659" s="1">
        <v>2.9421569510766701</v>
      </c>
      <c r="C1659" s="7">
        <v>1.5069491356851128</v>
      </c>
    </row>
    <row r="1660" spans="1:3">
      <c r="A1660" s="1" t="s">
        <v>507</v>
      </c>
      <c r="B1660" s="1">
        <v>2.9421569510766701</v>
      </c>
      <c r="C1660" s="7">
        <v>0.69858528859710567</v>
      </c>
    </row>
    <row r="1661" spans="1:3">
      <c r="A1661" s="1" t="s">
        <v>1828</v>
      </c>
      <c r="B1661" s="1">
        <v>2.0628620165305298</v>
      </c>
      <c r="C1661" s="7">
        <v>1.5928150107206975</v>
      </c>
    </row>
    <row r="1662" spans="1:3">
      <c r="A1662" s="1" t="s">
        <v>1829</v>
      </c>
      <c r="B1662" s="1">
        <v>3.7418289787949002</v>
      </c>
      <c r="C1662" s="7">
        <v>0.76202326217291716</v>
      </c>
    </row>
    <row r="1663" spans="1:3">
      <c r="A1663" s="1" t="s">
        <v>634</v>
      </c>
      <c r="B1663" s="1">
        <v>4.45798885277107</v>
      </c>
      <c r="C1663" s="7">
        <v>1.3131517687172929</v>
      </c>
    </row>
    <row r="1664" spans="1:3">
      <c r="A1664" s="1" t="s">
        <v>884</v>
      </c>
      <c r="B1664" s="1">
        <v>2.48672014805681</v>
      </c>
      <c r="C1664" s="7">
        <v>2.0335325103739352</v>
      </c>
    </row>
    <row r="1665" spans="1:3">
      <c r="A1665" s="1" t="s">
        <v>817</v>
      </c>
      <c r="B1665" s="1">
        <v>2.48672014805681</v>
      </c>
      <c r="C1665" s="7">
        <v>1.6947476848941223</v>
      </c>
    </row>
    <row r="1666" spans="1:3">
      <c r="A1666" s="1" t="s">
        <v>870</v>
      </c>
      <c r="B1666" s="1">
        <v>2.48672014805681</v>
      </c>
      <c r="C1666" s="7">
        <v>1.6809990910084791</v>
      </c>
    </row>
    <row r="1667" spans="1:3">
      <c r="A1667" s="1" t="s">
        <v>869</v>
      </c>
      <c r="B1667" s="1">
        <v>2.0628620165305298</v>
      </c>
      <c r="C1667" s="7">
        <v>1.6530099909516951</v>
      </c>
    </row>
    <row r="1668" spans="1:3">
      <c r="A1668" s="1" t="s">
        <v>868</v>
      </c>
      <c r="B1668" s="1">
        <v>2.0628620165305298</v>
      </c>
      <c r="C1668" s="7">
        <v>1.797063431919371</v>
      </c>
    </row>
    <row r="1669" spans="1:3">
      <c r="A1669" s="1" t="s">
        <v>1830</v>
      </c>
      <c r="B1669" s="1">
        <v>0.57039272043168299</v>
      </c>
      <c r="C1669" s="7">
        <v>2.5361379518418059</v>
      </c>
    </row>
    <row r="1670" spans="1:3">
      <c r="A1670" s="1" t="s">
        <v>283</v>
      </c>
      <c r="B1670" s="1">
        <v>2.48672014805681</v>
      </c>
      <c r="C1670" s="7">
        <v>0.64857285820295296</v>
      </c>
    </row>
    <row r="1671" spans="1:3">
      <c r="A1671" s="1" t="s">
        <v>144</v>
      </c>
      <c r="B1671" s="1">
        <v>0.889541028292267</v>
      </c>
      <c r="C1671" s="7">
        <v>0.47492726925840884</v>
      </c>
    </row>
    <row r="1672" spans="1:3">
      <c r="A1672" s="1" t="s">
        <v>51</v>
      </c>
      <c r="B1672" s="1">
        <v>0.95796726123782605</v>
      </c>
      <c r="C1672" s="7">
        <v>0.37708822329179975</v>
      </c>
    </row>
    <row r="1673" spans="1:3">
      <c r="A1673" s="1" t="s">
        <v>523</v>
      </c>
      <c r="B1673" s="1">
        <v>2.0628620165305298</v>
      </c>
      <c r="C1673" s="7">
        <v>0.63698496354717704</v>
      </c>
    </row>
    <row r="1674" spans="1:3">
      <c r="A1674" s="1" t="s">
        <v>1831</v>
      </c>
      <c r="B1674" s="1">
        <v>3.7418289787949002</v>
      </c>
      <c r="C1674" s="7">
        <v>1.4581207191633634</v>
      </c>
    </row>
    <row r="1675" spans="1:3">
      <c r="A1675" s="1" t="s">
        <v>215</v>
      </c>
      <c r="B1675" s="1">
        <v>3.7418289787949002</v>
      </c>
      <c r="C1675" s="7">
        <v>0.55851431630823167</v>
      </c>
    </row>
    <row r="1676" spans="1:3">
      <c r="A1676" s="1" t="s">
        <v>546</v>
      </c>
      <c r="B1676" s="1">
        <v>3.7418289787949002</v>
      </c>
      <c r="C1676" s="7">
        <v>0.68425537988230989</v>
      </c>
    </row>
    <row r="1677" spans="1:3">
      <c r="A1677" s="1" t="s">
        <v>1832</v>
      </c>
      <c r="B1677" s="1">
        <v>2.48672014805681</v>
      </c>
      <c r="C1677" s="7">
        <v>0.71961926872535098</v>
      </c>
    </row>
    <row r="1678" spans="1:3">
      <c r="A1678" s="1" t="s">
        <v>650</v>
      </c>
      <c r="B1678" s="1">
        <v>2.48672014805681</v>
      </c>
      <c r="C1678" s="7">
        <v>1.3542137755016976</v>
      </c>
    </row>
    <row r="1679" spans="1:3">
      <c r="A1679" s="1" t="s">
        <v>965</v>
      </c>
      <c r="B1679" s="1">
        <v>0</v>
      </c>
      <c r="C1679" s="7">
        <v>4.3284110139374858</v>
      </c>
    </row>
    <row r="1680" spans="1:3">
      <c r="A1680" s="1" t="s">
        <v>1833</v>
      </c>
      <c r="B1680" s="1">
        <v>3.7418289787949002</v>
      </c>
      <c r="C1680" s="7">
        <v>1.5927160168445125</v>
      </c>
    </row>
    <row r="1681" spans="1:3">
      <c r="A1681" s="1" t="s">
        <v>1834</v>
      </c>
      <c r="B1681" s="1">
        <v>0.91402380888746704</v>
      </c>
      <c r="C1681" s="7">
        <v>3.0046110032658384</v>
      </c>
    </row>
    <row r="1682" spans="1:3">
      <c r="A1682" s="1" t="s">
        <v>302</v>
      </c>
      <c r="B1682" s="1">
        <v>2.0628620165305298</v>
      </c>
      <c r="C1682" s="7">
        <v>0.63561513757026067</v>
      </c>
    </row>
    <row r="1683" spans="1:3">
      <c r="A1683" s="1" t="s">
        <v>891</v>
      </c>
      <c r="B1683" s="1">
        <v>0</v>
      </c>
      <c r="C1683" s="7">
        <v>3.9134053592735905</v>
      </c>
    </row>
    <row r="1684" spans="1:3">
      <c r="A1684" s="1" t="s">
        <v>656</v>
      </c>
      <c r="B1684" s="1">
        <v>3.7418289787949002</v>
      </c>
      <c r="C1684" s="7">
        <v>1.5042733198941507</v>
      </c>
    </row>
    <row r="1685" spans="1:3">
      <c r="A1685" s="1" t="s">
        <v>1835</v>
      </c>
      <c r="B1685" s="1">
        <v>2.48672014805681</v>
      </c>
      <c r="C1685" s="7">
        <v>1.5686549625210298</v>
      </c>
    </row>
    <row r="1686" spans="1:3">
      <c r="A1686" s="1" t="s">
        <v>766</v>
      </c>
      <c r="B1686" s="1">
        <v>2.9421569510766701</v>
      </c>
      <c r="C1686" s="7">
        <v>1.4030519121690344</v>
      </c>
    </row>
    <row r="1687" spans="1:3">
      <c r="A1687" s="1" t="s">
        <v>277</v>
      </c>
      <c r="B1687" s="1">
        <v>1.6742961736102899</v>
      </c>
      <c r="C1687" s="7">
        <v>0.62007032392225137</v>
      </c>
    </row>
    <row r="1688" spans="1:3">
      <c r="A1688" s="1" t="s">
        <v>758</v>
      </c>
      <c r="B1688" s="1">
        <v>0.57039272043168299</v>
      </c>
      <c r="C1688" s="7">
        <v>2.2297354589252811</v>
      </c>
    </row>
    <row r="1689" spans="1:3">
      <c r="A1689" s="1" t="s">
        <v>1836</v>
      </c>
      <c r="B1689" s="1">
        <v>2.48672014805681</v>
      </c>
      <c r="C1689" s="7">
        <v>0.65582046782716741</v>
      </c>
    </row>
    <row r="1690" spans="1:3">
      <c r="A1690" s="1" t="s">
        <v>1837</v>
      </c>
      <c r="B1690" s="1">
        <v>4.45798885277107</v>
      </c>
      <c r="C1690" s="7">
        <v>0.71114182887928812</v>
      </c>
    </row>
    <row r="1691" spans="1:3">
      <c r="A1691" s="1" t="s">
        <v>1838</v>
      </c>
      <c r="B1691" s="1">
        <v>3.7418289787949002</v>
      </c>
      <c r="C1691" s="7">
        <v>0.72364222613716178</v>
      </c>
    </row>
    <row r="1692" spans="1:3">
      <c r="A1692" s="1" t="s">
        <v>1839</v>
      </c>
      <c r="B1692" s="1">
        <v>3.7418289787949002</v>
      </c>
      <c r="C1692" s="7">
        <v>0.76676857220261518</v>
      </c>
    </row>
    <row r="1693" spans="1:3">
      <c r="A1693" s="1" t="s">
        <v>34</v>
      </c>
      <c r="B1693" s="1">
        <v>1.0058656242997199</v>
      </c>
      <c r="C1693" s="7">
        <v>0.36936052957912346</v>
      </c>
    </row>
    <row r="1694" spans="1:3">
      <c r="A1694" s="1" t="s">
        <v>1</v>
      </c>
      <c r="B1694" s="1">
        <v>0.889541028292267</v>
      </c>
      <c r="C1694" s="7">
        <v>0.16493790451144338</v>
      </c>
    </row>
    <row r="1695" spans="1:3">
      <c r="A1695" s="1" t="s">
        <v>1840</v>
      </c>
      <c r="B1695" s="1">
        <v>4.45798885277107</v>
      </c>
      <c r="C1695" s="7">
        <v>0.68152183168210112</v>
      </c>
    </row>
    <row r="1696" spans="1:3">
      <c r="A1696" s="1" t="s">
        <v>803</v>
      </c>
      <c r="B1696" s="1">
        <v>2.9421569510766701</v>
      </c>
      <c r="C1696" s="7">
        <v>1.440118083294349</v>
      </c>
    </row>
    <row r="1697" spans="1:3">
      <c r="A1697" s="1" t="s">
        <v>29</v>
      </c>
      <c r="B1697" s="1">
        <v>0</v>
      </c>
      <c r="C1697" s="7">
        <v>0.33073299571402154</v>
      </c>
    </row>
    <row r="1698" spans="1:3">
      <c r="A1698" s="1" t="s">
        <v>640</v>
      </c>
      <c r="B1698" s="1">
        <v>2.9421569510766701</v>
      </c>
      <c r="C1698" s="7">
        <v>1.4632455476836927</v>
      </c>
    </row>
    <row r="1699" spans="1:3">
      <c r="A1699" s="1" t="s">
        <v>1841</v>
      </c>
      <c r="B1699" s="1">
        <v>2.0628620165305298</v>
      </c>
      <c r="C1699" s="7">
        <v>0.62016071983781884</v>
      </c>
    </row>
    <row r="1700" spans="1:3">
      <c r="A1700" s="1" t="s">
        <v>1842</v>
      </c>
      <c r="B1700" s="1">
        <v>2.0628620165305298</v>
      </c>
      <c r="C1700" s="7">
        <v>0.60804748059562141</v>
      </c>
    </row>
    <row r="1701" spans="1:3">
      <c r="A1701" s="1" t="s">
        <v>1843</v>
      </c>
      <c r="B1701" s="1">
        <v>2.0628620165305298</v>
      </c>
      <c r="C1701" s="7">
        <v>0.69389911574057539</v>
      </c>
    </row>
    <row r="1702" spans="1:3">
      <c r="A1702" s="1" t="s">
        <v>46</v>
      </c>
      <c r="B1702" s="1">
        <v>0.889541028292267</v>
      </c>
      <c r="C1702" s="7">
        <v>0.35406120189658258</v>
      </c>
    </row>
    <row r="1703" spans="1:3">
      <c r="A1703" s="1" t="s">
        <v>819</v>
      </c>
      <c r="B1703" s="1">
        <v>0.57039272043168299</v>
      </c>
      <c r="C1703" s="7">
        <v>2.0819456238431644</v>
      </c>
    </row>
    <row r="1704" spans="1:3">
      <c r="A1704" s="1" t="s">
        <v>568</v>
      </c>
      <c r="B1704" s="1">
        <v>4.45798885277107</v>
      </c>
      <c r="C1704" s="7">
        <v>0.72149143165883867</v>
      </c>
    </row>
    <row r="1705" spans="1:3">
      <c r="A1705" s="1" t="s">
        <v>674</v>
      </c>
      <c r="B1705" s="1">
        <v>3.7418289787949002</v>
      </c>
      <c r="C1705" s="7">
        <v>1.3299299680744887</v>
      </c>
    </row>
    <row r="1706" spans="1:3">
      <c r="A1706" s="1" t="s">
        <v>511</v>
      </c>
      <c r="B1706" s="1">
        <v>2.48672014805681</v>
      </c>
      <c r="C1706" s="7">
        <v>0.6329086883384677</v>
      </c>
    </row>
    <row r="1707" spans="1:3">
      <c r="A1707" s="1" t="s">
        <v>1844</v>
      </c>
      <c r="B1707" s="1">
        <v>3.7418289787949002</v>
      </c>
      <c r="C1707" s="7">
        <v>1.3916442368685038</v>
      </c>
    </row>
    <row r="1708" spans="1:3">
      <c r="A1708" s="1" t="s">
        <v>852</v>
      </c>
      <c r="B1708" s="1">
        <v>1.3119032569928699</v>
      </c>
      <c r="C1708" s="7">
        <v>2.0260240970775989</v>
      </c>
    </row>
    <row r="1709" spans="1:3">
      <c r="A1709" s="1" t="s">
        <v>687</v>
      </c>
      <c r="B1709" s="1">
        <v>2.9421569510766701</v>
      </c>
      <c r="C1709" s="7">
        <v>1.4548933936115225</v>
      </c>
    </row>
    <row r="1710" spans="1:3">
      <c r="A1710" s="1" t="s">
        <v>1845</v>
      </c>
      <c r="B1710" s="1">
        <v>3.7418289787949002</v>
      </c>
      <c r="C1710" s="7">
        <v>0.69465586003557611</v>
      </c>
    </row>
    <row r="1711" spans="1:3">
      <c r="A1711" s="1" t="s">
        <v>1846</v>
      </c>
      <c r="B1711" s="1">
        <v>4.45798885277107</v>
      </c>
      <c r="C1711" s="7">
        <v>1.3088614000756043</v>
      </c>
    </row>
    <row r="1712" spans="1:3">
      <c r="A1712" s="1" t="s">
        <v>1847</v>
      </c>
      <c r="B1712" s="1">
        <v>0.91402380888746704</v>
      </c>
      <c r="C1712" s="7">
        <v>0.59039690171504877</v>
      </c>
    </row>
    <row r="1713" spans="1:3">
      <c r="A1713" s="1" t="s">
        <v>1848</v>
      </c>
      <c r="B1713" s="1">
        <v>4.45798885277107</v>
      </c>
      <c r="C1713" s="7">
        <v>0.73439082732042316</v>
      </c>
    </row>
    <row r="1714" spans="1:3">
      <c r="A1714" s="1" t="s">
        <v>1849</v>
      </c>
      <c r="B1714" s="1">
        <v>2.0628620165305298</v>
      </c>
      <c r="C1714" s="7">
        <v>1.5690357480164459</v>
      </c>
    </row>
    <row r="1715" spans="1:3">
      <c r="A1715" s="1" t="s">
        <v>1850</v>
      </c>
      <c r="B1715" s="1">
        <v>4.45798885277107</v>
      </c>
      <c r="C1715" s="7">
        <v>1.5175175720498268</v>
      </c>
    </row>
    <row r="1716" spans="1:3">
      <c r="A1716" s="1" t="s">
        <v>1851</v>
      </c>
      <c r="B1716" s="1">
        <v>2.9421569510766701</v>
      </c>
      <c r="C1716" s="7">
        <v>1.3795778142578745</v>
      </c>
    </row>
    <row r="1717" spans="1:3">
      <c r="A1717" s="1" t="s">
        <v>526</v>
      </c>
      <c r="B1717" s="1">
        <v>3.7418289787949002</v>
      </c>
      <c r="C1717" s="7">
        <v>0.65996739964973683</v>
      </c>
    </row>
    <row r="1718" spans="1:3">
      <c r="A1718" s="1" t="s">
        <v>592</v>
      </c>
      <c r="B1718" s="1">
        <v>0.889541028292267</v>
      </c>
      <c r="C1718" s="7">
        <v>0.52086425304850692</v>
      </c>
    </row>
    <row r="1719" spans="1:3">
      <c r="A1719" s="1" t="s">
        <v>1852</v>
      </c>
      <c r="B1719" s="1">
        <v>0</v>
      </c>
      <c r="C1719" s="7">
        <v>2.9199216677109492</v>
      </c>
    </row>
    <row r="1720" spans="1:3">
      <c r="A1720" s="1" t="s">
        <v>349</v>
      </c>
      <c r="B1720" s="1">
        <v>1.0058656242997199</v>
      </c>
      <c r="C1720" s="7">
        <v>0.58241068234172888</v>
      </c>
    </row>
    <row r="1721" spans="1:3">
      <c r="A1721" s="1" t="s">
        <v>1853</v>
      </c>
      <c r="B1721" s="1">
        <v>0.57039272043168299</v>
      </c>
      <c r="C1721" s="7">
        <v>2.0273172760541911</v>
      </c>
    </row>
    <row r="1722" spans="1:3">
      <c r="A1722" s="1" t="s">
        <v>1854</v>
      </c>
      <c r="B1722" s="1">
        <v>1.3119032569928699</v>
      </c>
      <c r="C1722" s="7">
        <v>0.59447683556459474</v>
      </c>
    </row>
    <row r="1723" spans="1:3">
      <c r="A1723" s="1" t="s">
        <v>383</v>
      </c>
      <c r="B1723" s="1">
        <v>2.48672014805681</v>
      </c>
      <c r="C1723" s="7">
        <v>0.67100684510064068</v>
      </c>
    </row>
    <row r="1724" spans="1:3">
      <c r="A1724" s="1" t="s">
        <v>679</v>
      </c>
      <c r="B1724" s="1">
        <v>0</v>
      </c>
      <c r="C1724" s="7">
        <v>3.3296769741495313</v>
      </c>
    </row>
    <row r="1725" spans="1:3">
      <c r="A1725" s="1" t="s">
        <v>369</v>
      </c>
      <c r="B1725" s="1">
        <v>2.48672014805681</v>
      </c>
      <c r="C1725" s="7">
        <v>0.69820051847610409</v>
      </c>
    </row>
    <row r="1726" spans="1:3">
      <c r="A1726" s="1" t="s">
        <v>1855</v>
      </c>
      <c r="B1726" s="1">
        <v>4.45798885277107</v>
      </c>
      <c r="C1726" s="7">
        <v>0.70769948658437121</v>
      </c>
    </row>
    <row r="1727" spans="1:3">
      <c r="A1727" s="1" t="s">
        <v>1856</v>
      </c>
      <c r="B1727" s="1">
        <v>0.95796726123782605</v>
      </c>
      <c r="C1727" s="7">
        <v>1.6255416882994138</v>
      </c>
    </row>
    <row r="1728" spans="1:3">
      <c r="A1728" s="1" t="s">
        <v>295</v>
      </c>
      <c r="B1728" s="1">
        <v>1.0058656242997199</v>
      </c>
      <c r="C1728" s="7">
        <v>0.55822752469166348</v>
      </c>
    </row>
    <row r="1729" spans="1:3">
      <c r="A1729" s="1" t="s">
        <v>1857</v>
      </c>
      <c r="B1729" s="1">
        <v>3.7418289787949002</v>
      </c>
      <c r="C1729" s="7">
        <v>0.7143755509583678</v>
      </c>
    </row>
    <row r="1730" spans="1:3">
      <c r="A1730" s="1" t="s">
        <v>826</v>
      </c>
      <c r="B1730" s="1">
        <v>2.48672014805681</v>
      </c>
      <c r="C1730" s="7">
        <v>1.6358864495144638</v>
      </c>
    </row>
    <row r="1731" spans="1:3">
      <c r="A1731" s="1" t="s">
        <v>265</v>
      </c>
      <c r="B1731" s="1">
        <v>2.0628620165305298</v>
      </c>
      <c r="C1731" s="7">
        <v>0.51687040362677716</v>
      </c>
    </row>
    <row r="1732" spans="1:3">
      <c r="A1732" s="1" t="s">
        <v>1858</v>
      </c>
      <c r="B1732" s="1">
        <v>2.9421569510766701</v>
      </c>
      <c r="C1732" s="7">
        <v>0.5557256019774528</v>
      </c>
    </row>
    <row r="1733" spans="1:3">
      <c r="A1733" s="1" t="s">
        <v>543</v>
      </c>
      <c r="B1733" s="1">
        <v>4.45798885277107</v>
      </c>
      <c r="C1733" s="7">
        <v>0.70612056745580498</v>
      </c>
    </row>
    <row r="1734" spans="1:3">
      <c r="A1734" s="1" t="s">
        <v>1859</v>
      </c>
      <c r="B1734" s="1">
        <v>4.45798885277107</v>
      </c>
      <c r="C1734" s="7">
        <v>0.5796666047318586</v>
      </c>
    </row>
    <row r="1735" spans="1:3">
      <c r="A1735" s="1" t="s">
        <v>1860</v>
      </c>
      <c r="B1735" s="1">
        <v>3.7418289787949002</v>
      </c>
      <c r="C1735" s="7">
        <v>1.3637361077248566</v>
      </c>
    </row>
    <row r="1736" spans="1:3">
      <c r="A1736" s="1" t="s">
        <v>1861</v>
      </c>
      <c r="B1736" s="1">
        <v>2.9421569510766701</v>
      </c>
      <c r="C1736" s="7">
        <v>0.72508397779060418</v>
      </c>
    </row>
    <row r="1737" spans="1:3">
      <c r="A1737" s="1" t="s">
        <v>185</v>
      </c>
      <c r="B1737" s="1">
        <v>0.91402380888746704</v>
      </c>
      <c r="C1737" s="7">
        <v>0.52221945519269242</v>
      </c>
    </row>
    <row r="1738" spans="1:3">
      <c r="A1738" s="1" t="s">
        <v>759</v>
      </c>
      <c r="B1738" s="1">
        <v>1.3119032569928699</v>
      </c>
      <c r="C1738" s="7">
        <v>1.5818496082196241</v>
      </c>
    </row>
    <row r="1739" spans="1:3">
      <c r="A1739" s="1" t="s">
        <v>1862</v>
      </c>
      <c r="B1739" s="1">
        <v>0.889541028292267</v>
      </c>
      <c r="C1739" s="7">
        <v>0.45401689478017537</v>
      </c>
    </row>
    <row r="1740" spans="1:3">
      <c r="A1740" s="1" t="s">
        <v>1863</v>
      </c>
      <c r="B1740" s="1">
        <v>1.3119032569928699</v>
      </c>
      <c r="C1740" s="7">
        <v>0.51865781728898541</v>
      </c>
    </row>
    <row r="1741" spans="1:3">
      <c r="A1741" s="1" t="s">
        <v>962</v>
      </c>
      <c r="B1741" s="1">
        <v>0</v>
      </c>
      <c r="C1741" s="7">
        <v>3.9027331816156701</v>
      </c>
    </row>
    <row r="1742" spans="1:3">
      <c r="A1742" s="1" t="s">
        <v>800</v>
      </c>
      <c r="B1742" s="1">
        <v>1.0058656242997199</v>
      </c>
      <c r="C1742" s="7">
        <v>1.9216550539890109</v>
      </c>
    </row>
    <row r="1743" spans="1:3">
      <c r="A1743" s="1" t="s">
        <v>1864</v>
      </c>
      <c r="B1743" s="1">
        <v>3.7418289787949002</v>
      </c>
      <c r="C1743" s="7">
        <v>0.70697660944238827</v>
      </c>
    </row>
    <row r="1744" spans="1:3">
      <c r="A1744" s="1" t="s">
        <v>1865</v>
      </c>
      <c r="B1744" s="1">
        <v>3.7418289787949002</v>
      </c>
      <c r="C1744" s="7">
        <v>0.72971147983419293</v>
      </c>
    </row>
    <row r="1745" spans="1:3">
      <c r="A1745" s="1" t="s">
        <v>1866</v>
      </c>
      <c r="B1745" s="1">
        <v>3.7418289787949002</v>
      </c>
      <c r="C1745" s="7">
        <v>1.5964009644537569</v>
      </c>
    </row>
    <row r="1746" spans="1:3">
      <c r="A1746" s="1" t="s">
        <v>1867</v>
      </c>
      <c r="B1746" s="1">
        <v>0</v>
      </c>
      <c r="C1746" s="7">
        <v>0.36503049262472037</v>
      </c>
    </row>
    <row r="1747" spans="1:3">
      <c r="A1747" s="1" t="s">
        <v>764</v>
      </c>
      <c r="B1747" s="1">
        <v>0.95796726123782605</v>
      </c>
      <c r="C1747" s="7">
        <v>1.5788096887036329</v>
      </c>
    </row>
    <row r="1748" spans="1:3">
      <c r="A1748" s="1" t="s">
        <v>1868</v>
      </c>
      <c r="B1748" s="1">
        <v>2.9421569510766701</v>
      </c>
      <c r="C1748" s="7">
        <v>0.69748173052027651</v>
      </c>
    </row>
    <row r="1749" spans="1:3">
      <c r="A1749" s="1" t="s">
        <v>955</v>
      </c>
      <c r="B1749" s="1">
        <v>0</v>
      </c>
      <c r="C1749" s="7">
        <v>2.8275411101870338</v>
      </c>
    </row>
    <row r="1750" spans="1:3">
      <c r="A1750" s="1" t="s">
        <v>149</v>
      </c>
      <c r="B1750" s="1">
        <v>2.9421569510766701</v>
      </c>
      <c r="C1750" s="7">
        <v>0.73167844671502513</v>
      </c>
    </row>
    <row r="1751" spans="1:3">
      <c r="A1751" s="1" t="s">
        <v>629</v>
      </c>
      <c r="B1751" s="1">
        <v>2.9421569510766701</v>
      </c>
      <c r="C1751" s="7">
        <v>1.3695644044669792</v>
      </c>
    </row>
    <row r="1752" spans="1:3">
      <c r="A1752" s="1" t="s">
        <v>853</v>
      </c>
      <c r="B1752" s="1">
        <v>3.7418289787949002</v>
      </c>
      <c r="C1752" s="7">
        <v>1.8037292940139582</v>
      </c>
    </row>
    <row r="1753" spans="1:3">
      <c r="A1753" s="1" t="s">
        <v>189</v>
      </c>
      <c r="B1753" s="1">
        <v>0.889541028292267</v>
      </c>
      <c r="C1753" s="7">
        <v>0.51247329124109964</v>
      </c>
    </row>
    <row r="1754" spans="1:3">
      <c r="A1754" s="1" t="s">
        <v>1869</v>
      </c>
      <c r="B1754" s="1">
        <v>2.48672014805681</v>
      </c>
      <c r="C1754" s="7">
        <v>1.423914753224343</v>
      </c>
    </row>
    <row r="1755" spans="1:3">
      <c r="A1755" s="1" t="s">
        <v>1870</v>
      </c>
      <c r="B1755" s="1">
        <v>2.9421569510766701</v>
      </c>
      <c r="C1755" s="7">
        <v>1.5199728513779718</v>
      </c>
    </row>
    <row r="1756" spans="1:3">
      <c r="A1756" s="1" t="s">
        <v>1871</v>
      </c>
      <c r="B1756" s="1">
        <v>2.0628620165305298</v>
      </c>
      <c r="C1756" s="7">
        <v>1.7387997982477741</v>
      </c>
    </row>
    <row r="1757" spans="1:3">
      <c r="A1757" s="1" t="s">
        <v>1872</v>
      </c>
      <c r="B1757" s="1">
        <v>2.48672014805681</v>
      </c>
      <c r="C1757" s="7">
        <v>0.67385415305574403</v>
      </c>
    </row>
    <row r="1758" spans="1:3">
      <c r="A1758" s="1" t="s">
        <v>1873</v>
      </c>
      <c r="B1758" s="1">
        <v>4.45798885277107</v>
      </c>
      <c r="C1758" s="7">
        <v>0.74700527372427572</v>
      </c>
    </row>
    <row r="1759" spans="1:3">
      <c r="A1759" s="1" t="s">
        <v>1874</v>
      </c>
      <c r="B1759" s="1">
        <v>2.9421569510766701</v>
      </c>
      <c r="C1759" s="7">
        <v>0.73929875498771092</v>
      </c>
    </row>
    <row r="1760" spans="1:3">
      <c r="A1760" s="1" t="s">
        <v>654</v>
      </c>
      <c r="B1760" s="1">
        <v>1.6742961736102899</v>
      </c>
      <c r="C1760" s="7">
        <v>1.7856990324906588</v>
      </c>
    </row>
    <row r="1761" spans="1:3">
      <c r="A1761" s="1" t="s">
        <v>700</v>
      </c>
      <c r="B1761" s="1">
        <v>1.0058656242997199</v>
      </c>
      <c r="C1761" s="7">
        <v>2.3333354373133317</v>
      </c>
    </row>
    <row r="1762" spans="1:3">
      <c r="A1762" s="1" t="s">
        <v>287</v>
      </c>
      <c r="B1762" s="1">
        <v>1.6742961736102899</v>
      </c>
      <c r="C1762" s="7">
        <v>0.61214061584856749</v>
      </c>
    </row>
    <row r="1763" spans="1:3">
      <c r="A1763" s="1" t="s">
        <v>683</v>
      </c>
      <c r="B1763" s="1">
        <v>2.9421569510766701</v>
      </c>
      <c r="C1763" s="7">
        <v>1.6884361356915549</v>
      </c>
    </row>
    <row r="1764" spans="1:3">
      <c r="A1764" s="1" t="s">
        <v>717</v>
      </c>
      <c r="B1764" s="1">
        <v>1.6742961736102899</v>
      </c>
      <c r="C1764" s="7">
        <v>1.5368053478066204</v>
      </c>
    </row>
    <row r="1765" spans="1:3">
      <c r="A1765" s="1" t="s">
        <v>1875</v>
      </c>
      <c r="B1765" s="1">
        <v>3.7418289787949002</v>
      </c>
      <c r="C1765" s="7">
        <v>0.77632988048055274</v>
      </c>
    </row>
    <row r="1766" spans="1:3">
      <c r="A1766" s="1" t="s">
        <v>120</v>
      </c>
      <c r="B1766" s="1">
        <v>1.0058656242997199</v>
      </c>
      <c r="C1766" s="7">
        <v>0.49496458976280655</v>
      </c>
    </row>
    <row r="1767" spans="1:3">
      <c r="A1767" s="1" t="s">
        <v>1876</v>
      </c>
      <c r="B1767" s="1">
        <v>1.0058656242997199</v>
      </c>
      <c r="C1767" s="7">
        <v>0.48769344952578847</v>
      </c>
    </row>
    <row r="1768" spans="1:3">
      <c r="A1768" s="1" t="s">
        <v>492</v>
      </c>
      <c r="B1768" s="1">
        <v>2.0628620165305298</v>
      </c>
      <c r="C1768" s="7">
        <v>0.62890637578694575</v>
      </c>
    </row>
    <row r="1769" spans="1:3">
      <c r="A1769" s="1" t="s">
        <v>1877</v>
      </c>
      <c r="B1769" s="1">
        <v>3.7418289787949002</v>
      </c>
      <c r="C1769" s="7">
        <v>0.74232021156836059</v>
      </c>
    </row>
    <row r="1770" spans="1:3">
      <c r="A1770" s="1" t="s">
        <v>370</v>
      </c>
      <c r="B1770" s="1">
        <v>2.48672014805681</v>
      </c>
      <c r="C1770" s="7">
        <v>0.59158623479800954</v>
      </c>
    </row>
    <row r="1771" spans="1:3">
      <c r="A1771" s="1" t="s">
        <v>867</v>
      </c>
      <c r="B1771" s="1">
        <v>2.48672014805681</v>
      </c>
      <c r="C1771" s="7">
        <v>2.0183565518046533</v>
      </c>
    </row>
    <row r="1772" spans="1:3">
      <c r="A1772" s="1" t="s">
        <v>643</v>
      </c>
      <c r="B1772" s="1">
        <v>3.7418289787949002</v>
      </c>
      <c r="C1772" s="7">
        <v>1.3624046103817833</v>
      </c>
    </row>
    <row r="1773" spans="1:3">
      <c r="A1773" s="1" t="s">
        <v>214</v>
      </c>
      <c r="B1773" s="1">
        <v>1.3119032569928699</v>
      </c>
      <c r="C1773" s="7">
        <v>0.62537439453054522</v>
      </c>
    </row>
    <row r="1774" spans="1:3">
      <c r="A1774" s="1" t="s">
        <v>1878</v>
      </c>
      <c r="B1774" s="1">
        <v>3.7418289787949002</v>
      </c>
      <c r="C1774" s="7">
        <v>1.4300016714917463</v>
      </c>
    </row>
    <row r="1775" spans="1:3">
      <c r="A1775" s="1" t="s">
        <v>1879</v>
      </c>
      <c r="B1775" s="1">
        <v>0.57039272043168299</v>
      </c>
      <c r="C1775" s="7">
        <v>1.9434839139547118</v>
      </c>
    </row>
    <row r="1776" spans="1:3">
      <c r="A1776" s="1" t="s">
        <v>710</v>
      </c>
      <c r="B1776" s="1">
        <v>3.7418289787949002</v>
      </c>
      <c r="C1776" s="7">
        <v>1.3338785671987594</v>
      </c>
    </row>
    <row r="1777" spans="1:3">
      <c r="A1777" s="1" t="s">
        <v>579</v>
      </c>
      <c r="B1777" s="1">
        <v>2.0628620165305298</v>
      </c>
      <c r="C1777" s="7">
        <v>0.69483863960394232</v>
      </c>
    </row>
    <row r="1778" spans="1:3">
      <c r="A1778" s="1" t="s">
        <v>1880</v>
      </c>
      <c r="B1778" s="1">
        <v>2.0628620165305298</v>
      </c>
      <c r="C1778" s="7">
        <v>1.5319091894236991</v>
      </c>
    </row>
    <row r="1779" spans="1:3">
      <c r="A1779" s="1" t="s">
        <v>1881</v>
      </c>
      <c r="B1779" s="1">
        <v>3.7418289787949002</v>
      </c>
      <c r="C1779" s="7">
        <v>0.68428937148749702</v>
      </c>
    </row>
    <row r="1780" spans="1:3">
      <c r="A1780" s="1" t="s">
        <v>442</v>
      </c>
      <c r="B1780" s="1">
        <v>2.48672014805681</v>
      </c>
      <c r="C1780" s="7">
        <v>0.63161375718200752</v>
      </c>
    </row>
    <row r="1781" spans="1:3">
      <c r="A1781" s="1" t="s">
        <v>1882</v>
      </c>
      <c r="B1781" s="1">
        <v>0</v>
      </c>
      <c r="C1781" s="7">
        <v>3.7441204124524763</v>
      </c>
    </row>
    <row r="1782" spans="1:3">
      <c r="A1782" s="1" t="s">
        <v>1883</v>
      </c>
      <c r="B1782" s="1">
        <v>3.7418289787949002</v>
      </c>
      <c r="C1782" s="7">
        <v>0.71243029822891968</v>
      </c>
    </row>
    <row r="1783" spans="1:3">
      <c r="A1783" s="1" t="s">
        <v>180</v>
      </c>
      <c r="B1783" s="1">
        <v>2.0628620165305298</v>
      </c>
      <c r="C1783" s="7">
        <v>0.59493029725393431</v>
      </c>
    </row>
    <row r="1784" spans="1:3">
      <c r="A1784" s="1" t="s">
        <v>30</v>
      </c>
      <c r="B1784" s="1">
        <v>0.889541028292267</v>
      </c>
      <c r="C1784" s="7">
        <v>0.27624484436473495</v>
      </c>
    </row>
    <row r="1785" spans="1:3">
      <c r="A1785" s="1" t="s">
        <v>793</v>
      </c>
      <c r="B1785" s="1">
        <v>1.6742961736102899</v>
      </c>
      <c r="C1785" s="7">
        <v>1.6476221070604196</v>
      </c>
    </row>
    <row r="1786" spans="1:3">
      <c r="A1786" s="1" t="s">
        <v>1884</v>
      </c>
      <c r="B1786" s="1">
        <v>1.6742961736102899</v>
      </c>
      <c r="C1786" s="7">
        <v>1.8858528523928975</v>
      </c>
    </row>
    <row r="1787" spans="1:3">
      <c r="A1787" s="1" t="s">
        <v>1885</v>
      </c>
      <c r="B1787" s="1">
        <v>2.48672014805681</v>
      </c>
      <c r="C1787" s="7">
        <v>3.0769726306589673</v>
      </c>
    </row>
    <row r="1788" spans="1:3">
      <c r="A1788" s="1" t="s">
        <v>332</v>
      </c>
      <c r="B1788" s="1">
        <v>2.9421569510766701</v>
      </c>
      <c r="C1788" s="7">
        <v>0.70438709784414733</v>
      </c>
    </row>
    <row r="1789" spans="1:3">
      <c r="A1789" s="1" t="s">
        <v>450</v>
      </c>
      <c r="B1789" s="1">
        <v>2.9421569510766701</v>
      </c>
      <c r="C1789" s="7">
        <v>0.63133440446148192</v>
      </c>
    </row>
    <row r="1790" spans="1:3">
      <c r="A1790" s="1" t="s">
        <v>605</v>
      </c>
      <c r="B1790" s="1">
        <v>1.6742961736102899</v>
      </c>
      <c r="C1790" s="7">
        <v>0.65925753268814724</v>
      </c>
    </row>
    <row r="1791" spans="1:3">
      <c r="A1791" s="1" t="s">
        <v>173</v>
      </c>
      <c r="B1791" s="1">
        <v>1.0058656242997199</v>
      </c>
      <c r="C1791" s="7">
        <v>0.55059545691959444</v>
      </c>
    </row>
    <row r="1792" spans="1:3">
      <c r="A1792" s="1" t="s">
        <v>1886</v>
      </c>
      <c r="B1792" s="1">
        <v>4.45798885277107</v>
      </c>
      <c r="C1792" s="7">
        <v>0.71498382032040986</v>
      </c>
    </row>
    <row r="1793" spans="1:3">
      <c r="A1793" s="1" t="s">
        <v>1887</v>
      </c>
      <c r="B1793" s="1">
        <v>2.48672014805681</v>
      </c>
      <c r="C1793" s="7">
        <v>1.7781851571593812</v>
      </c>
    </row>
    <row r="1794" spans="1:3">
      <c r="A1794" s="1" t="s">
        <v>907</v>
      </c>
      <c r="B1794" s="1">
        <v>1.6742961736102899</v>
      </c>
      <c r="C1794" s="7">
        <v>2.2075603657073981</v>
      </c>
    </row>
    <row r="1795" spans="1:3">
      <c r="A1795" s="1" t="s">
        <v>1888</v>
      </c>
      <c r="B1795" s="1">
        <v>1.6742961736102899</v>
      </c>
      <c r="C1795" s="7">
        <v>3.8784018115241827</v>
      </c>
    </row>
    <row r="1796" spans="1:3">
      <c r="A1796" s="1" t="s">
        <v>641</v>
      </c>
      <c r="B1796" s="1">
        <v>0.95796726123782605</v>
      </c>
      <c r="C1796" s="7">
        <v>1.6592523681847704</v>
      </c>
    </row>
    <row r="1797" spans="1:3">
      <c r="A1797" s="1" t="s">
        <v>1889</v>
      </c>
      <c r="B1797" s="1">
        <v>4.45798885277107</v>
      </c>
      <c r="C1797" s="7">
        <v>0.76318335470164678</v>
      </c>
    </row>
    <row r="1798" spans="1:3">
      <c r="A1798" s="1" t="s">
        <v>834</v>
      </c>
      <c r="B1798" s="1">
        <v>1.6742961736102899</v>
      </c>
      <c r="C1798" s="7">
        <v>1.487281430287859</v>
      </c>
    </row>
    <row r="1799" spans="1:3">
      <c r="A1799" s="1" t="s">
        <v>91</v>
      </c>
      <c r="B1799" s="1">
        <v>2.0628620165305298</v>
      </c>
      <c r="C1799" s="7">
        <v>0.43673817765708817</v>
      </c>
    </row>
    <row r="1800" spans="1:3">
      <c r="A1800" s="1" t="s">
        <v>1890</v>
      </c>
      <c r="B1800" s="1">
        <v>3.7418289787949002</v>
      </c>
      <c r="C1800" s="7">
        <v>1.3309039382734111</v>
      </c>
    </row>
    <row r="1801" spans="1:3">
      <c r="A1801" s="1" t="s">
        <v>1891</v>
      </c>
      <c r="B1801" s="1">
        <v>3.7418289787949002</v>
      </c>
      <c r="C1801" s="7">
        <v>0.74106149288266143</v>
      </c>
    </row>
    <row r="1802" spans="1:3">
      <c r="A1802" s="1" t="s">
        <v>1892</v>
      </c>
      <c r="B1802" s="1">
        <v>1.6742961736102899</v>
      </c>
      <c r="C1802" s="7">
        <v>0.58547902386408257</v>
      </c>
    </row>
    <row r="1803" spans="1:3">
      <c r="A1803" s="1" t="s">
        <v>1893</v>
      </c>
      <c r="B1803" s="1">
        <v>2.48672014805681</v>
      </c>
      <c r="C1803" s="7">
        <v>1.5031578313774974</v>
      </c>
    </row>
    <row r="1804" spans="1:3">
      <c r="A1804" s="1" t="s">
        <v>1894</v>
      </c>
      <c r="B1804" s="1">
        <v>2.0628620165305298</v>
      </c>
      <c r="C1804" s="7">
        <v>0.61215009203435067</v>
      </c>
    </row>
    <row r="1805" spans="1:3">
      <c r="A1805" s="1" t="s">
        <v>479</v>
      </c>
      <c r="B1805" s="1">
        <v>4.45798885277107</v>
      </c>
      <c r="C1805" s="7">
        <v>0.75414267154058756</v>
      </c>
    </row>
    <row r="1806" spans="1:3">
      <c r="A1806" s="1" t="s">
        <v>619</v>
      </c>
      <c r="B1806" s="1">
        <v>4.45798885277107</v>
      </c>
      <c r="C1806" s="7">
        <v>1.3289583482611198</v>
      </c>
    </row>
    <row r="1807" spans="1:3">
      <c r="A1807" s="1" t="s">
        <v>501</v>
      </c>
      <c r="B1807" s="1">
        <v>2.9421569510766701</v>
      </c>
      <c r="C1807" s="7">
        <v>0.6829509316894774</v>
      </c>
    </row>
    <row r="1808" spans="1:3">
      <c r="A1808" s="1" t="s">
        <v>1895</v>
      </c>
      <c r="B1808" s="1">
        <v>4.45798885277107</v>
      </c>
      <c r="C1808" s="7">
        <v>0.72262774646087369</v>
      </c>
    </row>
    <row r="1809" spans="1:3">
      <c r="A1809" s="1" t="s">
        <v>1896</v>
      </c>
      <c r="B1809" s="1">
        <v>4.45798885277107</v>
      </c>
      <c r="C1809" s="7">
        <v>0.73211408664738342</v>
      </c>
    </row>
    <row r="1810" spans="1:3">
      <c r="A1810" s="1" t="s">
        <v>1897</v>
      </c>
      <c r="B1810" s="1">
        <v>2.0628620165305298</v>
      </c>
      <c r="C1810" s="7">
        <v>0.67928617093988664</v>
      </c>
    </row>
    <row r="1811" spans="1:3">
      <c r="A1811" s="1" t="s">
        <v>1898</v>
      </c>
      <c r="B1811" s="1">
        <v>4.45798885277107</v>
      </c>
      <c r="C1811" s="7">
        <v>0.6140892368245281</v>
      </c>
    </row>
    <row r="1812" spans="1:3">
      <c r="A1812" s="1" t="s">
        <v>341</v>
      </c>
      <c r="B1812" s="1">
        <v>0</v>
      </c>
      <c r="C1812" s="7">
        <v>3.0690981366719257</v>
      </c>
    </row>
    <row r="1813" spans="1:3">
      <c r="A1813" s="1" t="s">
        <v>105</v>
      </c>
      <c r="B1813" s="1">
        <v>3.7418289787949002</v>
      </c>
      <c r="C1813" s="7">
        <v>0.64490549468180791</v>
      </c>
    </row>
    <row r="1814" spans="1:3">
      <c r="A1814" s="1" t="s">
        <v>1899</v>
      </c>
      <c r="B1814" s="1">
        <v>1.6742961736102899</v>
      </c>
      <c r="C1814" s="7">
        <v>0.56497393758348002</v>
      </c>
    </row>
    <row r="1815" spans="1:3">
      <c r="A1815" s="1" t="s">
        <v>544</v>
      </c>
      <c r="B1815" s="1">
        <v>2.9421569510766701</v>
      </c>
      <c r="C1815" s="7">
        <v>0.62481093641500618</v>
      </c>
    </row>
    <row r="1816" spans="1:3">
      <c r="A1816" s="1" t="s">
        <v>1900</v>
      </c>
      <c r="B1816" s="1">
        <v>4.45798885277107</v>
      </c>
      <c r="C1816" s="7">
        <v>0.77538365153272149</v>
      </c>
    </row>
    <row r="1817" spans="1:3">
      <c r="A1817" s="1" t="s">
        <v>903</v>
      </c>
      <c r="B1817" s="1">
        <v>2.9421569510766701</v>
      </c>
      <c r="C1817" s="7">
        <v>2.3636717894367503</v>
      </c>
    </row>
    <row r="1818" spans="1:3">
      <c r="A1818" s="1" t="s">
        <v>388</v>
      </c>
      <c r="B1818" s="1">
        <v>3.7418289787949002</v>
      </c>
      <c r="C1818" s="7">
        <v>0.71042782830882611</v>
      </c>
    </row>
    <row r="1819" spans="1:3">
      <c r="A1819" s="1" t="s">
        <v>104</v>
      </c>
      <c r="B1819" s="1">
        <v>0.889541028292267</v>
      </c>
      <c r="C1819" s="7">
        <v>0.47599359162644528</v>
      </c>
    </row>
    <row r="1820" spans="1:3">
      <c r="A1820" s="1" t="s">
        <v>478</v>
      </c>
      <c r="B1820" s="1">
        <v>2.48672014805681</v>
      </c>
      <c r="C1820" s="7">
        <v>0.66296037826386067</v>
      </c>
    </row>
    <row r="1821" spans="1:3">
      <c r="A1821" s="1" t="s">
        <v>893</v>
      </c>
      <c r="B1821" s="1">
        <v>0.57039272043168299</v>
      </c>
      <c r="C1821" s="7">
        <v>2.5824142495880675</v>
      </c>
    </row>
    <row r="1822" spans="1:3">
      <c r="A1822" s="1" t="s">
        <v>446</v>
      </c>
      <c r="B1822" s="1">
        <v>1.6742961736102899</v>
      </c>
      <c r="C1822" s="7">
        <v>0.54565087002916901</v>
      </c>
    </row>
    <row r="1823" spans="1:3">
      <c r="A1823" s="1" t="s">
        <v>336</v>
      </c>
      <c r="B1823" s="1">
        <v>1.6742961736102899</v>
      </c>
      <c r="C1823" s="7">
        <v>0.64566479798347765</v>
      </c>
    </row>
    <row r="1824" spans="1:3">
      <c r="A1824" s="1" t="s">
        <v>102</v>
      </c>
      <c r="B1824" s="1">
        <v>2.9421569510766701</v>
      </c>
      <c r="C1824" s="7">
        <v>0.53776394798982508</v>
      </c>
    </row>
    <row r="1825" spans="1:3">
      <c r="A1825" s="1" t="s">
        <v>469</v>
      </c>
      <c r="B1825" s="1">
        <v>1.6742961736102899</v>
      </c>
      <c r="C1825" s="7">
        <v>0.58313316339089383</v>
      </c>
    </row>
    <row r="1826" spans="1:3">
      <c r="A1826" s="1" t="s">
        <v>583</v>
      </c>
      <c r="B1826" s="1">
        <v>2.0628620165305298</v>
      </c>
      <c r="C1826" s="7">
        <v>0.65577632453348</v>
      </c>
    </row>
    <row r="1827" spans="1:3">
      <c r="A1827" s="1" t="s">
        <v>1901</v>
      </c>
      <c r="B1827" s="1">
        <v>2.9421569510766701</v>
      </c>
      <c r="C1827" s="7">
        <v>1.3635161926761006</v>
      </c>
    </row>
    <row r="1828" spans="1:3">
      <c r="A1828" s="1" t="s">
        <v>727</v>
      </c>
      <c r="B1828" s="1">
        <v>3.7418289787949002</v>
      </c>
      <c r="C1828" s="7">
        <v>1.5917754527470418</v>
      </c>
    </row>
    <row r="1829" spans="1:3">
      <c r="A1829" s="1" t="s">
        <v>924</v>
      </c>
      <c r="B1829" s="1">
        <v>0.57039272043168299</v>
      </c>
      <c r="C1829" s="7">
        <v>7.6428520929909416</v>
      </c>
    </row>
    <row r="1830" spans="1:3">
      <c r="A1830" s="1" t="s">
        <v>1902</v>
      </c>
      <c r="B1830" s="1">
        <v>2.0628620165305298</v>
      </c>
      <c r="C1830" s="7">
        <v>0.59518441987471982</v>
      </c>
    </row>
    <row r="1831" spans="1:3">
      <c r="A1831" s="1" t="s">
        <v>270</v>
      </c>
      <c r="B1831" s="1">
        <v>2.48672014805681</v>
      </c>
      <c r="C1831" s="7">
        <v>0.60931371151799074</v>
      </c>
    </row>
    <row r="1832" spans="1:3">
      <c r="A1832" s="1" t="s">
        <v>110</v>
      </c>
      <c r="B1832" s="1">
        <v>1.3119032569928699</v>
      </c>
      <c r="C1832" s="7">
        <v>0.46916581593081447</v>
      </c>
    </row>
    <row r="1833" spans="1:3">
      <c r="A1833" s="1" t="s">
        <v>512</v>
      </c>
      <c r="B1833" s="1">
        <v>2.0628620165305298</v>
      </c>
      <c r="C1833" s="7">
        <v>0.66681563326818771</v>
      </c>
    </row>
    <row r="1834" spans="1:3">
      <c r="A1834" s="1" t="s">
        <v>1903</v>
      </c>
      <c r="B1834" s="1">
        <v>2.48672014805681</v>
      </c>
      <c r="C1834" s="7">
        <v>1.6257234791254689</v>
      </c>
    </row>
    <row r="1835" spans="1:3">
      <c r="A1835" s="1" t="s">
        <v>403</v>
      </c>
      <c r="B1835" s="1">
        <v>2.0628620165305298</v>
      </c>
      <c r="C1835" s="7">
        <v>0.56870723196734174</v>
      </c>
    </row>
    <row r="1836" spans="1:3">
      <c r="A1836" s="1" t="s">
        <v>1904</v>
      </c>
      <c r="B1836" s="1">
        <v>0.57039272043168299</v>
      </c>
      <c r="C1836" s="7">
        <v>3.0898783840686219</v>
      </c>
    </row>
    <row r="1837" spans="1:3">
      <c r="A1837" s="1" t="s">
        <v>158</v>
      </c>
      <c r="B1837" s="1">
        <v>2.9421569510766701</v>
      </c>
      <c r="C1837" s="7">
        <v>0.64193998597768631</v>
      </c>
    </row>
    <row r="1838" spans="1:3">
      <c r="A1838" s="1" t="s">
        <v>1905</v>
      </c>
      <c r="B1838" s="1">
        <v>2.48672014805681</v>
      </c>
      <c r="C1838" s="7">
        <v>1.708787698973647</v>
      </c>
    </row>
    <row r="1839" spans="1:3">
      <c r="A1839" s="1" t="s">
        <v>205</v>
      </c>
      <c r="B1839" s="1">
        <v>1.6742961736102899</v>
      </c>
      <c r="C1839" s="7">
        <v>0.53721508533423568</v>
      </c>
    </row>
    <row r="1840" spans="1:3">
      <c r="A1840" s="1" t="s">
        <v>1906</v>
      </c>
      <c r="B1840" s="1">
        <v>2.0628620165305298</v>
      </c>
      <c r="C1840" s="7">
        <v>0.6005300686638122</v>
      </c>
    </row>
    <row r="1841" spans="1:3">
      <c r="A1841" s="1" t="s">
        <v>740</v>
      </c>
      <c r="B1841" s="1">
        <v>2.9421569510766701</v>
      </c>
      <c r="C1841" s="7">
        <v>1.6410325884380577</v>
      </c>
    </row>
    <row r="1842" spans="1:3">
      <c r="A1842" s="1" t="s">
        <v>1907</v>
      </c>
      <c r="B1842" s="1">
        <v>0.91402380888746704</v>
      </c>
      <c r="C1842" s="7">
        <v>0.56879354593818821</v>
      </c>
    </row>
    <row r="1843" spans="1:3">
      <c r="A1843" s="1" t="s">
        <v>1908</v>
      </c>
      <c r="B1843" s="1">
        <v>4.45798885277107</v>
      </c>
      <c r="C1843" s="7">
        <v>0.7405088246474234</v>
      </c>
    </row>
    <row r="1844" spans="1:3">
      <c r="A1844" s="1" t="s">
        <v>1909</v>
      </c>
      <c r="B1844" s="1">
        <v>3.7418289787949002</v>
      </c>
      <c r="C1844" s="7">
        <v>0.70486698802831838</v>
      </c>
    </row>
    <row r="1845" spans="1:3">
      <c r="A1845" s="1" t="s">
        <v>160</v>
      </c>
      <c r="B1845" s="1">
        <v>0.889541028292267</v>
      </c>
      <c r="C1845" s="7">
        <v>0.50424047546866857</v>
      </c>
    </row>
    <row r="1846" spans="1:3">
      <c r="A1846" s="1" t="s">
        <v>1910</v>
      </c>
      <c r="B1846" s="1">
        <v>4.45798885277107</v>
      </c>
      <c r="C1846" s="7">
        <v>0.51899058706939638</v>
      </c>
    </row>
    <row r="1847" spans="1:3">
      <c r="A1847" s="1" t="s">
        <v>563</v>
      </c>
      <c r="B1847" s="1">
        <v>1.0058656242997199</v>
      </c>
      <c r="C1847" s="7">
        <v>0.62188368186131171</v>
      </c>
    </row>
    <row r="1848" spans="1:3">
      <c r="A1848" s="1" t="s">
        <v>190</v>
      </c>
      <c r="B1848" s="1">
        <v>4.45798885277107</v>
      </c>
      <c r="C1848" s="7">
        <v>1.7295385453302254</v>
      </c>
    </row>
    <row r="1849" spans="1:3">
      <c r="A1849" s="1" t="s">
        <v>1911</v>
      </c>
      <c r="B1849" s="1">
        <v>2.0628620165305298</v>
      </c>
      <c r="C1849" s="7">
        <v>1.5837100447441594</v>
      </c>
    </row>
    <row r="1850" spans="1:3">
      <c r="A1850" s="1" t="s">
        <v>560</v>
      </c>
      <c r="B1850" s="1">
        <v>3.7418289787949002</v>
      </c>
      <c r="C1850" s="7">
        <v>0.69356318315196863</v>
      </c>
    </row>
    <row r="1851" spans="1:3">
      <c r="A1851" s="1" t="s">
        <v>290</v>
      </c>
      <c r="B1851" s="1">
        <v>0.91402380888746704</v>
      </c>
      <c r="C1851" s="7">
        <v>0.51931413128779336</v>
      </c>
    </row>
    <row r="1852" spans="1:3">
      <c r="A1852" s="1" t="s">
        <v>1912</v>
      </c>
      <c r="B1852" s="1">
        <v>3.7418289787949002</v>
      </c>
      <c r="C1852" s="7">
        <v>0.68685747263508667</v>
      </c>
    </row>
    <row r="1853" spans="1:3">
      <c r="A1853" s="1" t="s">
        <v>432</v>
      </c>
      <c r="B1853" s="1">
        <v>3.7418289787949002</v>
      </c>
      <c r="C1853" s="7">
        <v>0.67393890747571406</v>
      </c>
    </row>
    <row r="1854" spans="1:3">
      <c r="A1854" s="1" t="s">
        <v>1913</v>
      </c>
      <c r="B1854" s="1">
        <v>1.6742961736102899</v>
      </c>
      <c r="C1854" s="7">
        <v>0.40369236936629077</v>
      </c>
    </row>
    <row r="1855" spans="1:3">
      <c r="A1855" s="1" t="s">
        <v>1914</v>
      </c>
      <c r="B1855" s="1">
        <v>4.45798885277107</v>
      </c>
      <c r="C1855" s="7">
        <v>0.73143186722138476</v>
      </c>
    </row>
    <row r="1856" spans="1:3">
      <c r="A1856" s="1" t="s">
        <v>382</v>
      </c>
      <c r="B1856" s="1">
        <v>2.0628620165305298</v>
      </c>
      <c r="C1856" s="7">
        <v>0.67456555397780504</v>
      </c>
    </row>
    <row r="1857" spans="1:3">
      <c r="A1857" s="1" t="s">
        <v>69</v>
      </c>
      <c r="B1857" s="1">
        <v>0.889541028292267</v>
      </c>
      <c r="C1857" s="7">
        <v>0.40732252417452547</v>
      </c>
    </row>
    <row r="1858" spans="1:3">
      <c r="A1858" s="1" t="s">
        <v>1915</v>
      </c>
      <c r="B1858" s="1">
        <v>2.48672014805681</v>
      </c>
      <c r="C1858" s="7">
        <v>1.5204334460729247</v>
      </c>
    </row>
    <row r="1859" spans="1:3">
      <c r="A1859" s="1" t="s">
        <v>1916</v>
      </c>
      <c r="B1859" s="1">
        <v>0.95796726123782605</v>
      </c>
      <c r="C1859" s="7">
        <v>1.5510061903484968</v>
      </c>
    </row>
    <row r="1860" spans="1:3">
      <c r="A1860" s="1" t="s">
        <v>666</v>
      </c>
      <c r="B1860" s="1">
        <v>4.45798885277107</v>
      </c>
      <c r="C1860" s="7">
        <v>1.4384402322442182</v>
      </c>
    </row>
    <row r="1861" spans="1:3">
      <c r="A1861" s="1" t="s">
        <v>1917</v>
      </c>
      <c r="B1861" s="1">
        <v>4.45798885277107</v>
      </c>
      <c r="C1861" s="7">
        <v>0.73465020118726332</v>
      </c>
    </row>
    <row r="1862" spans="1:3">
      <c r="A1862" s="1" t="s">
        <v>178</v>
      </c>
      <c r="B1862" s="1">
        <v>1.3119032569928699</v>
      </c>
      <c r="C1862" s="7">
        <v>0.55513814085912594</v>
      </c>
    </row>
    <row r="1863" spans="1:3">
      <c r="A1863" s="1" t="s">
        <v>1918</v>
      </c>
      <c r="B1863" s="1">
        <v>4.45798885277107</v>
      </c>
      <c r="C1863" s="7">
        <v>0.73337003367439391</v>
      </c>
    </row>
    <row r="1864" spans="1:3">
      <c r="A1864" s="1" t="s">
        <v>87</v>
      </c>
      <c r="B1864" s="1">
        <v>1.0058656242997199</v>
      </c>
      <c r="C1864" s="7">
        <v>0.53387240626442078</v>
      </c>
    </row>
    <row r="1865" spans="1:3">
      <c r="A1865" s="1" t="s">
        <v>1919</v>
      </c>
      <c r="B1865" s="1">
        <v>2.9421569510766701</v>
      </c>
      <c r="C1865" s="7">
        <v>1.5550314705805417</v>
      </c>
    </row>
    <row r="1866" spans="1:3">
      <c r="A1866" s="1" t="s">
        <v>1920</v>
      </c>
      <c r="B1866" s="1">
        <v>2.48672014805681</v>
      </c>
      <c r="C1866" s="7">
        <v>0.62765344598697281</v>
      </c>
    </row>
    <row r="1867" spans="1:3">
      <c r="A1867" s="1" t="s">
        <v>1921</v>
      </c>
      <c r="B1867" s="1">
        <v>2.0628620165305298</v>
      </c>
      <c r="C1867" s="7">
        <v>0.62676025912191702</v>
      </c>
    </row>
    <row r="1868" spans="1:3">
      <c r="A1868" s="1" t="s">
        <v>1922</v>
      </c>
      <c r="B1868" s="1">
        <v>2.48672014805681</v>
      </c>
      <c r="C1868" s="7">
        <v>0.72628753362659826</v>
      </c>
    </row>
    <row r="1869" spans="1:3">
      <c r="A1869" s="1" t="s">
        <v>1923</v>
      </c>
      <c r="B1869" s="1">
        <v>0.57039272043168299</v>
      </c>
      <c r="C1869" s="7">
        <v>2.4335935293585158</v>
      </c>
    </row>
    <row r="1870" spans="1:3">
      <c r="A1870" s="1" t="s">
        <v>1924</v>
      </c>
      <c r="B1870" s="1">
        <v>2.48672014805681</v>
      </c>
      <c r="C1870" s="7">
        <v>1.3873596523120921</v>
      </c>
    </row>
    <row r="1871" spans="1:3">
      <c r="A1871" s="1" t="s">
        <v>1925</v>
      </c>
      <c r="B1871" s="1">
        <v>2.48672014805681</v>
      </c>
      <c r="C1871" s="7">
        <v>0.67332938540415965</v>
      </c>
    </row>
    <row r="1872" spans="1:3">
      <c r="A1872" s="1" t="s">
        <v>1926</v>
      </c>
      <c r="B1872" s="1">
        <v>0.57039272043168299</v>
      </c>
      <c r="C1872" s="7">
        <v>2.9755721731558107</v>
      </c>
    </row>
    <row r="1873" spans="1:3">
      <c r="A1873" s="1" t="s">
        <v>1927</v>
      </c>
      <c r="B1873" s="1">
        <v>3.7418289787949002</v>
      </c>
      <c r="C1873" s="7">
        <v>0.72408794296913448</v>
      </c>
    </row>
    <row r="1874" spans="1:3">
      <c r="A1874" s="1" t="s">
        <v>1928</v>
      </c>
      <c r="B1874" s="1">
        <v>2.9421569510766701</v>
      </c>
      <c r="C1874" s="7">
        <v>0.65497231568277381</v>
      </c>
    </row>
    <row r="1875" spans="1:3">
      <c r="A1875" s="1" t="s">
        <v>899</v>
      </c>
      <c r="B1875" s="1">
        <v>1.3119032569928699</v>
      </c>
      <c r="C1875" s="7">
        <v>2.0684877941255349</v>
      </c>
    </row>
    <row r="1876" spans="1:3">
      <c r="A1876" s="1" t="s">
        <v>475</v>
      </c>
      <c r="B1876" s="1">
        <v>1.3119032569928699</v>
      </c>
      <c r="C1876" s="7">
        <v>0.62109680674088663</v>
      </c>
    </row>
    <row r="1877" spans="1:3">
      <c r="A1877" s="1" t="s">
        <v>506</v>
      </c>
      <c r="B1877" s="1">
        <v>1.6742961736102899</v>
      </c>
      <c r="C1877" s="7">
        <v>0.62153605980546622</v>
      </c>
    </row>
    <row r="1878" spans="1:3">
      <c r="A1878" s="1" t="s">
        <v>123</v>
      </c>
      <c r="B1878" s="1">
        <v>0.889541028292267</v>
      </c>
      <c r="C1878" s="7">
        <v>0.45544239608468379</v>
      </c>
    </row>
    <row r="1879" spans="1:3">
      <c r="A1879" s="1" t="s">
        <v>631</v>
      </c>
      <c r="B1879" s="1">
        <v>2.9421569510766701</v>
      </c>
      <c r="C1879" s="7">
        <v>1.4214548526520623</v>
      </c>
    </row>
    <row r="1880" spans="1:3">
      <c r="A1880" s="1" t="s">
        <v>1929</v>
      </c>
      <c r="B1880" s="1">
        <v>2.48672014805681</v>
      </c>
      <c r="C1880" s="7">
        <v>1.5368693814373708</v>
      </c>
    </row>
    <row r="1881" spans="1:3">
      <c r="A1881" s="1" t="s">
        <v>527</v>
      </c>
      <c r="B1881" s="1">
        <v>2.48672014805681</v>
      </c>
      <c r="C1881" s="7">
        <v>0.68968919866177147</v>
      </c>
    </row>
    <row r="1882" spans="1:3">
      <c r="A1882" s="1" t="s">
        <v>693</v>
      </c>
      <c r="B1882" s="1">
        <v>2.48672014805681</v>
      </c>
      <c r="C1882" s="7">
        <v>1.4801910404279628</v>
      </c>
    </row>
    <row r="1883" spans="1:3">
      <c r="A1883" s="1" t="s">
        <v>1930</v>
      </c>
      <c r="B1883" s="1">
        <v>4.45798885277107</v>
      </c>
      <c r="C1883" s="7">
        <v>0.76062650162923184</v>
      </c>
    </row>
    <row r="1884" spans="1:3">
      <c r="A1884" s="1" t="s">
        <v>1931</v>
      </c>
      <c r="B1884" s="1">
        <v>1.3119032569928699</v>
      </c>
      <c r="C1884" s="7">
        <v>2.6492804162245021</v>
      </c>
    </row>
    <row r="1885" spans="1:3">
      <c r="A1885" s="1" t="s">
        <v>18</v>
      </c>
      <c r="B1885" s="1">
        <v>0.95796726123782605</v>
      </c>
      <c r="C1885" s="7">
        <v>0.59741519325000159</v>
      </c>
    </row>
    <row r="1886" spans="1:3">
      <c r="A1886" s="1" t="s">
        <v>1932</v>
      </c>
      <c r="B1886" s="1">
        <v>1.6742961736102899</v>
      </c>
      <c r="C1886" s="7">
        <v>1.7341075633028615</v>
      </c>
    </row>
    <row r="1887" spans="1:3">
      <c r="A1887" s="1" t="s">
        <v>1933</v>
      </c>
      <c r="B1887" s="1">
        <v>2.0628620165305298</v>
      </c>
      <c r="C1887" s="7">
        <v>1.9495086493860116</v>
      </c>
    </row>
    <row r="1888" spans="1:3">
      <c r="A1888" s="1" t="s">
        <v>1934</v>
      </c>
      <c r="B1888" s="1">
        <v>3.7418289787949002</v>
      </c>
      <c r="C1888" s="7">
        <v>0.6673738722590048</v>
      </c>
    </row>
    <row r="1889" spans="1:3">
      <c r="A1889" s="1" t="s">
        <v>911</v>
      </c>
      <c r="B1889" s="1">
        <v>0</v>
      </c>
      <c r="C1889" s="7">
        <v>2.6428884902983039</v>
      </c>
    </row>
    <row r="1890" spans="1:3">
      <c r="A1890" s="1" t="s">
        <v>918</v>
      </c>
      <c r="B1890" s="1">
        <v>0</v>
      </c>
      <c r="C1890" s="7">
        <v>3.8704013205502377</v>
      </c>
    </row>
    <row r="1891" spans="1:3">
      <c r="A1891" s="1" t="s">
        <v>1935</v>
      </c>
      <c r="B1891" s="1">
        <v>1.3119032569928699</v>
      </c>
      <c r="C1891" s="7">
        <v>0.64817422419047599</v>
      </c>
    </row>
    <row r="1892" spans="1:3">
      <c r="A1892" s="1" t="s">
        <v>1936</v>
      </c>
      <c r="B1892" s="1">
        <v>0.57039272043168299</v>
      </c>
      <c r="C1892" s="7">
        <v>2.3896037203639371</v>
      </c>
    </row>
    <row r="1893" spans="1:3">
      <c r="A1893" s="1" t="s">
        <v>13</v>
      </c>
      <c r="B1893" s="1">
        <v>0.889541028292267</v>
      </c>
      <c r="C1893" s="7">
        <v>0.35150828796863448</v>
      </c>
    </row>
    <row r="1894" spans="1:3">
      <c r="A1894" s="1" t="s">
        <v>1937</v>
      </c>
      <c r="B1894" s="1">
        <v>2.9421569510766701</v>
      </c>
      <c r="C1894" s="7">
        <v>1.4054477088859316</v>
      </c>
    </row>
    <row r="1895" spans="1:3">
      <c r="A1895" s="1" t="s">
        <v>940</v>
      </c>
      <c r="B1895" s="1">
        <v>1.3119032569928699</v>
      </c>
      <c r="C1895" s="7">
        <v>2.2780456642285736</v>
      </c>
    </row>
    <row r="1896" spans="1:3">
      <c r="A1896" s="1" t="s">
        <v>252</v>
      </c>
      <c r="B1896" s="1">
        <v>1.0058656242997199</v>
      </c>
      <c r="C1896" s="7">
        <v>0.5422090965052937</v>
      </c>
    </row>
    <row r="1897" spans="1:3">
      <c r="A1897" s="1" t="s">
        <v>1938</v>
      </c>
      <c r="B1897" s="1">
        <v>4.45798885277107</v>
      </c>
      <c r="C1897" s="7">
        <v>0.74574728338612062</v>
      </c>
    </row>
    <row r="1898" spans="1:3">
      <c r="A1898" s="1" t="s">
        <v>392</v>
      </c>
      <c r="B1898" s="1">
        <v>1.6742961736102899</v>
      </c>
      <c r="C1898" s="7">
        <v>0.63529198467047976</v>
      </c>
    </row>
    <row r="1899" spans="1:3">
      <c r="A1899" s="1" t="s">
        <v>257</v>
      </c>
      <c r="B1899" s="1">
        <v>2.0628620165305298</v>
      </c>
      <c r="C1899" s="7">
        <v>0.60850281128940298</v>
      </c>
    </row>
    <row r="1900" spans="1:3">
      <c r="A1900" s="1" t="s">
        <v>106</v>
      </c>
      <c r="B1900" s="1">
        <v>0.95796726123782605</v>
      </c>
      <c r="C1900" s="7">
        <v>0.46871709975126319</v>
      </c>
    </row>
    <row r="1901" spans="1:3">
      <c r="A1901" s="1" t="s">
        <v>187</v>
      </c>
      <c r="B1901" s="1">
        <v>2.48672014805681</v>
      </c>
      <c r="C1901" s="7">
        <v>0.49674394177686443</v>
      </c>
    </row>
    <row r="1902" spans="1:3">
      <c r="A1902" s="1" t="s">
        <v>439</v>
      </c>
      <c r="B1902" s="1">
        <v>2.0628620165305298</v>
      </c>
      <c r="C1902" s="7">
        <v>0.67698077882432772</v>
      </c>
    </row>
    <row r="1903" spans="1:3">
      <c r="A1903" s="1" t="s">
        <v>1939</v>
      </c>
      <c r="B1903" s="1">
        <v>2.48672014805681</v>
      </c>
      <c r="C1903" s="7">
        <v>1.57886319104272</v>
      </c>
    </row>
    <row r="1904" spans="1:3">
      <c r="A1904" s="1" t="s">
        <v>1940</v>
      </c>
      <c r="B1904" s="1">
        <v>0.95796726123782605</v>
      </c>
      <c r="C1904" s="7">
        <v>0.58371075500083835</v>
      </c>
    </row>
    <row r="1905" spans="1:3">
      <c r="A1905" s="1" t="s">
        <v>428</v>
      </c>
      <c r="B1905" s="1">
        <v>1.3119032569928699</v>
      </c>
      <c r="C1905" s="7">
        <v>0.67449438269922524</v>
      </c>
    </row>
    <row r="1906" spans="1:3">
      <c r="A1906" s="1" t="s">
        <v>1941</v>
      </c>
      <c r="B1906" s="1">
        <v>3.7418289787949002</v>
      </c>
      <c r="C1906" s="7">
        <v>0.69228676226058816</v>
      </c>
    </row>
    <row r="1907" spans="1:3">
      <c r="A1907" s="1" t="s">
        <v>303</v>
      </c>
      <c r="B1907" s="1">
        <v>3.7418289787949002</v>
      </c>
      <c r="C1907" s="7">
        <v>0.59924117667531063</v>
      </c>
    </row>
    <row r="1908" spans="1:3">
      <c r="A1908" s="1" t="s">
        <v>425</v>
      </c>
      <c r="B1908" s="1">
        <v>1.3119032569928699</v>
      </c>
      <c r="C1908" s="7">
        <v>0.5475823645125476</v>
      </c>
    </row>
    <row r="1909" spans="1:3">
      <c r="A1909" s="1" t="s">
        <v>1942</v>
      </c>
      <c r="B1909" s="1">
        <v>3.7418289787949002</v>
      </c>
      <c r="C1909" s="7">
        <v>0.67519200313981176</v>
      </c>
    </row>
    <row r="1910" spans="1:3">
      <c r="A1910" s="1" t="s">
        <v>1943</v>
      </c>
      <c r="B1910" s="1">
        <v>2.9421569510766701</v>
      </c>
      <c r="C1910" s="7">
        <v>0.60037575012256128</v>
      </c>
    </row>
    <row r="1911" spans="1:3">
      <c r="A1911" s="1" t="s">
        <v>1944</v>
      </c>
      <c r="B1911" s="1">
        <v>2.9421569510766701</v>
      </c>
      <c r="C1911" s="7">
        <v>1.421390427916108</v>
      </c>
    </row>
    <row r="1912" spans="1:3">
      <c r="A1912" s="1" t="s">
        <v>535</v>
      </c>
      <c r="B1912" s="1">
        <v>2.48672014805681</v>
      </c>
      <c r="C1912" s="7">
        <v>0.62516000491273405</v>
      </c>
    </row>
    <row r="1913" spans="1:3">
      <c r="A1913" s="1" t="s">
        <v>517</v>
      </c>
      <c r="B1913" s="1">
        <v>0.95796726123782605</v>
      </c>
      <c r="C1913" s="7">
        <v>0.58865793572210634</v>
      </c>
    </row>
    <row r="1914" spans="1:3">
      <c r="A1914" s="1" t="s">
        <v>19</v>
      </c>
      <c r="B1914" s="1">
        <v>0.889541028292267</v>
      </c>
      <c r="C1914" s="7">
        <v>0.31272273231614534</v>
      </c>
    </row>
    <row r="1915" spans="1:3">
      <c r="A1915" s="1" t="s">
        <v>1945</v>
      </c>
      <c r="B1915" s="1">
        <v>2.9421569510766701</v>
      </c>
      <c r="C1915" s="7">
        <v>0.62184876723088278</v>
      </c>
    </row>
    <row r="1916" spans="1:3">
      <c r="A1916" s="1" t="s">
        <v>665</v>
      </c>
      <c r="B1916" s="1">
        <v>1.3119032569928699</v>
      </c>
      <c r="C1916" s="7">
        <v>1.6211241219587309</v>
      </c>
    </row>
    <row r="1917" spans="1:3">
      <c r="A1917" s="1" t="s">
        <v>822</v>
      </c>
      <c r="B1917" s="1">
        <v>2.48672014805681</v>
      </c>
      <c r="C1917" s="7">
        <v>1.7035892786112419</v>
      </c>
    </row>
    <row r="1918" spans="1:3">
      <c r="A1918" s="1" t="s">
        <v>1946</v>
      </c>
      <c r="B1918" s="1">
        <v>0</v>
      </c>
      <c r="C1918" s="7">
        <v>2.7520366185968252</v>
      </c>
    </row>
    <row r="1919" spans="1:3">
      <c r="A1919" s="1" t="s">
        <v>1947</v>
      </c>
      <c r="B1919" s="1">
        <v>0.91402380888746704</v>
      </c>
      <c r="C1919" s="7">
        <v>2.5638032568811351</v>
      </c>
    </row>
    <row r="1920" spans="1:3">
      <c r="A1920" s="1" t="s">
        <v>644</v>
      </c>
      <c r="B1920" s="1">
        <v>1.6742961736102899</v>
      </c>
      <c r="C1920" s="7">
        <v>1.4591578896771091</v>
      </c>
    </row>
    <row r="1921" spans="1:3">
      <c r="A1921" s="1" t="s">
        <v>78</v>
      </c>
      <c r="B1921" s="1">
        <v>0.889541028292267</v>
      </c>
      <c r="C1921" s="7">
        <v>0.21559397673932584</v>
      </c>
    </row>
    <row r="1922" spans="1:3">
      <c r="A1922" s="1" t="s">
        <v>318</v>
      </c>
      <c r="B1922" s="1">
        <v>3.7418289787949002</v>
      </c>
      <c r="C1922" s="7">
        <v>0.62006816298714473</v>
      </c>
    </row>
    <row r="1923" spans="1:3">
      <c r="A1923" s="1" t="s">
        <v>1948</v>
      </c>
      <c r="B1923" s="1">
        <v>4.45798885277107</v>
      </c>
      <c r="C1923" s="7">
        <v>1.3034615763967414</v>
      </c>
    </row>
    <row r="1924" spans="1:3">
      <c r="A1924" s="1" t="s">
        <v>1949</v>
      </c>
      <c r="B1924" s="1">
        <v>0.57039272043168299</v>
      </c>
      <c r="C1924" s="7">
        <v>2.2097066987027447</v>
      </c>
    </row>
    <row r="1925" spans="1:3">
      <c r="A1925" s="1" t="s">
        <v>1950</v>
      </c>
      <c r="B1925" s="1">
        <v>2.9421569510766701</v>
      </c>
      <c r="C1925" s="7">
        <v>1.4779375170539495</v>
      </c>
    </row>
    <row r="1926" spans="1:3">
      <c r="A1926" s="1" t="s">
        <v>1951</v>
      </c>
      <c r="B1926" s="1">
        <v>0.57039272043168299</v>
      </c>
      <c r="C1926" s="7">
        <v>2.0973876028747194</v>
      </c>
    </row>
    <row r="1927" spans="1:3">
      <c r="A1927" s="1" t="s">
        <v>1952</v>
      </c>
      <c r="B1927" s="1">
        <v>4.45798885277107</v>
      </c>
      <c r="C1927" s="7">
        <v>0.77372737437142591</v>
      </c>
    </row>
    <row r="1928" spans="1:3">
      <c r="A1928" s="1" t="s">
        <v>509</v>
      </c>
      <c r="B1928" s="1">
        <v>1.6742961736102899</v>
      </c>
      <c r="C1928" s="7">
        <v>0.64566007395967107</v>
      </c>
    </row>
    <row r="1929" spans="1:3">
      <c r="A1929" s="1" t="s">
        <v>691</v>
      </c>
      <c r="B1929" s="1">
        <v>2.9421569510766701</v>
      </c>
      <c r="C1929" s="7">
        <v>1.5196290769152268</v>
      </c>
    </row>
    <row r="1930" spans="1:3">
      <c r="A1930" s="1" t="s">
        <v>169</v>
      </c>
      <c r="B1930" s="1">
        <v>1.6742961736102899</v>
      </c>
      <c r="C1930" s="7">
        <v>0.39916762284246626</v>
      </c>
    </row>
    <row r="1931" spans="1:3">
      <c r="A1931" s="1" t="s">
        <v>1953</v>
      </c>
      <c r="B1931" s="1">
        <v>2.9421569510766701</v>
      </c>
      <c r="C1931" s="7">
        <v>1.3402602482593906</v>
      </c>
    </row>
    <row r="1932" spans="1:3">
      <c r="A1932" s="1" t="s">
        <v>1954</v>
      </c>
      <c r="B1932" s="1">
        <v>4.45798885277107</v>
      </c>
      <c r="C1932" s="7">
        <v>1.4765182276324482</v>
      </c>
    </row>
    <row r="1933" spans="1:3">
      <c r="A1933" s="1" t="s">
        <v>1955</v>
      </c>
      <c r="B1933" s="1">
        <v>3.7418289787949002</v>
      </c>
      <c r="C1933" s="7">
        <v>1.2960311456837641</v>
      </c>
    </row>
    <row r="1934" spans="1:3">
      <c r="A1934" s="1" t="s">
        <v>730</v>
      </c>
      <c r="B1934" s="1">
        <v>1.3119032569928699</v>
      </c>
      <c r="C1934" s="7">
        <v>1.6101470421738628</v>
      </c>
    </row>
    <row r="1935" spans="1:3">
      <c r="A1935" s="1" t="s">
        <v>925</v>
      </c>
      <c r="B1935" s="1">
        <v>0.95796726123782605</v>
      </c>
      <c r="C1935" s="7">
        <v>2.5577509197637851</v>
      </c>
    </row>
    <row r="1936" spans="1:3">
      <c r="A1936" s="1" t="s">
        <v>694</v>
      </c>
      <c r="B1936" s="1">
        <v>1.6742961736102899</v>
      </c>
      <c r="C1936" s="7">
        <v>1.4402702634808924</v>
      </c>
    </row>
    <row r="1937" spans="1:3">
      <c r="A1937" s="1" t="s">
        <v>1956</v>
      </c>
      <c r="B1937" s="1">
        <v>0.57039272043168299</v>
      </c>
      <c r="C1937" s="7">
        <v>2.6667109270980367</v>
      </c>
    </row>
    <row r="1938" spans="1:3">
      <c r="A1938" s="1" t="s">
        <v>1957</v>
      </c>
      <c r="B1938" s="1">
        <v>4.45798885277107</v>
      </c>
      <c r="C1938" s="7">
        <v>0.72740196198575213</v>
      </c>
    </row>
    <row r="1939" spans="1:3">
      <c r="A1939" s="1" t="s">
        <v>1958</v>
      </c>
      <c r="B1939" s="1">
        <v>1.0058656242997199</v>
      </c>
      <c r="C1939" s="7">
        <v>0.60290449426391957</v>
      </c>
    </row>
    <row r="1940" spans="1:3">
      <c r="A1940" s="1" t="s">
        <v>1959</v>
      </c>
      <c r="B1940" s="1">
        <v>0.57039272043168299</v>
      </c>
      <c r="C1940" s="7">
        <v>2.1201101507132907</v>
      </c>
    </row>
    <row r="1941" spans="1:3">
      <c r="A1941" s="1" t="s">
        <v>1960</v>
      </c>
      <c r="B1941" s="1">
        <v>0.889541028292267</v>
      </c>
      <c r="C1941" s="7">
        <v>0.44156829679106141</v>
      </c>
    </row>
    <row r="1942" spans="1:3">
      <c r="A1942" s="1" t="s">
        <v>850</v>
      </c>
      <c r="B1942" s="1">
        <v>1.3119032569928699</v>
      </c>
      <c r="C1942" s="7">
        <v>2.0371421681453037</v>
      </c>
    </row>
    <row r="1943" spans="1:3">
      <c r="A1943" s="1" t="s">
        <v>258</v>
      </c>
      <c r="B1943" s="1">
        <v>2.9421569510766701</v>
      </c>
      <c r="C1943" s="7">
        <v>0.60353534465214964</v>
      </c>
    </row>
    <row r="1944" spans="1:3">
      <c r="A1944" s="1" t="s">
        <v>353</v>
      </c>
      <c r="B1944" s="1">
        <v>3.7418289787949002</v>
      </c>
      <c r="C1944" s="7">
        <v>0.64146109228995463</v>
      </c>
    </row>
    <row r="1945" spans="1:3">
      <c r="A1945" s="1" t="s">
        <v>1961</v>
      </c>
      <c r="B1945" s="1">
        <v>3.7418289787949002</v>
      </c>
      <c r="C1945" s="7">
        <v>0.67546693546548031</v>
      </c>
    </row>
    <row r="1946" spans="1:3">
      <c r="A1946" s="1" t="s">
        <v>753</v>
      </c>
      <c r="B1946" s="1">
        <v>3.7418289787949002</v>
      </c>
      <c r="C1946" s="7">
        <v>1.5157110799770788</v>
      </c>
    </row>
    <row r="1947" spans="1:3">
      <c r="A1947" s="1" t="s">
        <v>393</v>
      </c>
      <c r="B1947" s="1">
        <v>2.0628620165305298</v>
      </c>
      <c r="C1947" s="7">
        <v>0.59656685199417747</v>
      </c>
    </row>
    <row r="1948" spans="1:3">
      <c r="A1948" s="1" t="s">
        <v>1962</v>
      </c>
      <c r="B1948" s="1">
        <v>3.7418289787949002</v>
      </c>
      <c r="C1948" s="7">
        <v>0.64236471608605916</v>
      </c>
    </row>
    <row r="1949" spans="1:3">
      <c r="A1949" s="1" t="s">
        <v>1963</v>
      </c>
      <c r="B1949" s="1">
        <v>0.57039272043168299</v>
      </c>
      <c r="C1949" s="7">
        <v>1.875416676776293</v>
      </c>
    </row>
    <row r="1950" spans="1:3">
      <c r="A1950" s="1" t="s">
        <v>1964</v>
      </c>
      <c r="B1950" s="1">
        <v>0.95796726123782605</v>
      </c>
      <c r="C1950" s="7">
        <v>0.52001152387250049</v>
      </c>
    </row>
    <row r="1951" spans="1:3">
      <c r="A1951" s="1" t="s">
        <v>537</v>
      </c>
      <c r="B1951" s="1">
        <v>4.45798885277107</v>
      </c>
      <c r="C1951" s="7">
        <v>0.71374737734986404</v>
      </c>
    </row>
    <row r="1952" spans="1:3">
      <c r="A1952" s="1" t="s">
        <v>194</v>
      </c>
      <c r="B1952" s="1">
        <v>2.0628620165305298</v>
      </c>
      <c r="C1952" s="7">
        <v>0.49894641115971683</v>
      </c>
    </row>
    <row r="1953" spans="1:3">
      <c r="A1953" s="1" t="s">
        <v>1965</v>
      </c>
      <c r="B1953" s="1">
        <v>3.7418289787949002</v>
      </c>
      <c r="C1953" s="7">
        <v>1.3435235511244137</v>
      </c>
    </row>
    <row r="1954" spans="1:3">
      <c r="A1954" s="1" t="s">
        <v>494</v>
      </c>
      <c r="B1954" s="1">
        <v>0.889541028292267</v>
      </c>
      <c r="C1954" s="7">
        <v>0.47982412816345921</v>
      </c>
    </row>
    <row r="1955" spans="1:3">
      <c r="A1955" s="1" t="s">
        <v>1966</v>
      </c>
      <c r="B1955" s="1">
        <v>4.45798885277107</v>
      </c>
      <c r="C1955" s="7">
        <v>0.76201771615320868</v>
      </c>
    </row>
    <row r="1956" spans="1:3">
      <c r="A1956" s="1" t="s">
        <v>1967</v>
      </c>
      <c r="B1956" s="1">
        <v>2.48672014805681</v>
      </c>
      <c r="C1956" s="7">
        <v>0.61302649486807059</v>
      </c>
    </row>
    <row r="1957" spans="1:3">
      <c r="A1957" s="1" t="s">
        <v>1968</v>
      </c>
      <c r="B1957" s="1">
        <v>2.48672014805681</v>
      </c>
      <c r="C1957" s="7">
        <v>0.72154989013130066</v>
      </c>
    </row>
    <row r="1958" spans="1:3">
      <c r="A1958" s="1" t="s">
        <v>1969</v>
      </c>
      <c r="B1958" s="1">
        <v>3.7418289787949002</v>
      </c>
      <c r="C1958" s="7">
        <v>1.3692447353666024</v>
      </c>
    </row>
    <row r="1959" spans="1:3">
      <c r="A1959" s="1" t="s">
        <v>855</v>
      </c>
      <c r="B1959" s="1">
        <v>0.57039272043168299</v>
      </c>
      <c r="C1959" s="7">
        <v>2.3657099838244462</v>
      </c>
    </row>
    <row r="1960" spans="1:3">
      <c r="A1960" s="1" t="s">
        <v>1970</v>
      </c>
      <c r="B1960" s="1">
        <v>2.48672014805681</v>
      </c>
      <c r="C1960" s="7">
        <v>1.4724571095186398</v>
      </c>
    </row>
    <row r="1961" spans="1:3">
      <c r="A1961" s="1" t="s">
        <v>1971</v>
      </c>
      <c r="B1961" s="1">
        <v>4.45798885277107</v>
      </c>
      <c r="C1961" s="7">
        <v>0.6578143261962125</v>
      </c>
    </row>
    <row r="1962" spans="1:3">
      <c r="A1962" s="1" t="s">
        <v>1972</v>
      </c>
      <c r="B1962" s="1">
        <v>2.9421569510766701</v>
      </c>
      <c r="C1962" s="7">
        <v>1.5574411678685196</v>
      </c>
    </row>
    <row r="1963" spans="1:3">
      <c r="A1963" s="1" t="s">
        <v>255</v>
      </c>
      <c r="B1963" s="1">
        <v>0.91402380888746704</v>
      </c>
      <c r="C1963" s="7">
        <v>0.53420444625856356</v>
      </c>
    </row>
    <row r="1964" spans="1:3">
      <c r="A1964" s="1" t="s">
        <v>121</v>
      </c>
      <c r="B1964" s="1">
        <v>0.95796726123782605</v>
      </c>
      <c r="C1964" s="7">
        <v>0.31708708003581271</v>
      </c>
    </row>
    <row r="1965" spans="1:3">
      <c r="A1965" s="1" t="s">
        <v>1973</v>
      </c>
      <c r="B1965" s="1">
        <v>0.95796726123782605</v>
      </c>
      <c r="C1965" s="7">
        <v>1.5653925674191227</v>
      </c>
    </row>
    <row r="1966" spans="1:3">
      <c r="A1966" s="1" t="s">
        <v>1974</v>
      </c>
      <c r="B1966" s="1">
        <v>2.9421569510766701</v>
      </c>
      <c r="C1966" s="7">
        <v>0.6687700601594373</v>
      </c>
    </row>
    <row r="1967" spans="1:3">
      <c r="A1967" s="1" t="s">
        <v>549</v>
      </c>
      <c r="B1967" s="1">
        <v>2.9421569510766701</v>
      </c>
      <c r="C1967" s="7">
        <v>0.69257140239359227</v>
      </c>
    </row>
    <row r="1968" spans="1:3">
      <c r="A1968" s="1" t="s">
        <v>1975</v>
      </c>
      <c r="B1968" s="1">
        <v>4.45798885277107</v>
      </c>
      <c r="C1968" s="7">
        <v>1.3220689725538111</v>
      </c>
    </row>
    <row r="1969" spans="1:3">
      <c r="A1969" s="1" t="s">
        <v>1976</v>
      </c>
      <c r="B1969" s="1">
        <v>0.91402380888746704</v>
      </c>
      <c r="C1969" s="7">
        <v>2.3159859480738492</v>
      </c>
    </row>
    <row r="1970" spans="1:3">
      <c r="A1970" s="1" t="s">
        <v>1977</v>
      </c>
      <c r="B1970" s="1">
        <v>3.7418289787949002</v>
      </c>
      <c r="C1970" s="7">
        <v>0.72457026167049687</v>
      </c>
    </row>
    <row r="1971" spans="1:3">
      <c r="A1971" s="1" t="s">
        <v>598</v>
      </c>
      <c r="B1971" s="1">
        <v>2.9421569510766701</v>
      </c>
      <c r="C1971" s="7">
        <v>0.72962313922653554</v>
      </c>
    </row>
    <row r="1972" spans="1:3">
      <c r="A1972" s="1" t="s">
        <v>1978</v>
      </c>
      <c r="B1972" s="1">
        <v>4.45798885277107</v>
      </c>
      <c r="C1972" s="7">
        <v>0.70607295689227967</v>
      </c>
    </row>
    <row r="1973" spans="1:3">
      <c r="A1973" s="1" t="s">
        <v>1979</v>
      </c>
      <c r="B1973" s="1">
        <v>4.45798885277107</v>
      </c>
      <c r="C1973" s="7">
        <v>0.77150088787486082</v>
      </c>
    </row>
    <row r="1974" spans="1:3">
      <c r="A1974" s="1" t="s">
        <v>1980</v>
      </c>
      <c r="B1974" s="1">
        <v>2.9421569510766701</v>
      </c>
      <c r="C1974" s="7">
        <v>0.64267149462711692</v>
      </c>
    </row>
    <row r="1975" spans="1:3">
      <c r="A1975" s="1" t="s">
        <v>1981</v>
      </c>
      <c r="B1975" s="1">
        <v>2.48672014805681</v>
      </c>
      <c r="C1975" s="7">
        <v>0.57963115863203241</v>
      </c>
    </row>
    <row r="1976" spans="1:3">
      <c r="A1976" s="1" t="s">
        <v>648</v>
      </c>
      <c r="B1976" s="1">
        <v>4.45798885277107</v>
      </c>
      <c r="C1976" s="7">
        <v>1.4608825775474883</v>
      </c>
    </row>
    <row r="1977" spans="1:3">
      <c r="A1977" s="1" t="s">
        <v>1982</v>
      </c>
      <c r="B1977" s="1">
        <v>3.7418289787949002</v>
      </c>
      <c r="C1977" s="7">
        <v>1.2957478500906869</v>
      </c>
    </row>
    <row r="1978" spans="1:3">
      <c r="A1978" s="1" t="s">
        <v>1983</v>
      </c>
      <c r="B1978" s="1">
        <v>4.45798885277107</v>
      </c>
      <c r="C1978" s="7">
        <v>1.4274958815896845</v>
      </c>
    </row>
    <row r="1979" spans="1:3">
      <c r="A1979" s="1" t="s">
        <v>1984</v>
      </c>
      <c r="B1979" s="1">
        <v>3.7418289787949002</v>
      </c>
      <c r="C1979" s="7">
        <v>0.67921669865371792</v>
      </c>
    </row>
    <row r="1980" spans="1:3">
      <c r="A1980" s="1" t="s">
        <v>1985</v>
      </c>
      <c r="B1980" s="1">
        <v>3.7418289787949002</v>
      </c>
      <c r="C1980" s="7">
        <v>0.7462654097454845</v>
      </c>
    </row>
    <row r="1981" spans="1:3">
      <c r="A1981" s="1" t="s">
        <v>1986</v>
      </c>
      <c r="B1981" s="1">
        <v>3.7418289787949002</v>
      </c>
      <c r="C1981" s="7">
        <v>1.4033285137327465</v>
      </c>
    </row>
    <row r="1982" spans="1:3">
      <c r="A1982" s="1" t="s">
        <v>621</v>
      </c>
      <c r="B1982" s="1">
        <v>3.7418289787949002</v>
      </c>
      <c r="C1982" s="7">
        <v>1.6713961551435881</v>
      </c>
    </row>
    <row r="1983" spans="1:3">
      <c r="A1983" s="1" t="s">
        <v>1987</v>
      </c>
      <c r="B1983" s="1">
        <v>4.45798885277107</v>
      </c>
      <c r="C1983" s="7">
        <v>1.3680101595332572</v>
      </c>
    </row>
    <row r="1984" spans="1:3">
      <c r="A1984" s="1" t="s">
        <v>626</v>
      </c>
      <c r="B1984" s="1">
        <v>3.7418289787949002</v>
      </c>
      <c r="C1984" s="7">
        <v>1.2895494131159189</v>
      </c>
    </row>
    <row r="1985" spans="1:3">
      <c r="A1985" s="1" t="s">
        <v>1988</v>
      </c>
      <c r="B1985" s="1">
        <v>2.0628620165305298</v>
      </c>
      <c r="C1985" s="7">
        <v>0.71722073926387742</v>
      </c>
    </row>
    <row r="1986" spans="1:3">
      <c r="A1986" s="1" t="s">
        <v>1989</v>
      </c>
      <c r="B1986" s="1">
        <v>4.45798885277107</v>
      </c>
      <c r="C1986" s="7">
        <v>0.68729887356423969</v>
      </c>
    </row>
    <row r="1987" spans="1:3">
      <c r="A1987" s="1" t="s">
        <v>451</v>
      </c>
      <c r="B1987" s="1">
        <v>4.45798885277107</v>
      </c>
      <c r="C1987" s="7">
        <v>0.69669620560045697</v>
      </c>
    </row>
    <row r="1988" spans="1:3">
      <c r="A1988" s="1" t="s">
        <v>1990</v>
      </c>
      <c r="B1988" s="1">
        <v>0.95796726123782605</v>
      </c>
      <c r="C1988" s="7">
        <v>0.57905936543174386</v>
      </c>
    </row>
    <row r="1989" spans="1:3">
      <c r="A1989" s="1" t="s">
        <v>1991</v>
      </c>
      <c r="B1989" s="1">
        <v>4.45798885277107</v>
      </c>
      <c r="C1989" s="7">
        <v>1.4534717745322863</v>
      </c>
    </row>
    <row r="1990" spans="1:3">
      <c r="A1990" s="1" t="s">
        <v>676</v>
      </c>
      <c r="B1990" s="1">
        <v>4.45798885277107</v>
      </c>
      <c r="C1990" s="7">
        <v>1.3921917631525971</v>
      </c>
    </row>
    <row r="1991" spans="1:3">
      <c r="A1991" s="1" t="s">
        <v>1992</v>
      </c>
      <c r="B1991" s="1">
        <v>3.7418289787949002</v>
      </c>
      <c r="C1991" s="7">
        <v>1.4076072337952905</v>
      </c>
    </row>
    <row r="1992" spans="1:3">
      <c r="A1992" s="1" t="s">
        <v>630</v>
      </c>
      <c r="B1992" s="1">
        <v>4.45798885277107</v>
      </c>
      <c r="C1992" s="7">
        <v>1.3132031458759574</v>
      </c>
    </row>
    <row r="1993" spans="1:3">
      <c r="A1993" s="1" t="s">
        <v>1993</v>
      </c>
      <c r="B1993" s="1">
        <v>2.48672014805681</v>
      </c>
      <c r="C1993" s="7">
        <v>0.56003997825115648</v>
      </c>
    </row>
    <row r="1994" spans="1:3">
      <c r="A1994" s="1" t="s">
        <v>1994</v>
      </c>
      <c r="B1994" s="1">
        <v>4.45798885277107</v>
      </c>
      <c r="C1994" s="7">
        <v>0.73775322237649354</v>
      </c>
    </row>
    <row r="1995" spans="1:3">
      <c r="A1995" s="1" t="s">
        <v>760</v>
      </c>
      <c r="B1995" s="1">
        <v>2.48672014805681</v>
      </c>
      <c r="C1995" s="7">
        <v>1.9310655891899857</v>
      </c>
    </row>
    <row r="1996" spans="1:3">
      <c r="A1996" s="1" t="s">
        <v>1995</v>
      </c>
      <c r="B1996" s="1">
        <v>1.3119032569928699</v>
      </c>
      <c r="C1996" s="7">
        <v>1.7855072599542761</v>
      </c>
    </row>
  </sheetData>
  <sortState ref="A2:C1386">
    <sortCondition ref="A2:A1386"/>
  </sortState>
  <mergeCells count="1">
    <mergeCell ref="A1:I1"/>
  </mergeCells>
  <conditionalFormatting sqref="A3:A1996">
    <cfRule type="duplicateValues" dxfId="2" priority="49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8"/>
  <sheetViews>
    <sheetView workbookViewId="0">
      <pane xSplit="1" ySplit="4" topLeftCell="B5" activePane="bottomRight" state="frozen"/>
      <selection activeCell="F10" sqref="F10"/>
      <selection pane="topRight" activeCell="F10" sqref="F10"/>
      <selection pane="bottomLeft" activeCell="F10" sqref="F10"/>
      <selection pane="bottomRight" activeCell="E26" sqref="E26"/>
    </sheetView>
  </sheetViews>
  <sheetFormatPr baseColWidth="10" defaultColWidth="10.83203125" defaultRowHeight="13" x14ac:dyDescent="0"/>
  <cols>
    <col min="1" max="1" width="13.5" style="5" customWidth="1"/>
    <col min="2" max="3" width="12.1640625" style="5" bestFit="1" customWidth="1"/>
    <col min="4" max="4" width="29.83203125" style="5" bestFit="1" customWidth="1"/>
    <col min="5" max="5" width="44.5" style="5" bestFit="1" customWidth="1"/>
    <col min="6" max="16384" width="10.83203125" style="1"/>
  </cols>
  <sheetData>
    <row r="1" spans="1:5">
      <c r="A1" s="10" t="s">
        <v>1996</v>
      </c>
      <c r="B1" s="10"/>
      <c r="C1" s="10"/>
      <c r="D1" s="10"/>
      <c r="E1" s="10"/>
    </row>
    <row r="2" spans="1:5">
      <c r="A2" s="10" t="s">
        <v>2050</v>
      </c>
      <c r="B2" s="10"/>
      <c r="C2" s="10"/>
      <c r="D2" s="10"/>
      <c r="E2" s="10"/>
    </row>
    <row r="3" spans="1:5">
      <c r="B3" s="10" t="s">
        <v>1997</v>
      </c>
      <c r="C3" s="10"/>
      <c r="D3" s="10" t="s">
        <v>1998</v>
      </c>
      <c r="E3" s="10"/>
    </row>
    <row r="4" spans="1:5">
      <c r="A4" s="4" t="s">
        <v>975</v>
      </c>
      <c r="B4" s="4" t="s">
        <v>974</v>
      </c>
      <c r="C4" s="4" t="s">
        <v>973</v>
      </c>
      <c r="D4" s="4" t="s">
        <v>1999</v>
      </c>
      <c r="E4" s="4" t="s">
        <v>2000</v>
      </c>
    </row>
    <row r="5" spans="1:5">
      <c r="A5" s="5" t="s">
        <v>941</v>
      </c>
      <c r="B5" s="5">
        <v>2.0576755586666402</v>
      </c>
      <c r="C5" s="5">
        <v>2.2290057424571699</v>
      </c>
      <c r="D5" s="5">
        <v>3.7973026999999999E-2</v>
      </c>
      <c r="E5" s="5">
        <v>4.4279849950906298</v>
      </c>
    </row>
    <row r="6" spans="1:5">
      <c r="A6" s="5" t="s">
        <v>2001</v>
      </c>
      <c r="B6" s="5">
        <v>2.0576755586666402</v>
      </c>
      <c r="C6" s="5">
        <v>2.0221239664119102</v>
      </c>
      <c r="D6" s="5">
        <v>0.144032735</v>
      </c>
      <c r="E6" s="5">
        <v>1.6091801349138399</v>
      </c>
    </row>
    <row r="7" spans="1:5">
      <c r="A7" s="5" t="s">
        <v>2002</v>
      </c>
      <c r="B7" s="5">
        <v>0</v>
      </c>
      <c r="C7" s="5">
        <v>2.5342874431608702</v>
      </c>
      <c r="D7" s="5">
        <v>2.9836018999999998E-2</v>
      </c>
      <c r="E7" s="5">
        <v>0.77930978354797897</v>
      </c>
    </row>
    <row r="8" spans="1:5">
      <c r="A8" s="5" t="s">
        <v>2003</v>
      </c>
      <c r="B8" s="5">
        <v>2.0576755586666402</v>
      </c>
      <c r="C8" s="5">
        <v>2.1018339861908801</v>
      </c>
      <c r="D8" s="5">
        <v>0.123828273</v>
      </c>
      <c r="E8" s="5">
        <v>1.4710546391005199</v>
      </c>
    </row>
    <row r="9" spans="1:5">
      <c r="A9" s="5" t="s">
        <v>2004</v>
      </c>
      <c r="B9" s="5">
        <v>4.4939634201279404</v>
      </c>
      <c r="C9" s="5">
        <v>1.84436432648649</v>
      </c>
      <c r="D9" s="5">
        <v>5.4281129999999997E-2</v>
      </c>
      <c r="E9" s="5">
        <v>1.3443928526164901</v>
      </c>
    </row>
    <row r="10" spans="1:5">
      <c r="A10" s="5" t="s">
        <v>986</v>
      </c>
      <c r="B10" s="5">
        <v>0</v>
      </c>
      <c r="C10" s="5">
        <v>2.31123498066093</v>
      </c>
      <c r="D10" s="5">
        <v>1.4459395E-2</v>
      </c>
      <c r="E10" s="5">
        <v>5.4916617881329799</v>
      </c>
    </row>
    <row r="11" spans="1:5">
      <c r="A11" s="5" t="s">
        <v>2005</v>
      </c>
      <c r="B11" s="5">
        <v>4.1252676260497401</v>
      </c>
      <c r="C11" s="5">
        <v>1.8651081356264201</v>
      </c>
      <c r="D11" s="5">
        <v>4.7189258999999997E-2</v>
      </c>
      <c r="E11" s="5">
        <v>1.2169255803589101</v>
      </c>
    </row>
    <row r="12" spans="1:5">
      <c r="A12" s="5" t="s">
        <v>2006</v>
      </c>
      <c r="B12" s="5">
        <v>4.4939634201279404</v>
      </c>
      <c r="C12" s="5">
        <v>1.7784231910367401</v>
      </c>
      <c r="D12" s="5">
        <v>0.341112951</v>
      </c>
      <c r="E12" s="5">
        <v>1.1912012448192599</v>
      </c>
    </row>
    <row r="13" spans="1:5">
      <c r="A13" s="5" t="s">
        <v>1008</v>
      </c>
      <c r="B13" s="5">
        <v>1.38063392323439</v>
      </c>
      <c r="C13" s="5">
        <v>3.6712029951581799</v>
      </c>
      <c r="D13" s="5">
        <v>0.60403783099999997</v>
      </c>
      <c r="E13" s="5">
        <v>4.4403694646705496</v>
      </c>
    </row>
    <row r="14" spans="1:5">
      <c r="A14" s="5" t="s">
        <v>1012</v>
      </c>
      <c r="B14" s="5">
        <v>0</v>
      </c>
      <c r="C14" s="5">
        <v>2.67672461871022</v>
      </c>
      <c r="D14" s="5">
        <v>0.727659218</v>
      </c>
      <c r="E14" s="5">
        <v>2.8346050225549799</v>
      </c>
    </row>
    <row r="15" spans="1:5">
      <c r="A15" s="5" t="s">
        <v>1013</v>
      </c>
      <c r="B15" s="5">
        <v>4.7759267902442897</v>
      </c>
      <c r="C15" s="5">
        <v>1.4334936362553701</v>
      </c>
      <c r="D15" s="5">
        <v>1.0390168999999999E-2</v>
      </c>
      <c r="E15" s="5">
        <v>2.40920362258192</v>
      </c>
    </row>
    <row r="16" spans="1:5">
      <c r="A16" s="5" t="s">
        <v>1015</v>
      </c>
      <c r="B16" s="5">
        <v>1.8882199244235001</v>
      </c>
      <c r="C16" s="5">
        <v>4.77911947110357</v>
      </c>
      <c r="D16" s="5">
        <v>0.12215999299999999</v>
      </c>
      <c r="E16" s="5">
        <v>8.4675168019902998</v>
      </c>
    </row>
    <row r="17" spans="1:5">
      <c r="A17" s="5" t="s">
        <v>1019</v>
      </c>
      <c r="B17" s="5">
        <v>0</v>
      </c>
      <c r="C17" s="5">
        <v>6.0744427037169499</v>
      </c>
      <c r="D17" s="5">
        <v>0.51092633799999998</v>
      </c>
      <c r="E17" s="5">
        <v>5.4552761256667699</v>
      </c>
    </row>
    <row r="18" spans="1:5">
      <c r="A18" s="5" t="s">
        <v>1042</v>
      </c>
      <c r="B18" s="5">
        <v>2.9016712962892299</v>
      </c>
      <c r="C18" s="5">
        <v>1.5145620890460201</v>
      </c>
      <c r="D18" s="5">
        <v>0.11747851400000001</v>
      </c>
      <c r="E18" s="5">
        <v>2.07100135862472</v>
      </c>
    </row>
    <row r="19" spans="1:5">
      <c r="A19" s="5" t="s">
        <v>1047</v>
      </c>
      <c r="B19" s="5">
        <v>2.9016712962892299</v>
      </c>
      <c r="C19" s="5">
        <v>1.9452764101920501</v>
      </c>
      <c r="D19" s="5">
        <v>0.94578770499999998</v>
      </c>
      <c r="E19" s="5">
        <v>1.8826547710787001</v>
      </c>
    </row>
    <row r="20" spans="1:5">
      <c r="A20" s="5" t="s">
        <v>1051</v>
      </c>
      <c r="B20" s="5">
        <v>0</v>
      </c>
      <c r="C20" s="5">
        <v>2.12371687428878</v>
      </c>
      <c r="D20" s="5">
        <v>4.9096663999999998E-2</v>
      </c>
      <c r="E20" s="5">
        <v>2.73515872223751</v>
      </c>
    </row>
    <row r="21" spans="1:5">
      <c r="A21" s="5" t="s">
        <v>1079</v>
      </c>
      <c r="B21" s="5">
        <v>1.38063392323439</v>
      </c>
      <c r="C21" s="5">
        <v>2.18927126089535</v>
      </c>
      <c r="D21" s="5">
        <v>0.614482843</v>
      </c>
      <c r="E21" s="5">
        <v>2.3000968519356202</v>
      </c>
    </row>
    <row r="22" spans="1:5">
      <c r="A22" s="5" t="s">
        <v>1082</v>
      </c>
      <c r="B22" s="5">
        <v>4.1252676260497401</v>
      </c>
      <c r="C22" s="5">
        <v>1.8568506455226801</v>
      </c>
      <c r="D22" s="5">
        <v>0.78711814000000002</v>
      </c>
      <c r="E22" s="5">
        <v>1.7669349023283101</v>
      </c>
    </row>
    <row r="23" spans="1:5">
      <c r="A23" s="5" t="s">
        <v>1083</v>
      </c>
      <c r="B23" s="5">
        <v>0</v>
      </c>
      <c r="C23" s="5">
        <v>2.4284862759816002</v>
      </c>
      <c r="D23" s="5">
        <v>0.17452489800000001</v>
      </c>
      <c r="E23" s="5">
        <v>2.6643194216892199</v>
      </c>
    </row>
    <row r="24" spans="1:5">
      <c r="A24" s="5" t="s">
        <v>1086</v>
      </c>
      <c r="B24" s="5">
        <v>2.9016712962892299</v>
      </c>
      <c r="C24" s="5">
        <v>1.7351574201205</v>
      </c>
      <c r="D24" s="5">
        <v>0.58391965000000001</v>
      </c>
      <c r="E24" s="5">
        <v>1.8753591192147601</v>
      </c>
    </row>
    <row r="25" spans="1:5">
      <c r="A25" s="5" t="s">
        <v>1089</v>
      </c>
      <c r="B25" s="5">
        <v>0</v>
      </c>
      <c r="C25" s="5">
        <v>5.6157448509937797</v>
      </c>
      <c r="D25" s="5">
        <v>0.44892623500000001</v>
      </c>
      <c r="E25" s="5">
        <v>6.4380824615642398</v>
      </c>
    </row>
    <row r="26" spans="1:5">
      <c r="A26" s="5" t="s">
        <v>1091</v>
      </c>
      <c r="B26" s="5">
        <v>2.0576755586666402</v>
      </c>
      <c r="C26" s="5">
        <v>1.8915874097021399</v>
      </c>
      <c r="D26" s="5">
        <v>0.13158755899999999</v>
      </c>
      <c r="E26" s="5">
        <v>2.1205652697022801</v>
      </c>
    </row>
    <row r="27" spans="1:5">
      <c r="A27" s="5" t="s">
        <v>1099</v>
      </c>
      <c r="B27" s="5">
        <v>2.0576755586666402</v>
      </c>
      <c r="C27" s="5">
        <v>2.3034296801568899</v>
      </c>
      <c r="D27" s="5">
        <v>0.59148355699999999</v>
      </c>
      <c r="E27" s="5">
        <v>2.6073859818962499</v>
      </c>
    </row>
    <row r="28" spans="1:5">
      <c r="A28" s="5" t="s">
        <v>1113</v>
      </c>
      <c r="B28" s="5">
        <v>0</v>
      </c>
      <c r="C28" s="5">
        <v>2.2869156689002099</v>
      </c>
      <c r="D28" s="5">
        <v>0.203337077</v>
      </c>
      <c r="E28" s="5">
        <v>1.83793709361516</v>
      </c>
    </row>
    <row r="29" spans="1:5">
      <c r="A29" s="5" t="s">
        <v>1153</v>
      </c>
      <c r="B29" s="5">
        <v>4.1252676260497401</v>
      </c>
      <c r="C29" s="5">
        <v>1.6497405012211801</v>
      </c>
      <c r="D29" s="5">
        <v>0.88157373699999997</v>
      </c>
      <c r="E29" s="5">
        <v>1.6101244109361199</v>
      </c>
    </row>
    <row r="30" spans="1:5">
      <c r="A30" s="5" t="s">
        <v>1157</v>
      </c>
      <c r="B30" s="5">
        <v>4.1252676260497401</v>
      </c>
      <c r="C30" s="5">
        <v>1.5570632561934199</v>
      </c>
      <c r="D30" s="5">
        <v>1.9322819000000001E-2</v>
      </c>
      <c r="E30" s="5">
        <v>1.8303503627547899</v>
      </c>
    </row>
    <row r="31" spans="1:5">
      <c r="A31" s="5" t="s">
        <v>467</v>
      </c>
      <c r="B31" s="5">
        <v>4.4939634201279404</v>
      </c>
      <c r="C31" s="5">
        <v>1.43090912905499</v>
      </c>
      <c r="D31" s="5">
        <v>0.57223820299999995</v>
      </c>
      <c r="E31" s="5">
        <v>1.4847487657476599</v>
      </c>
    </row>
    <row r="32" spans="1:5">
      <c r="A32" s="5" t="s">
        <v>872</v>
      </c>
      <c r="B32" s="5">
        <v>0</v>
      </c>
      <c r="C32" s="5">
        <v>6.59224893477852</v>
      </c>
      <c r="D32" s="5">
        <v>4.2291840000000004E-3</v>
      </c>
      <c r="E32" s="5">
        <v>13.090305239806799</v>
      </c>
    </row>
    <row r="33" spans="1:5">
      <c r="A33" s="5" t="s">
        <v>2007</v>
      </c>
      <c r="B33" s="5">
        <v>4.7759267902442897</v>
      </c>
      <c r="C33" s="5">
        <v>1.7571598551166401</v>
      </c>
      <c r="D33" s="5">
        <v>0.246817816</v>
      </c>
      <c r="E33" s="5">
        <v>1.13950944992509</v>
      </c>
    </row>
    <row r="34" spans="1:5">
      <c r="A34" s="5" t="s">
        <v>1170</v>
      </c>
      <c r="B34" s="5">
        <v>2.0576755586666402</v>
      </c>
      <c r="C34" s="5">
        <v>1.73860737157576</v>
      </c>
      <c r="D34" s="5">
        <v>0.51685767199999999</v>
      </c>
      <c r="E34" s="5">
        <v>1.5861390789283301</v>
      </c>
    </row>
    <row r="35" spans="1:5">
      <c r="A35" s="5" t="s">
        <v>2008</v>
      </c>
      <c r="B35" s="5">
        <v>4.4939634201279404</v>
      </c>
      <c r="C35" s="5">
        <v>1.67278496482858</v>
      </c>
      <c r="D35" s="5">
        <v>9.9416580000000008E-3</v>
      </c>
      <c r="E35" s="5">
        <v>0.97303155711440903</v>
      </c>
    </row>
    <row r="36" spans="1:5">
      <c r="A36" s="5" t="s">
        <v>2009</v>
      </c>
      <c r="B36" s="5">
        <v>2.0576755586666402</v>
      </c>
      <c r="C36" s="5">
        <v>1.59136414595428</v>
      </c>
      <c r="D36" s="5">
        <v>0.10327039</v>
      </c>
      <c r="E36" s="5">
        <v>1.0284040680992901</v>
      </c>
    </row>
    <row r="37" spans="1:5">
      <c r="A37" s="5" t="s">
        <v>1182</v>
      </c>
      <c r="B37" s="5">
        <v>4.4939634201279404</v>
      </c>
      <c r="C37" s="5">
        <v>1.6640421121675399</v>
      </c>
      <c r="D37" s="5">
        <v>0.35358646700000002</v>
      </c>
      <c r="E37" s="5">
        <v>1.75554083614309</v>
      </c>
    </row>
    <row r="38" spans="1:5">
      <c r="A38" s="5" t="s">
        <v>1183</v>
      </c>
      <c r="B38" s="5">
        <v>4.4939634201279404</v>
      </c>
      <c r="C38" s="5">
        <v>1.43480145271019</v>
      </c>
      <c r="D38" s="5">
        <v>7.9733459000000007E-2</v>
      </c>
      <c r="E38" s="5">
        <v>1.8782962296663701</v>
      </c>
    </row>
    <row r="39" spans="1:5">
      <c r="A39" s="5" t="s">
        <v>1185</v>
      </c>
      <c r="B39" s="5">
        <v>2.9016712962892299</v>
      </c>
      <c r="C39" s="5">
        <v>2.1331269576406102</v>
      </c>
      <c r="D39" s="5">
        <v>6.6765684000000006E-2</v>
      </c>
      <c r="E39" s="5">
        <v>3.46512791682586</v>
      </c>
    </row>
    <row r="40" spans="1:5">
      <c r="A40" s="5" t="s">
        <v>7</v>
      </c>
      <c r="B40" s="5">
        <v>2.0576755586666402</v>
      </c>
      <c r="C40" s="5">
        <v>2.0077852933840599</v>
      </c>
      <c r="D40" s="5">
        <v>1.639032E-2</v>
      </c>
      <c r="E40" s="5">
        <v>0.371872350315125</v>
      </c>
    </row>
    <row r="41" spans="1:5">
      <c r="A41" s="5" t="s">
        <v>2010</v>
      </c>
      <c r="B41" s="5">
        <v>0</v>
      </c>
      <c r="C41" s="5">
        <v>3.4890569998365901</v>
      </c>
      <c r="D41" s="5">
        <v>1.4517593000000001E-2</v>
      </c>
      <c r="E41" s="5">
        <v>0.96030944869377599</v>
      </c>
    </row>
    <row r="42" spans="1:5">
      <c r="A42" s="5" t="s">
        <v>1196</v>
      </c>
      <c r="B42" s="5">
        <v>3.4115664334994702</v>
      </c>
      <c r="C42" s="5">
        <v>1.9524530182843101</v>
      </c>
      <c r="D42" s="5">
        <v>0.49724005799999998</v>
      </c>
      <c r="E42" s="5">
        <v>2.1994856162991501</v>
      </c>
    </row>
    <row r="43" spans="1:5">
      <c r="A43" s="5" t="s">
        <v>1197</v>
      </c>
      <c r="B43" s="5">
        <v>0</v>
      </c>
      <c r="C43" s="5">
        <v>4.7155264118484803</v>
      </c>
      <c r="D43" s="5">
        <v>0.71308011299999996</v>
      </c>
      <c r="E43" s="5">
        <v>5.2914025130843498</v>
      </c>
    </row>
    <row r="44" spans="1:5">
      <c r="A44" s="5" t="s">
        <v>1200</v>
      </c>
      <c r="B44" s="5">
        <v>3.4115664334994702</v>
      </c>
      <c r="C44" s="5">
        <v>2.7715283744569099</v>
      </c>
      <c r="D44" s="5">
        <v>0.27145402200000002</v>
      </c>
      <c r="E44" s="5">
        <v>2.1990426047364098</v>
      </c>
    </row>
    <row r="45" spans="1:5">
      <c r="A45" s="5" t="s">
        <v>2011</v>
      </c>
      <c r="B45" s="5">
        <v>4.4939634201279404</v>
      </c>
      <c r="C45" s="5">
        <v>1.43841563853494</v>
      </c>
      <c r="D45" s="5">
        <v>0.53941263299999997</v>
      </c>
      <c r="E45" s="5">
        <v>1.2777785068437</v>
      </c>
    </row>
    <row r="46" spans="1:5">
      <c r="A46" s="5" t="s">
        <v>2012</v>
      </c>
      <c r="B46" s="5">
        <v>2.0576755586666402</v>
      </c>
      <c r="C46" s="5">
        <v>1.7283064593319399</v>
      </c>
      <c r="D46" s="5">
        <v>0.14236233500000001</v>
      </c>
      <c r="E46" s="5">
        <v>0.95330493281281403</v>
      </c>
    </row>
    <row r="47" spans="1:5">
      <c r="A47" s="5" t="s">
        <v>1207</v>
      </c>
      <c r="B47" s="5">
        <v>2.0576755586666402</v>
      </c>
      <c r="C47" s="5">
        <v>2.00414561395552</v>
      </c>
      <c r="D47" s="5">
        <v>0.28688734799999999</v>
      </c>
      <c r="E47" s="5">
        <v>2.26544208756451</v>
      </c>
    </row>
    <row r="48" spans="1:5">
      <c r="A48" s="5" t="s">
        <v>2013</v>
      </c>
      <c r="B48" s="5">
        <v>0</v>
      </c>
      <c r="C48" s="5">
        <v>2.0063317349490002</v>
      </c>
      <c r="D48" s="5">
        <v>2.4269003000000001E-2</v>
      </c>
      <c r="E48" s="5">
        <v>1.1808999356846399</v>
      </c>
    </row>
    <row r="49" spans="1:5">
      <c r="A49" s="5" t="s">
        <v>14</v>
      </c>
      <c r="B49" s="5">
        <v>0</v>
      </c>
      <c r="C49" s="5">
        <v>3.3495974438096701</v>
      </c>
      <c r="D49" s="5">
        <v>4.5854604E-2</v>
      </c>
      <c r="E49" s="5">
        <v>2.3636427540147</v>
      </c>
    </row>
    <row r="50" spans="1:5">
      <c r="A50" s="5" t="s">
        <v>2014</v>
      </c>
      <c r="B50" s="5">
        <v>3.4115664334994702</v>
      </c>
      <c r="C50" s="5">
        <v>1.87433211853179</v>
      </c>
      <c r="D50" s="5">
        <v>0.26535026</v>
      </c>
      <c r="E50" s="5">
        <v>1.46055216761766</v>
      </c>
    </row>
    <row r="51" spans="1:5">
      <c r="A51" s="5" t="s">
        <v>1223</v>
      </c>
      <c r="B51" s="5">
        <v>0</v>
      </c>
      <c r="C51" s="5">
        <v>6.0128133151431804</v>
      </c>
      <c r="D51" s="5">
        <v>0.18729605699999999</v>
      </c>
      <c r="E51" s="5">
        <v>3.5731453732861098</v>
      </c>
    </row>
    <row r="52" spans="1:5">
      <c r="A52" s="5" t="s">
        <v>386</v>
      </c>
      <c r="B52" s="5">
        <v>1.8882199244235001</v>
      </c>
      <c r="C52" s="5">
        <v>2.5746752978896899</v>
      </c>
      <c r="D52" s="5">
        <v>0.995113672</v>
      </c>
      <c r="E52" s="5">
        <v>2.5463230147179101</v>
      </c>
    </row>
    <row r="53" spans="1:5">
      <c r="A53" s="5" t="s">
        <v>1228</v>
      </c>
      <c r="B53" s="5">
        <v>4.7759267902442897</v>
      </c>
      <c r="C53" s="5">
        <v>1.6036760300889401</v>
      </c>
      <c r="D53" s="5">
        <v>0.45811059100000001</v>
      </c>
      <c r="E53" s="5">
        <v>1.5269398397899501</v>
      </c>
    </row>
    <row r="54" spans="1:5">
      <c r="A54" s="5" t="s">
        <v>1233</v>
      </c>
      <c r="B54" s="5">
        <v>0</v>
      </c>
      <c r="C54" s="5">
        <v>2.5847817050725701</v>
      </c>
      <c r="D54" s="5">
        <v>8.5634909999999995E-3</v>
      </c>
      <c r="E54" s="5">
        <v>1.5248396676421501</v>
      </c>
    </row>
    <row r="55" spans="1:5">
      <c r="A55" s="5" t="s">
        <v>716</v>
      </c>
      <c r="B55" s="5">
        <v>0</v>
      </c>
      <c r="C55" s="5">
        <v>2.0105506298593601</v>
      </c>
      <c r="D55" s="5">
        <v>0.56687234900000005</v>
      </c>
      <c r="E55" s="5">
        <v>2.0869816114909501</v>
      </c>
    </row>
    <row r="56" spans="1:5">
      <c r="A56" s="5" t="s">
        <v>814</v>
      </c>
      <c r="B56" s="5">
        <v>3.4115664334994702</v>
      </c>
      <c r="C56" s="5">
        <v>1.9432453386092301</v>
      </c>
      <c r="D56" s="5">
        <v>0.248188619</v>
      </c>
      <c r="E56" s="5">
        <v>2.6957431728955599</v>
      </c>
    </row>
    <row r="57" spans="1:5">
      <c r="A57" s="5" t="s">
        <v>2015</v>
      </c>
      <c r="B57" s="5">
        <v>4.1252676260497401</v>
      </c>
      <c r="C57" s="5">
        <v>3.1430526613024101</v>
      </c>
      <c r="D57" s="5">
        <v>3.2486158000000001E-2</v>
      </c>
      <c r="E57" s="5">
        <v>0.73964348161786397</v>
      </c>
    </row>
    <row r="58" spans="1:5">
      <c r="A58" s="5" t="s">
        <v>1250</v>
      </c>
      <c r="B58" s="5">
        <v>0</v>
      </c>
      <c r="C58" s="5">
        <v>8.3208284010956799</v>
      </c>
      <c r="D58" s="5">
        <v>0.75433800500000003</v>
      </c>
      <c r="E58" s="5">
        <v>9.9195468916992997</v>
      </c>
    </row>
    <row r="59" spans="1:5">
      <c r="A59" s="5" t="s">
        <v>1257</v>
      </c>
      <c r="B59" s="5">
        <v>2.9016712962892299</v>
      </c>
      <c r="C59" s="5">
        <v>2.6144431907955101</v>
      </c>
      <c r="D59" s="5">
        <v>0.97066908299999999</v>
      </c>
      <c r="E59" s="5">
        <v>2.59057107626289</v>
      </c>
    </row>
    <row r="60" spans="1:5">
      <c r="A60" s="5" t="s">
        <v>1273</v>
      </c>
      <c r="B60" s="5">
        <v>2.9016712962892299</v>
      </c>
      <c r="C60" s="5">
        <v>1.60244721325755</v>
      </c>
      <c r="D60" s="5">
        <v>0.421554981</v>
      </c>
      <c r="E60" s="5">
        <v>2.1792165357159701</v>
      </c>
    </row>
    <row r="61" spans="1:5">
      <c r="A61" s="5" t="s">
        <v>791</v>
      </c>
      <c r="B61" s="5">
        <v>2.0576755586666402</v>
      </c>
      <c r="C61" s="5">
        <v>2.0567936419302399</v>
      </c>
      <c r="D61" s="5">
        <v>3.054548E-2</v>
      </c>
      <c r="E61" s="5">
        <v>4.1785771641079004</v>
      </c>
    </row>
    <row r="62" spans="1:5">
      <c r="A62" s="5" t="s">
        <v>1283</v>
      </c>
      <c r="B62" s="5">
        <v>4.4939634201279404</v>
      </c>
      <c r="C62" s="5">
        <v>1.7420849114375301</v>
      </c>
      <c r="D62" s="5">
        <v>0.93749453800000004</v>
      </c>
      <c r="E62" s="5">
        <v>1.68638149879875</v>
      </c>
    </row>
    <row r="63" spans="1:5">
      <c r="A63" s="5" t="s">
        <v>112</v>
      </c>
      <c r="B63" s="5">
        <v>0</v>
      </c>
      <c r="C63" s="5">
        <v>1.88909590315539</v>
      </c>
      <c r="D63" s="5">
        <v>8.2657290999999994E-2</v>
      </c>
      <c r="E63" s="5">
        <v>1.41432395464014</v>
      </c>
    </row>
    <row r="64" spans="1:5">
      <c r="A64" s="5" t="s">
        <v>2016</v>
      </c>
      <c r="B64" s="5">
        <v>2.0576755586666402</v>
      </c>
      <c r="C64" s="5">
        <v>1.9364590590736701</v>
      </c>
      <c r="D64" s="5">
        <v>1.7920722E-2</v>
      </c>
      <c r="E64" s="5">
        <v>1.22180434644214</v>
      </c>
    </row>
    <row r="65" spans="1:5">
      <c r="A65" s="5" t="s">
        <v>1305</v>
      </c>
      <c r="B65" s="5">
        <v>3.4115664334994702</v>
      </c>
      <c r="C65" s="5">
        <v>1.5802096754931101</v>
      </c>
      <c r="D65" s="5">
        <v>0.52574748699999996</v>
      </c>
      <c r="E65" s="5">
        <v>1.44768650508346</v>
      </c>
    </row>
    <row r="66" spans="1:5">
      <c r="A66" s="5" t="s">
        <v>2017</v>
      </c>
      <c r="B66" s="5">
        <v>4.4939634201279404</v>
      </c>
      <c r="C66" s="5">
        <v>1.53982226161601</v>
      </c>
      <c r="D66" s="5">
        <v>0.276038646</v>
      </c>
      <c r="E66" s="5">
        <v>1.3084609177277899</v>
      </c>
    </row>
    <row r="67" spans="1:5">
      <c r="A67" s="5" t="s">
        <v>2018</v>
      </c>
      <c r="B67" s="5">
        <v>1.38063392323439</v>
      </c>
      <c r="C67" s="5">
        <v>2.21813242717251</v>
      </c>
      <c r="D67" s="5">
        <v>2.8212390000000001E-3</v>
      </c>
      <c r="E67" s="5">
        <v>0.75544106325572802</v>
      </c>
    </row>
    <row r="68" spans="1:5">
      <c r="A68" s="5" t="s">
        <v>1316</v>
      </c>
      <c r="B68" s="5">
        <v>2.9016712962892299</v>
      </c>
      <c r="C68" s="5">
        <v>2.4883064390131899</v>
      </c>
      <c r="D68" s="5">
        <v>0.70862920100000004</v>
      </c>
      <c r="E68" s="5">
        <v>2.2073640033632098</v>
      </c>
    </row>
    <row r="69" spans="1:5">
      <c r="A69" s="5" t="s">
        <v>866</v>
      </c>
      <c r="B69" s="5">
        <v>4.1252676260497401</v>
      </c>
      <c r="C69" s="5">
        <v>2.5873002270065699</v>
      </c>
      <c r="D69" s="5">
        <v>0.495475789</v>
      </c>
      <c r="E69" s="5">
        <v>3.2225601911110302</v>
      </c>
    </row>
    <row r="70" spans="1:5">
      <c r="A70" s="5" t="s">
        <v>783</v>
      </c>
      <c r="B70" s="5">
        <v>2.9016712962892299</v>
      </c>
      <c r="C70" s="5">
        <v>2.3555720238406299</v>
      </c>
      <c r="D70" s="5">
        <v>3.6321267999999997E-2</v>
      </c>
      <c r="E70" s="5">
        <v>4.3132818751407198</v>
      </c>
    </row>
    <row r="71" spans="1:5">
      <c r="A71" s="5" t="s">
        <v>1320</v>
      </c>
      <c r="B71" s="5">
        <v>4.1252676260497401</v>
      </c>
      <c r="C71" s="5">
        <v>1.77519690278423</v>
      </c>
      <c r="D71" s="5">
        <v>0.99986171000000001</v>
      </c>
      <c r="E71" s="5">
        <v>1.7620680809306299</v>
      </c>
    </row>
    <row r="72" spans="1:5">
      <c r="A72" s="5" t="s">
        <v>1325</v>
      </c>
      <c r="B72" s="5">
        <v>3.4115664334994702</v>
      </c>
      <c r="C72" s="5">
        <v>1.6575554881680801</v>
      </c>
      <c r="D72" s="5">
        <v>1.3911286E-2</v>
      </c>
      <c r="E72" s="5">
        <v>2.21170087284675</v>
      </c>
    </row>
    <row r="73" spans="1:5">
      <c r="A73" s="5" t="s">
        <v>2019</v>
      </c>
      <c r="B73" s="5">
        <v>4.4939634201279404</v>
      </c>
      <c r="C73" s="5">
        <v>1.5594426530341099</v>
      </c>
      <c r="D73" s="5">
        <v>5.9321110000000003E-2</v>
      </c>
      <c r="E73" s="5">
        <v>1.26465009881309</v>
      </c>
    </row>
    <row r="74" spans="1:5">
      <c r="A74" s="5" t="s">
        <v>1331</v>
      </c>
      <c r="B74" s="5">
        <v>4.4939634201279404</v>
      </c>
      <c r="C74" s="5">
        <v>2.2610552135417001</v>
      </c>
      <c r="D74" s="5">
        <v>0.57380938500000001</v>
      </c>
      <c r="E74" s="5">
        <v>1.89665616887318</v>
      </c>
    </row>
    <row r="75" spans="1:5">
      <c r="A75" s="5" t="s">
        <v>1334</v>
      </c>
      <c r="B75" s="5">
        <v>0</v>
      </c>
      <c r="C75" s="5">
        <v>2.2151543411288901</v>
      </c>
      <c r="D75" s="5">
        <v>0.34234623400000003</v>
      </c>
      <c r="E75" s="5">
        <v>1.7355350483037399</v>
      </c>
    </row>
    <row r="76" spans="1:5">
      <c r="A76" s="5" t="s">
        <v>1347</v>
      </c>
      <c r="B76" s="5">
        <v>1.8882199244235001</v>
      </c>
      <c r="C76" s="5">
        <v>2.7212255793996301</v>
      </c>
      <c r="D76" s="5">
        <v>0.91732161099999998</v>
      </c>
      <c r="E76" s="5">
        <v>2.73033115846957</v>
      </c>
    </row>
    <row r="77" spans="1:5">
      <c r="A77" s="5" t="s">
        <v>229</v>
      </c>
      <c r="B77" s="5">
        <v>0</v>
      </c>
      <c r="C77" s="5">
        <v>2.31633406093151</v>
      </c>
      <c r="D77" s="5">
        <v>5.8165869000000002E-2</v>
      </c>
      <c r="E77" s="5">
        <v>1.5211508419840301</v>
      </c>
    </row>
    <row r="78" spans="1:5">
      <c r="A78" s="5" t="s">
        <v>2020</v>
      </c>
      <c r="B78" s="5">
        <v>4.4939634201279404</v>
      </c>
      <c r="C78" s="5">
        <v>1.7642269569333699</v>
      </c>
      <c r="D78" s="5">
        <v>1.7893731999999999E-2</v>
      </c>
      <c r="E78" s="5">
        <v>0.72771774162534197</v>
      </c>
    </row>
    <row r="79" spans="1:5">
      <c r="A79" s="5" t="s">
        <v>833</v>
      </c>
      <c r="B79" s="5">
        <v>0</v>
      </c>
      <c r="C79" s="5">
        <v>3.5258781337543001</v>
      </c>
      <c r="D79" s="5">
        <v>0.27726483400000002</v>
      </c>
      <c r="E79" s="5">
        <v>5.9328231469753598</v>
      </c>
    </row>
    <row r="80" spans="1:5">
      <c r="A80" s="5" t="s">
        <v>1363</v>
      </c>
      <c r="B80" s="5">
        <v>4.7759267902442897</v>
      </c>
      <c r="C80" s="5">
        <v>1.7154557883297099</v>
      </c>
      <c r="D80" s="5">
        <v>7.2073105999999998E-2</v>
      </c>
      <c r="E80" s="5">
        <v>2.6789880886512498</v>
      </c>
    </row>
    <row r="81" spans="1:5">
      <c r="A81" s="5" t="s">
        <v>1382</v>
      </c>
      <c r="B81" s="5">
        <v>1.38063392323439</v>
      </c>
      <c r="C81" s="5">
        <v>2.9367309756182198</v>
      </c>
      <c r="D81" s="5">
        <v>0.92440085900000002</v>
      </c>
      <c r="E81" s="5">
        <v>2.9789911411299501</v>
      </c>
    </row>
    <row r="82" spans="1:5">
      <c r="A82" s="5" t="s">
        <v>2021</v>
      </c>
      <c r="B82" s="5">
        <v>2.0576755586666402</v>
      </c>
      <c r="C82" s="5">
        <v>2.4687557546832699</v>
      </c>
      <c r="D82" s="5">
        <v>2.4762905000000002E-2</v>
      </c>
      <c r="E82" s="5">
        <v>1.2541769314358799</v>
      </c>
    </row>
    <row r="83" spans="1:5">
      <c r="A83" s="5" t="s">
        <v>1397</v>
      </c>
      <c r="B83" s="5">
        <v>2.9016712962892299</v>
      </c>
      <c r="C83" s="5">
        <v>1.9041895687029999</v>
      </c>
      <c r="D83" s="5">
        <v>0.923401625</v>
      </c>
      <c r="E83" s="5">
        <v>1.91565310268204</v>
      </c>
    </row>
    <row r="84" spans="1:5">
      <c r="A84" s="5" t="s">
        <v>1401</v>
      </c>
      <c r="B84" s="5">
        <v>2.9016712962892299</v>
      </c>
      <c r="C84" s="5">
        <v>2.3251314456453498</v>
      </c>
      <c r="D84" s="5">
        <v>0.29358287900000002</v>
      </c>
      <c r="E84" s="5">
        <v>1.75998077118693</v>
      </c>
    </row>
    <row r="85" spans="1:5">
      <c r="A85" s="5" t="s">
        <v>1412</v>
      </c>
      <c r="B85" s="5">
        <v>4.4939634201279404</v>
      </c>
      <c r="C85" s="5">
        <v>2.03875818179475</v>
      </c>
      <c r="D85" s="5">
        <v>0.50097051800000003</v>
      </c>
      <c r="E85" s="5">
        <v>2.7520656561500001</v>
      </c>
    </row>
    <row r="86" spans="1:5">
      <c r="A86" s="5" t="s">
        <v>2022</v>
      </c>
      <c r="B86" s="5">
        <v>3.4115664334994702</v>
      </c>
      <c r="C86" s="5">
        <v>1.82786117157657</v>
      </c>
      <c r="D86" s="5">
        <v>4.6369487000000001E-2</v>
      </c>
      <c r="E86" s="5">
        <v>0.92743402130492902</v>
      </c>
    </row>
    <row r="87" spans="1:5">
      <c r="A87" s="5" t="s">
        <v>637</v>
      </c>
      <c r="B87" s="5">
        <v>4.4939634201279404</v>
      </c>
      <c r="C87" s="5">
        <v>1.5007986017905199</v>
      </c>
      <c r="D87" s="5">
        <v>5.0468289999999999E-2</v>
      </c>
      <c r="E87" s="5">
        <v>1.9254936072785001</v>
      </c>
    </row>
    <row r="88" spans="1:5">
      <c r="A88" s="5" t="s">
        <v>1427</v>
      </c>
      <c r="B88" s="5">
        <v>2.9016712962892299</v>
      </c>
      <c r="C88" s="5">
        <v>1.63092243057232</v>
      </c>
      <c r="D88" s="5">
        <v>0.49929626900000001</v>
      </c>
      <c r="E88" s="5">
        <v>1.7975980940793601</v>
      </c>
    </row>
    <row r="89" spans="1:5">
      <c r="A89" s="5" t="s">
        <v>2023</v>
      </c>
      <c r="B89" s="5">
        <v>4.4939634201279404</v>
      </c>
      <c r="C89" s="5">
        <v>1.6486485537483899</v>
      </c>
      <c r="D89" s="5">
        <v>0.144015383</v>
      </c>
      <c r="E89" s="5">
        <v>1.0131701263400199</v>
      </c>
    </row>
    <row r="90" spans="1:5">
      <c r="A90" s="5" t="s">
        <v>1438</v>
      </c>
      <c r="B90" s="5">
        <v>0</v>
      </c>
      <c r="C90" s="5">
        <v>1.8417608960413501</v>
      </c>
      <c r="D90" s="5">
        <v>0.43184435100000002</v>
      </c>
      <c r="E90" s="5">
        <v>2.0375080760882498</v>
      </c>
    </row>
    <row r="91" spans="1:5">
      <c r="A91" s="5" t="s">
        <v>785</v>
      </c>
      <c r="B91" s="5">
        <v>0</v>
      </c>
      <c r="C91" s="5">
        <v>2.60163326839398</v>
      </c>
      <c r="D91" s="5">
        <v>0.14229043899999999</v>
      </c>
      <c r="E91" s="5">
        <v>3.3122178297479201</v>
      </c>
    </row>
    <row r="92" spans="1:5">
      <c r="A92" s="5" t="s">
        <v>2024</v>
      </c>
      <c r="B92" s="5">
        <v>3.4115664334994702</v>
      </c>
      <c r="C92" s="5">
        <v>1.6810411674715899</v>
      </c>
      <c r="D92" s="5">
        <v>3.5073946000000002E-2</v>
      </c>
      <c r="E92" s="5">
        <v>1.13540827921667</v>
      </c>
    </row>
    <row r="93" spans="1:5">
      <c r="A93" s="5" t="s">
        <v>1442</v>
      </c>
      <c r="B93" s="5">
        <v>0</v>
      </c>
      <c r="C93" s="5">
        <v>3.0150672194540999</v>
      </c>
      <c r="D93" s="5">
        <v>6.0268808E-2</v>
      </c>
      <c r="E93" s="5">
        <v>4.5329755791080597</v>
      </c>
    </row>
    <row r="94" spans="1:5">
      <c r="A94" s="5" t="s">
        <v>1443</v>
      </c>
      <c r="B94" s="5">
        <v>3.4115664334994702</v>
      </c>
      <c r="C94" s="5">
        <v>3.1641463578532298</v>
      </c>
      <c r="D94" s="5">
        <v>8.5396150000000004E-3</v>
      </c>
      <c r="E94" s="5">
        <v>1.9350789712283201</v>
      </c>
    </row>
    <row r="95" spans="1:5">
      <c r="A95" s="5" t="s">
        <v>2025</v>
      </c>
      <c r="B95" s="5">
        <v>4.4939634201279404</v>
      </c>
      <c r="C95" s="5">
        <v>3.2169854009489298</v>
      </c>
      <c r="D95" s="5">
        <v>3.5090664000000001E-2</v>
      </c>
      <c r="E95" s="5">
        <v>1.4598289466847001</v>
      </c>
    </row>
    <row r="96" spans="1:5">
      <c r="A96" s="5" t="s">
        <v>2026</v>
      </c>
      <c r="B96" s="5">
        <v>4.7759267902442897</v>
      </c>
      <c r="C96" s="5">
        <v>1.6480030864276001</v>
      </c>
      <c r="D96" s="5">
        <v>7.2267426999999995E-2</v>
      </c>
      <c r="E96" s="5">
        <v>1.32228138807877</v>
      </c>
    </row>
    <row r="97" spans="1:5">
      <c r="A97" s="5" t="s">
        <v>2027</v>
      </c>
      <c r="B97" s="5">
        <v>4.4939634201279404</v>
      </c>
      <c r="C97" s="5">
        <v>1.41532550309893</v>
      </c>
      <c r="D97" s="5">
        <v>0.33631215800000003</v>
      </c>
      <c r="E97" s="5">
        <v>1.10715048909407</v>
      </c>
    </row>
    <row r="98" spans="1:5">
      <c r="A98" s="5" t="s">
        <v>1459</v>
      </c>
      <c r="B98" s="5">
        <v>4.4939634201279404</v>
      </c>
      <c r="C98" s="5">
        <v>1.74265737054357</v>
      </c>
      <c r="D98" s="5">
        <v>0.67434710600000003</v>
      </c>
      <c r="E98" s="5">
        <v>1.60088659336448</v>
      </c>
    </row>
    <row r="99" spans="1:5">
      <c r="A99" s="5" t="s">
        <v>1461</v>
      </c>
      <c r="B99" s="5">
        <v>4.7759267902442897</v>
      </c>
      <c r="C99" s="5">
        <v>1.58484063670095</v>
      </c>
      <c r="D99" s="5">
        <v>4.0410395000000002E-2</v>
      </c>
      <c r="E99" s="5">
        <v>1.73831957476947</v>
      </c>
    </row>
    <row r="100" spans="1:5">
      <c r="A100" s="5" t="s">
        <v>1465</v>
      </c>
      <c r="B100" s="5">
        <v>3.4115664334994702</v>
      </c>
      <c r="C100" s="5">
        <v>2.2516437032410499</v>
      </c>
      <c r="D100" s="5">
        <v>0.51223020500000005</v>
      </c>
      <c r="E100" s="5">
        <v>2.41524492968035</v>
      </c>
    </row>
    <row r="101" spans="1:5">
      <c r="A101" s="5" t="s">
        <v>1467</v>
      </c>
      <c r="B101" s="5">
        <v>4.1252676260497401</v>
      </c>
      <c r="C101" s="5">
        <v>1.8848642347951901</v>
      </c>
      <c r="D101" s="5">
        <v>3.3709599E-2</v>
      </c>
      <c r="E101" s="5">
        <v>2.6411555622910701</v>
      </c>
    </row>
    <row r="102" spans="1:5">
      <c r="A102" s="5" t="s">
        <v>1469</v>
      </c>
      <c r="B102" s="5">
        <v>2.0576755586666402</v>
      </c>
      <c r="C102" s="5">
        <v>3.3282314816580501</v>
      </c>
      <c r="D102" s="5">
        <v>0.92363951899999996</v>
      </c>
      <c r="E102" s="5">
        <v>3.3141280210626798</v>
      </c>
    </row>
    <row r="103" spans="1:5">
      <c r="A103" s="5" t="s">
        <v>37</v>
      </c>
      <c r="B103" s="5">
        <v>4.1252676260497401</v>
      </c>
      <c r="C103" s="5">
        <v>1.46118802288845</v>
      </c>
      <c r="D103" s="5">
        <v>3.0629399999999998E-4</v>
      </c>
      <c r="E103" s="5">
        <v>0.45222608341599602</v>
      </c>
    </row>
    <row r="104" spans="1:5">
      <c r="A104" s="5" t="s">
        <v>946</v>
      </c>
      <c r="B104" s="5">
        <v>2.9016712962892299</v>
      </c>
      <c r="C104" s="5">
        <v>2.1479491404713098</v>
      </c>
      <c r="D104" s="8">
        <v>1.7636299999999999E-5</v>
      </c>
      <c r="E104" s="5">
        <v>8.8147796144995603</v>
      </c>
    </row>
    <row r="105" spans="1:5">
      <c r="A105" s="5" t="s">
        <v>1475</v>
      </c>
      <c r="B105" s="5">
        <v>2.0576755586666402</v>
      </c>
      <c r="C105" s="5">
        <v>3.16561627783733</v>
      </c>
      <c r="D105" s="5">
        <v>0.17066015300000001</v>
      </c>
      <c r="E105" s="5">
        <v>1.8132035474281001</v>
      </c>
    </row>
    <row r="106" spans="1:5">
      <c r="A106" s="5" t="s">
        <v>1481</v>
      </c>
      <c r="B106" s="5">
        <v>2.9016712962892299</v>
      </c>
      <c r="C106" s="5">
        <v>3.2365036056319401</v>
      </c>
      <c r="D106" s="5">
        <v>0.46771561900000003</v>
      </c>
      <c r="E106" s="5">
        <v>2.7181537355933298</v>
      </c>
    </row>
    <row r="107" spans="1:5">
      <c r="A107" s="5" t="s">
        <v>2028</v>
      </c>
      <c r="B107" s="5">
        <v>2.0576755586666402</v>
      </c>
      <c r="C107" s="5">
        <v>1.9342106778833199</v>
      </c>
      <c r="D107" s="5">
        <v>0.49976955499999998</v>
      </c>
      <c r="E107" s="5">
        <v>1.3736257600166499</v>
      </c>
    </row>
    <row r="108" spans="1:5">
      <c r="A108" s="5" t="s">
        <v>2029</v>
      </c>
      <c r="B108" s="5">
        <v>2.0576755586666402</v>
      </c>
      <c r="C108" s="5">
        <v>1.6804592463474499</v>
      </c>
      <c r="D108" s="5">
        <v>0.49976955499999998</v>
      </c>
      <c r="E108" s="5">
        <v>1.3638177709808601</v>
      </c>
    </row>
    <row r="109" spans="1:5">
      <c r="A109" s="5" t="s">
        <v>1492</v>
      </c>
      <c r="B109" s="5">
        <v>3.4115664334994702</v>
      </c>
      <c r="C109" s="5">
        <v>2.8097993519157098</v>
      </c>
      <c r="D109" s="5">
        <v>0.25208398300000001</v>
      </c>
      <c r="E109" s="5">
        <v>4.0753554304572601</v>
      </c>
    </row>
    <row r="110" spans="1:5">
      <c r="A110" s="5" t="s">
        <v>1509</v>
      </c>
      <c r="B110" s="5">
        <v>4.7759267902442897</v>
      </c>
      <c r="C110" s="5">
        <v>1.60017275441683</v>
      </c>
      <c r="D110" s="5">
        <v>0.46365100100000001</v>
      </c>
      <c r="E110" s="5">
        <v>1.4992511829305699</v>
      </c>
    </row>
    <row r="111" spans="1:5">
      <c r="A111" s="5" t="s">
        <v>1517</v>
      </c>
      <c r="B111" s="5">
        <v>0</v>
      </c>
      <c r="C111" s="5">
        <v>2.5019282981828099</v>
      </c>
      <c r="D111" s="5">
        <v>0.309914036</v>
      </c>
      <c r="E111" s="5">
        <v>3.2182803339154602</v>
      </c>
    </row>
    <row r="112" spans="1:5">
      <c r="A112" s="5" t="s">
        <v>95</v>
      </c>
      <c r="B112" s="5">
        <v>1.8882199244235001</v>
      </c>
      <c r="C112" s="5">
        <v>3.20132146774103</v>
      </c>
      <c r="D112" s="5">
        <v>0.79689976100000004</v>
      </c>
      <c r="E112" s="5">
        <v>2.7923225687265201</v>
      </c>
    </row>
    <row r="113" spans="1:5">
      <c r="A113" s="5" t="s">
        <v>1538</v>
      </c>
      <c r="B113" s="5">
        <v>2.0576755586666402</v>
      </c>
      <c r="C113" s="5">
        <v>2.0006938836521799</v>
      </c>
      <c r="D113" s="5">
        <v>7.4191611000000005E-2</v>
      </c>
      <c r="E113" s="5">
        <v>1.3643309696997401</v>
      </c>
    </row>
    <row r="114" spans="1:5">
      <c r="A114" s="5" t="s">
        <v>1541</v>
      </c>
      <c r="B114" s="5">
        <v>4.7759267902442897</v>
      </c>
      <c r="C114" s="5">
        <v>2.0186410388764702</v>
      </c>
      <c r="D114" s="5">
        <v>2.4629978E-2</v>
      </c>
      <c r="E114" s="5">
        <v>3.62169820844331</v>
      </c>
    </row>
    <row r="115" spans="1:5">
      <c r="A115" s="5" t="s">
        <v>1545</v>
      </c>
      <c r="B115" s="5">
        <v>3.4115664334994702</v>
      </c>
      <c r="C115" s="5">
        <v>2.5406045477706201</v>
      </c>
      <c r="D115" s="5">
        <v>5.5269863000000002E-2</v>
      </c>
      <c r="E115" s="5">
        <v>3.9252196536897501</v>
      </c>
    </row>
    <row r="116" spans="1:5">
      <c r="A116" s="5" t="s">
        <v>2030</v>
      </c>
      <c r="B116" s="5">
        <v>4.4939634201279404</v>
      </c>
      <c r="C116" s="5">
        <v>1.5656548694722601</v>
      </c>
      <c r="D116" s="5">
        <v>0.35522163899999998</v>
      </c>
      <c r="E116" s="5">
        <v>1.3834028496598401</v>
      </c>
    </row>
    <row r="117" spans="1:5">
      <c r="A117" s="5" t="s">
        <v>1565</v>
      </c>
      <c r="B117" s="5">
        <v>2.0576755586666402</v>
      </c>
      <c r="C117" s="5">
        <v>2.9743586338657302</v>
      </c>
      <c r="D117" s="5">
        <v>0.68888460500000004</v>
      </c>
      <c r="E117" s="5">
        <v>2.7261477939508398</v>
      </c>
    </row>
    <row r="118" spans="1:5">
      <c r="A118" s="5" t="s">
        <v>1569</v>
      </c>
      <c r="B118" s="5">
        <v>4.7759267902442897</v>
      </c>
      <c r="C118" s="5">
        <v>1.5644483185199101</v>
      </c>
      <c r="D118" s="5">
        <v>0.67643893600000005</v>
      </c>
      <c r="E118" s="5">
        <v>1.6535813879338299</v>
      </c>
    </row>
    <row r="119" spans="1:5">
      <c r="A119" s="5" t="s">
        <v>240</v>
      </c>
      <c r="B119" s="5">
        <v>0</v>
      </c>
      <c r="C119" s="5">
        <v>9.1707510432330697</v>
      </c>
      <c r="D119" s="5">
        <v>0.48671188100000001</v>
      </c>
      <c r="E119" s="5">
        <v>7.4772871840526296</v>
      </c>
    </row>
    <row r="120" spans="1:5">
      <c r="A120" s="5" t="s">
        <v>1580</v>
      </c>
      <c r="B120" s="5">
        <v>0</v>
      </c>
      <c r="C120" s="5">
        <v>3.6537563831698399</v>
      </c>
      <c r="D120" s="5">
        <v>0.87083036000000003</v>
      </c>
      <c r="E120" s="5">
        <v>3.7805652232317501</v>
      </c>
    </row>
    <row r="121" spans="1:5">
      <c r="A121" s="5" t="s">
        <v>737</v>
      </c>
      <c r="B121" s="5">
        <v>4.4939634201279404</v>
      </c>
      <c r="C121" s="5">
        <v>1.5011991030396099</v>
      </c>
      <c r="D121" s="5">
        <v>6.4810559999999998E-3</v>
      </c>
      <c r="E121" s="5">
        <v>2.1524537255422902</v>
      </c>
    </row>
    <row r="122" spans="1:5">
      <c r="A122" s="5" t="s">
        <v>2031</v>
      </c>
      <c r="B122" s="5">
        <v>4.1252676260497401</v>
      </c>
      <c r="C122" s="5">
        <v>1.99261823789714</v>
      </c>
      <c r="D122" s="5">
        <v>2.991793E-3</v>
      </c>
      <c r="E122" s="5">
        <v>0.74200382436468104</v>
      </c>
    </row>
    <row r="123" spans="1:5">
      <c r="A123" s="5" t="s">
        <v>1587</v>
      </c>
      <c r="B123" s="5">
        <v>4.7759267902442897</v>
      </c>
      <c r="C123" s="5">
        <v>1.4657432256148</v>
      </c>
      <c r="D123" s="5">
        <v>0.38588826900000001</v>
      </c>
      <c r="E123" s="5">
        <v>1.3225407930998201</v>
      </c>
    </row>
    <row r="124" spans="1:5">
      <c r="A124" s="5" t="s">
        <v>1592</v>
      </c>
      <c r="B124" s="5">
        <v>2.0576755586666402</v>
      </c>
      <c r="C124" s="5">
        <v>2.1799530375706699</v>
      </c>
      <c r="D124" s="5">
        <v>0.62163533900000001</v>
      </c>
      <c r="E124" s="5">
        <v>2.5781379205424799</v>
      </c>
    </row>
    <row r="125" spans="1:5">
      <c r="A125" s="5" t="s">
        <v>1593</v>
      </c>
      <c r="B125" s="5">
        <v>0</v>
      </c>
      <c r="C125" s="5">
        <v>2.4264775294592802</v>
      </c>
      <c r="D125" s="5">
        <v>0.230765206</v>
      </c>
      <c r="E125" s="5">
        <v>3.22665885836384</v>
      </c>
    </row>
    <row r="126" spans="1:5">
      <c r="A126" s="5" t="s">
        <v>2032</v>
      </c>
      <c r="B126" s="5">
        <v>4.7759267902442897</v>
      </c>
      <c r="C126" s="5">
        <v>1.51641655419627</v>
      </c>
      <c r="D126" s="5">
        <v>0.31517728900000003</v>
      </c>
      <c r="E126" s="5">
        <v>1.35800911842343</v>
      </c>
    </row>
    <row r="127" spans="1:5">
      <c r="A127" s="5" t="s">
        <v>1604</v>
      </c>
      <c r="B127" s="5">
        <v>2.0576755586666402</v>
      </c>
      <c r="C127" s="5">
        <v>2.70057270451934</v>
      </c>
      <c r="D127" s="5">
        <v>0.288214423</v>
      </c>
      <c r="E127" s="5">
        <v>1.99115327039514</v>
      </c>
    </row>
    <row r="128" spans="1:5">
      <c r="A128" s="5" t="s">
        <v>2033</v>
      </c>
      <c r="B128" s="5">
        <v>1.8882199244235001</v>
      </c>
      <c r="C128" s="5">
        <v>1.63145327227329</v>
      </c>
      <c r="D128" s="5">
        <v>0.41690182599999998</v>
      </c>
      <c r="E128" s="5">
        <v>1.3895792451311</v>
      </c>
    </row>
    <row r="129" spans="1:5">
      <c r="A129" s="5" t="s">
        <v>1614</v>
      </c>
      <c r="B129" s="5">
        <v>1.8882199244235001</v>
      </c>
      <c r="C129" s="5">
        <v>1.8713155243703601</v>
      </c>
      <c r="D129" s="5">
        <v>0.818001231</v>
      </c>
      <c r="E129" s="5">
        <v>2.0771606177230599</v>
      </c>
    </row>
    <row r="130" spans="1:5">
      <c r="A130" s="5" t="s">
        <v>1616</v>
      </c>
      <c r="B130" s="5">
        <v>0</v>
      </c>
      <c r="C130" s="5">
        <v>4.6669025201034797</v>
      </c>
      <c r="D130" s="5">
        <v>8.1524979999999997E-2</v>
      </c>
      <c r="E130" s="5">
        <v>7.5316171524454703</v>
      </c>
    </row>
    <row r="131" spans="1:5">
      <c r="A131" s="5" t="s">
        <v>2034</v>
      </c>
      <c r="B131" s="5">
        <v>4.1252676260497401</v>
      </c>
      <c r="C131" s="5">
        <v>1.71574957818895</v>
      </c>
      <c r="D131" s="5">
        <v>0.156399809</v>
      </c>
      <c r="E131" s="5">
        <v>1.08804688285818</v>
      </c>
    </row>
    <row r="132" spans="1:5">
      <c r="A132" s="5" t="s">
        <v>1628</v>
      </c>
      <c r="B132" s="5">
        <v>4.4939634201279404</v>
      </c>
      <c r="C132" s="5">
        <v>1.83053771736682</v>
      </c>
      <c r="D132" s="5">
        <v>0.14586027800000001</v>
      </c>
      <c r="E132" s="5">
        <v>2.2782947245324601</v>
      </c>
    </row>
    <row r="133" spans="1:5">
      <c r="A133" s="5" t="s">
        <v>724</v>
      </c>
      <c r="B133" s="5">
        <v>0</v>
      </c>
      <c r="C133" s="5">
        <v>2.7799585823478399</v>
      </c>
      <c r="D133" s="5">
        <v>2.2715779999999998E-3</v>
      </c>
      <c r="E133" s="5">
        <v>4.0180272081257797</v>
      </c>
    </row>
    <row r="134" spans="1:5">
      <c r="A134" s="5" t="s">
        <v>2035</v>
      </c>
      <c r="B134" s="5">
        <v>4.4939634201279404</v>
      </c>
      <c r="C134" s="5">
        <v>1.4120235659651199</v>
      </c>
      <c r="D134" s="5">
        <v>0.67547912600000004</v>
      </c>
      <c r="E134" s="5">
        <v>1.4528843704191201</v>
      </c>
    </row>
    <row r="135" spans="1:5">
      <c r="A135" s="5" t="s">
        <v>576</v>
      </c>
      <c r="B135" s="5">
        <v>0</v>
      </c>
      <c r="C135" s="5">
        <v>3.3803062178944301</v>
      </c>
      <c r="D135" s="5">
        <v>0.31331719299999999</v>
      </c>
      <c r="E135" s="5">
        <v>2.8574283698263199</v>
      </c>
    </row>
    <row r="136" spans="1:5">
      <c r="A136" s="5" t="s">
        <v>1633</v>
      </c>
      <c r="B136" s="5">
        <v>3.4115664334994702</v>
      </c>
      <c r="C136" s="5">
        <v>2.1531688281560699</v>
      </c>
      <c r="D136" s="5">
        <v>0.276658293</v>
      </c>
      <c r="E136" s="5">
        <v>2.3765437234153102</v>
      </c>
    </row>
    <row r="137" spans="1:5">
      <c r="A137" s="5" t="s">
        <v>1634</v>
      </c>
      <c r="B137" s="5">
        <v>4.1252676260497401</v>
      </c>
      <c r="C137" s="5">
        <v>1.6315984028400901</v>
      </c>
      <c r="D137" s="5">
        <v>0.64938938999999996</v>
      </c>
      <c r="E137" s="5">
        <v>1.7490082702485401</v>
      </c>
    </row>
    <row r="138" spans="1:5">
      <c r="A138" s="5" t="s">
        <v>2036</v>
      </c>
      <c r="B138" s="5">
        <v>0</v>
      </c>
      <c r="C138" s="5">
        <v>1.82431082447161</v>
      </c>
      <c r="D138" s="5">
        <v>0.10285332699999999</v>
      </c>
      <c r="E138" s="5">
        <v>1.1324949453400299</v>
      </c>
    </row>
    <row r="139" spans="1:5">
      <c r="A139" s="5" t="s">
        <v>1642</v>
      </c>
      <c r="B139" s="5">
        <v>2.0576755586666402</v>
      </c>
      <c r="C139" s="5">
        <v>2.0895791241534898</v>
      </c>
      <c r="D139" s="5">
        <v>0.82388071900000004</v>
      </c>
      <c r="E139" s="5">
        <v>2.2509149647273801</v>
      </c>
    </row>
    <row r="140" spans="1:5">
      <c r="A140" s="5" t="s">
        <v>719</v>
      </c>
      <c r="B140" s="5">
        <v>4.7759267902442897</v>
      </c>
      <c r="C140" s="5">
        <v>1.7701000960009301</v>
      </c>
      <c r="D140" s="5">
        <v>6.9489909999999998E-3</v>
      </c>
      <c r="E140" s="5">
        <v>2.7977024944248399</v>
      </c>
    </row>
    <row r="141" spans="1:5">
      <c r="A141" s="5" t="s">
        <v>1650</v>
      </c>
      <c r="B141" s="5">
        <v>0</v>
      </c>
      <c r="C141" s="5">
        <v>6.7827691360798301</v>
      </c>
      <c r="D141" s="5">
        <v>0.199931374</v>
      </c>
      <c r="E141" s="5">
        <v>8.7508328687259596</v>
      </c>
    </row>
    <row r="142" spans="1:5">
      <c r="A142" s="5" t="s">
        <v>649</v>
      </c>
      <c r="B142" s="5">
        <v>3.4115664334994702</v>
      </c>
      <c r="C142" s="5">
        <v>1.50823051531305</v>
      </c>
      <c r="D142" s="5">
        <v>5.4632209999999999E-3</v>
      </c>
      <c r="E142" s="5">
        <v>4.6740287594948899</v>
      </c>
    </row>
    <row r="143" spans="1:5">
      <c r="A143" s="5" t="s">
        <v>1656</v>
      </c>
      <c r="B143" s="5">
        <v>4.4939634201279404</v>
      </c>
      <c r="C143" s="5">
        <v>1.5360136699397999</v>
      </c>
      <c r="D143" s="5">
        <v>0.54753326599999996</v>
      </c>
      <c r="E143" s="5">
        <v>1.4857795306489101</v>
      </c>
    </row>
    <row r="144" spans="1:5">
      <c r="A144" s="5" t="s">
        <v>1661</v>
      </c>
      <c r="B144" s="5">
        <v>2.0576755586666402</v>
      </c>
      <c r="C144" s="5">
        <v>1.76704418026231</v>
      </c>
      <c r="D144" s="5">
        <v>0.91219805300000001</v>
      </c>
      <c r="E144" s="5">
        <v>1.7242953235496901</v>
      </c>
    </row>
    <row r="145" spans="1:5">
      <c r="A145" s="5" t="s">
        <v>931</v>
      </c>
      <c r="B145" s="5">
        <v>1.38063392323439</v>
      </c>
      <c r="C145" s="5">
        <v>3.1190511721505301</v>
      </c>
      <c r="D145" s="5">
        <v>2.291366E-3</v>
      </c>
      <c r="E145" s="5">
        <v>6.9668279931379802</v>
      </c>
    </row>
    <row r="146" spans="1:5">
      <c r="A146" s="5" t="s">
        <v>1668</v>
      </c>
      <c r="B146" s="5">
        <v>3.4115664334994702</v>
      </c>
      <c r="C146" s="5">
        <v>2.0766226903336502</v>
      </c>
      <c r="D146" s="5">
        <v>0.90409748199999995</v>
      </c>
      <c r="E146" s="5">
        <v>2.04261566946494</v>
      </c>
    </row>
    <row r="147" spans="1:5">
      <c r="A147" s="5" t="s">
        <v>172</v>
      </c>
      <c r="B147" s="5">
        <v>4.4939634201279404</v>
      </c>
      <c r="C147" s="5">
        <v>1.5392841281685401</v>
      </c>
      <c r="D147" s="5">
        <v>5.3056850000000001E-3</v>
      </c>
      <c r="E147" s="5">
        <v>0.48961194698455801</v>
      </c>
    </row>
    <row r="148" spans="1:5">
      <c r="A148" s="5" t="s">
        <v>622</v>
      </c>
      <c r="B148" s="5">
        <v>4.1252676260497401</v>
      </c>
      <c r="C148" s="5">
        <v>1.84099359971415</v>
      </c>
      <c r="D148" s="5">
        <v>0.56731366400000005</v>
      </c>
      <c r="E148" s="5">
        <v>2.0465743949825299</v>
      </c>
    </row>
    <row r="149" spans="1:5">
      <c r="A149" s="5" t="s">
        <v>1682</v>
      </c>
      <c r="B149" s="5">
        <v>2.0576755586666402</v>
      </c>
      <c r="C149" s="5">
        <v>1.75105707804594</v>
      </c>
      <c r="D149" s="5">
        <v>0.33089428900000001</v>
      </c>
      <c r="E149" s="5">
        <v>2.1755551826689499</v>
      </c>
    </row>
    <row r="150" spans="1:5">
      <c r="A150" s="5" t="s">
        <v>1683</v>
      </c>
      <c r="B150" s="5">
        <v>2.0576755586666402</v>
      </c>
      <c r="C150" s="5">
        <v>1.8977857266096601</v>
      </c>
      <c r="D150" s="5">
        <v>0.86339101600000001</v>
      </c>
      <c r="E150" s="5">
        <v>1.9334368061637099</v>
      </c>
    </row>
    <row r="151" spans="1:5">
      <c r="A151" s="5" t="s">
        <v>2037</v>
      </c>
      <c r="B151" s="5">
        <v>3.4115664334994702</v>
      </c>
      <c r="C151" s="5">
        <v>1.80757888693887</v>
      </c>
      <c r="D151" s="5">
        <v>3.8171410000000003E-2</v>
      </c>
      <c r="E151" s="5">
        <v>1.2840905042106501</v>
      </c>
    </row>
    <row r="152" spans="1:5">
      <c r="A152" s="5" t="s">
        <v>2038</v>
      </c>
      <c r="B152" s="5">
        <v>4.1252676260497401</v>
      </c>
      <c r="C152" s="5">
        <v>1.50478038088829</v>
      </c>
      <c r="D152" s="5">
        <v>0.103884091</v>
      </c>
      <c r="E152" s="5">
        <v>1.1384512384216801</v>
      </c>
    </row>
    <row r="153" spans="1:5">
      <c r="A153" s="5" t="s">
        <v>2039</v>
      </c>
      <c r="B153" s="5">
        <v>1.8882199244235001</v>
      </c>
      <c r="C153" s="5">
        <v>1.75893011891608</v>
      </c>
      <c r="D153" s="5">
        <v>5.749395E-3</v>
      </c>
      <c r="E153" s="5">
        <v>1.2710121603556599</v>
      </c>
    </row>
    <row r="154" spans="1:5">
      <c r="A154" s="5" t="s">
        <v>1697</v>
      </c>
      <c r="B154" s="5">
        <v>0</v>
      </c>
      <c r="C154" s="5">
        <v>7.5255026374611296</v>
      </c>
      <c r="D154" s="5">
        <v>4.5656408000000002E-2</v>
      </c>
      <c r="E154" s="5">
        <v>3.0052557644891902</v>
      </c>
    </row>
    <row r="155" spans="1:5">
      <c r="A155" s="5" t="s">
        <v>2040</v>
      </c>
      <c r="B155" s="5">
        <v>2.0576755586666402</v>
      </c>
      <c r="C155" s="5">
        <v>2.4121813741451299</v>
      </c>
      <c r="D155" s="5">
        <v>2.0573033000000001E-2</v>
      </c>
      <c r="E155" s="5">
        <v>1.2276443464821101</v>
      </c>
    </row>
    <row r="156" spans="1:5">
      <c r="A156" s="5" t="s">
        <v>2041</v>
      </c>
      <c r="B156" s="5">
        <v>2.9016712962892299</v>
      </c>
      <c r="C156" s="5">
        <v>1.55842121494793</v>
      </c>
      <c r="D156" s="5">
        <v>1.2442428E-2</v>
      </c>
      <c r="E156" s="5">
        <v>0.87573591087471003</v>
      </c>
    </row>
    <row r="157" spans="1:5">
      <c r="A157" s="5" t="s">
        <v>945</v>
      </c>
      <c r="B157" s="5">
        <v>2.9016712962892299</v>
      </c>
      <c r="C157" s="5">
        <v>2.8346869994991399</v>
      </c>
      <c r="D157" s="5">
        <v>3.7770388000000002E-2</v>
      </c>
      <c r="E157" s="5">
        <v>10.870006431733</v>
      </c>
    </row>
    <row r="158" spans="1:5">
      <c r="A158" s="5" t="s">
        <v>1758</v>
      </c>
      <c r="B158" s="5">
        <v>0</v>
      </c>
      <c r="C158" s="5">
        <v>2.0210601759121101</v>
      </c>
      <c r="D158" s="5">
        <v>0.57716690999999998</v>
      </c>
      <c r="E158" s="5">
        <v>2.0986795388703099</v>
      </c>
    </row>
    <row r="159" spans="1:5">
      <c r="A159" s="5" t="s">
        <v>1759</v>
      </c>
      <c r="B159" s="5">
        <v>4.4939634201279404</v>
      </c>
      <c r="C159" s="5">
        <v>1.3946271226126401</v>
      </c>
      <c r="D159" s="5">
        <v>0.73720244599999996</v>
      </c>
      <c r="E159" s="5">
        <v>1.3707944180250999</v>
      </c>
    </row>
    <row r="160" spans="1:5">
      <c r="A160" s="5" t="s">
        <v>861</v>
      </c>
      <c r="B160" s="5">
        <v>0</v>
      </c>
      <c r="C160" s="5">
        <v>2.9913193608062398</v>
      </c>
      <c r="D160" s="5">
        <v>0.20708041299999999</v>
      </c>
      <c r="E160" s="5">
        <v>3.56054314166972</v>
      </c>
    </row>
    <row r="161" spans="1:5">
      <c r="A161" s="5" t="s">
        <v>1768</v>
      </c>
      <c r="B161" s="5">
        <v>0</v>
      </c>
      <c r="C161" s="5">
        <v>2.2849446564066098</v>
      </c>
      <c r="D161" s="5">
        <v>4.3055399999999998E-4</v>
      </c>
      <c r="E161" s="5">
        <v>3.42681030808395</v>
      </c>
    </row>
    <row r="162" spans="1:5">
      <c r="A162" s="5" t="s">
        <v>1774</v>
      </c>
      <c r="B162" s="5">
        <v>0</v>
      </c>
      <c r="C162" s="5">
        <v>3.3160154351957001</v>
      </c>
      <c r="D162" s="5">
        <v>0.81365983099999994</v>
      </c>
      <c r="E162" s="5">
        <v>3.35168316598797</v>
      </c>
    </row>
    <row r="163" spans="1:5">
      <c r="A163" s="5" t="s">
        <v>1777</v>
      </c>
      <c r="B163" s="5">
        <v>4.4939634201279404</v>
      </c>
      <c r="C163" s="5">
        <v>1.76793151411114</v>
      </c>
      <c r="D163" s="5">
        <v>2.1101082E-2</v>
      </c>
      <c r="E163" s="5">
        <v>2.70370557559316</v>
      </c>
    </row>
    <row r="164" spans="1:5">
      <c r="A164" s="9" t="s">
        <v>835</v>
      </c>
      <c r="B164" s="5">
        <v>2.0576755586666402</v>
      </c>
      <c r="C164" s="5">
        <v>1.71868912038563</v>
      </c>
      <c r="D164" s="5">
        <v>5.5830826E-2</v>
      </c>
      <c r="E164" s="5">
        <v>3.3816189710884501</v>
      </c>
    </row>
    <row r="165" spans="1:5">
      <c r="A165" s="5" t="s">
        <v>835</v>
      </c>
      <c r="B165" s="5">
        <v>4.4939634201279404</v>
      </c>
      <c r="C165" s="5">
        <v>1.6204315851023801</v>
      </c>
      <c r="D165" s="5">
        <v>0.104257397</v>
      </c>
      <c r="E165" s="5">
        <v>2.6100982445549201</v>
      </c>
    </row>
    <row r="166" spans="1:5">
      <c r="A166" s="5" t="s">
        <v>2042</v>
      </c>
      <c r="B166" s="5">
        <v>4.7759267902442897</v>
      </c>
      <c r="C166" s="5">
        <v>1.6364778274930101</v>
      </c>
      <c r="D166" s="5">
        <v>0.39130961600000003</v>
      </c>
      <c r="E166" s="5">
        <v>1.3209965714885501</v>
      </c>
    </row>
    <row r="167" spans="1:5">
      <c r="A167" s="5" t="s">
        <v>1789</v>
      </c>
      <c r="B167" s="5">
        <v>4.4939634201279404</v>
      </c>
      <c r="C167" s="5">
        <v>1.3814100902228099</v>
      </c>
      <c r="D167" s="5">
        <v>8.1323946999999994E-2</v>
      </c>
      <c r="E167" s="5">
        <v>1.7148947082680801</v>
      </c>
    </row>
    <row r="168" spans="1:5">
      <c r="A168" s="5" t="s">
        <v>1791</v>
      </c>
      <c r="B168" s="5">
        <v>0</v>
      </c>
      <c r="C168" s="5">
        <v>3.0294706366695698</v>
      </c>
      <c r="D168" s="5">
        <v>0.64408966099999998</v>
      </c>
      <c r="E168" s="5">
        <v>2.93173695640614</v>
      </c>
    </row>
    <row r="169" spans="1:5">
      <c r="A169" s="5" t="s">
        <v>1795</v>
      </c>
      <c r="B169" s="5">
        <v>1.38063392323439</v>
      </c>
      <c r="C169" s="5">
        <v>2.70979386817775</v>
      </c>
      <c r="D169" s="5">
        <v>0.95685853700000001</v>
      </c>
      <c r="E169" s="5">
        <v>2.5918506909483101</v>
      </c>
    </row>
    <row r="170" spans="1:5">
      <c r="A170" s="5" t="s">
        <v>1797</v>
      </c>
      <c r="B170" s="5">
        <v>0</v>
      </c>
      <c r="C170" s="5">
        <v>2.74964196956256</v>
      </c>
      <c r="D170" s="5">
        <v>3.0726961000000001E-2</v>
      </c>
      <c r="E170" s="5">
        <v>4.0313807733707403</v>
      </c>
    </row>
    <row r="171" spans="1:5">
      <c r="A171" s="5" t="s">
        <v>2043</v>
      </c>
      <c r="B171" s="5">
        <v>3.4115664334994702</v>
      </c>
      <c r="C171" s="5">
        <v>1.74305401543422</v>
      </c>
      <c r="D171" s="5">
        <v>3.530119E-3</v>
      </c>
      <c r="E171" s="5">
        <v>0.86280001764246195</v>
      </c>
    </row>
    <row r="172" spans="1:5">
      <c r="A172" s="5" t="s">
        <v>1800</v>
      </c>
      <c r="B172" s="5">
        <v>2.0576755586666402</v>
      </c>
      <c r="C172" s="5">
        <v>1.5923659075752199</v>
      </c>
      <c r="D172" s="5">
        <v>8.2550143000000006E-2</v>
      </c>
      <c r="E172" s="5">
        <v>1.9929722344929901</v>
      </c>
    </row>
    <row r="173" spans="1:5">
      <c r="A173" s="5" t="s">
        <v>653</v>
      </c>
      <c r="B173" s="5">
        <v>2.0576755586666402</v>
      </c>
      <c r="C173" s="5">
        <v>1.7669516406021799</v>
      </c>
      <c r="D173" s="5">
        <v>8.7043439999999993E-3</v>
      </c>
      <c r="E173" s="5">
        <v>2.4678455582126801</v>
      </c>
    </row>
    <row r="174" spans="1:5">
      <c r="A174" s="5" t="s">
        <v>1801</v>
      </c>
      <c r="B174" s="5">
        <v>0</v>
      </c>
      <c r="C174" s="5">
        <v>5.2098999469594904</v>
      </c>
      <c r="D174" s="5">
        <v>0.86901895900000004</v>
      </c>
      <c r="E174" s="5">
        <v>4.9658560606672397</v>
      </c>
    </row>
    <row r="175" spans="1:5">
      <c r="A175" s="5" t="s">
        <v>2044</v>
      </c>
      <c r="B175" s="5">
        <v>4.1252676260497401</v>
      </c>
      <c r="C175" s="5">
        <v>1.45659554050825</v>
      </c>
      <c r="D175" s="5">
        <v>3.9777373999999997E-2</v>
      </c>
      <c r="E175" s="5">
        <v>1.0581526987424701</v>
      </c>
    </row>
    <row r="176" spans="1:5">
      <c r="A176" s="5" t="s">
        <v>1821</v>
      </c>
      <c r="B176" s="5">
        <v>1.8882199244235001</v>
      </c>
      <c r="C176" s="5">
        <v>2.2871409501445101</v>
      </c>
      <c r="D176" s="5">
        <v>2.5813497000000001E-2</v>
      </c>
      <c r="E176" s="5">
        <v>2.9644968788104298</v>
      </c>
    </row>
    <row r="177" spans="1:5">
      <c r="A177" s="5" t="s">
        <v>1824</v>
      </c>
      <c r="B177" s="5">
        <v>4.1252676260497401</v>
      </c>
      <c r="C177" s="5">
        <v>1.9102974994703701</v>
      </c>
      <c r="D177" s="5">
        <v>9.3433310000000006E-2</v>
      </c>
      <c r="E177" s="5">
        <v>2.7727848301305702</v>
      </c>
    </row>
    <row r="178" spans="1:5">
      <c r="A178" s="5" t="s">
        <v>1826</v>
      </c>
      <c r="B178" s="5">
        <v>4.1252676260497401</v>
      </c>
      <c r="C178" s="5">
        <v>1.6489994806999599</v>
      </c>
      <c r="D178" s="5">
        <v>0.66140514800000005</v>
      </c>
      <c r="E178" s="5">
        <v>1.6958442393162201</v>
      </c>
    </row>
    <row r="179" spans="1:5">
      <c r="A179" s="5" t="s">
        <v>1830</v>
      </c>
      <c r="B179" s="5">
        <v>0</v>
      </c>
      <c r="C179" s="5">
        <v>2.4452863935154401</v>
      </c>
      <c r="D179" s="5">
        <v>0.79318875099999997</v>
      </c>
      <c r="E179" s="5">
        <v>2.5361379518418099</v>
      </c>
    </row>
    <row r="180" spans="1:5">
      <c r="A180" s="5" t="s">
        <v>1833</v>
      </c>
      <c r="B180" s="5">
        <v>4.1252676260497401</v>
      </c>
      <c r="C180" s="5">
        <v>1.7717932643644601</v>
      </c>
      <c r="D180" s="5">
        <v>0.183379018</v>
      </c>
      <c r="E180" s="5">
        <v>1.59271601684451</v>
      </c>
    </row>
    <row r="181" spans="1:5">
      <c r="A181" s="5" t="s">
        <v>1834</v>
      </c>
      <c r="B181" s="5">
        <v>0</v>
      </c>
      <c r="C181" s="5">
        <v>3.6137013410941199</v>
      </c>
      <c r="D181" s="5">
        <v>0.34173642599999998</v>
      </c>
      <c r="E181" s="5">
        <v>3.0046110032658402</v>
      </c>
    </row>
    <row r="182" spans="1:5">
      <c r="A182" s="5" t="s">
        <v>891</v>
      </c>
      <c r="B182" s="5">
        <v>0</v>
      </c>
      <c r="C182" s="5">
        <v>2.90648305987327</v>
      </c>
      <c r="D182" s="5">
        <v>0.16831381300000001</v>
      </c>
      <c r="E182" s="5">
        <v>3.91340535927359</v>
      </c>
    </row>
    <row r="183" spans="1:5">
      <c r="A183" s="5" t="s">
        <v>1852</v>
      </c>
      <c r="B183" s="5">
        <v>0</v>
      </c>
      <c r="C183" s="5">
        <v>2.3246852381882199</v>
      </c>
      <c r="D183" s="5">
        <v>7.6069727000000004E-2</v>
      </c>
      <c r="E183" s="5">
        <v>2.9199216677109501</v>
      </c>
    </row>
    <row r="184" spans="1:5">
      <c r="A184" s="5" t="s">
        <v>679</v>
      </c>
      <c r="B184" s="5">
        <v>2.0576755586666402</v>
      </c>
      <c r="C184" s="5">
        <v>1.65497464119681</v>
      </c>
      <c r="D184" s="5">
        <v>4.7093860000000003E-3</v>
      </c>
      <c r="E184" s="5">
        <v>3.32967697414953</v>
      </c>
    </row>
    <row r="185" spans="1:5">
      <c r="A185" s="5" t="s">
        <v>1856</v>
      </c>
      <c r="B185" s="5">
        <v>4.1252676260497401</v>
      </c>
      <c r="C185" s="5">
        <v>1.48137482229093</v>
      </c>
      <c r="D185" s="5">
        <v>0.32288133699999999</v>
      </c>
      <c r="E185" s="5">
        <v>1.62554168829941</v>
      </c>
    </row>
    <row r="186" spans="1:5">
      <c r="A186" s="5" t="s">
        <v>2045</v>
      </c>
      <c r="B186" s="5">
        <v>3.4115664334994702</v>
      </c>
      <c r="C186" s="5">
        <v>1.94661504579835</v>
      </c>
      <c r="D186" s="5">
        <v>0.13906277</v>
      </c>
      <c r="E186" s="5">
        <v>1.3197262673308201</v>
      </c>
    </row>
    <row r="187" spans="1:5">
      <c r="A187" s="5" t="s">
        <v>2046</v>
      </c>
      <c r="B187" s="5">
        <v>4.4939634201279404</v>
      </c>
      <c r="C187" s="5">
        <v>1.5578295493586001</v>
      </c>
      <c r="D187" s="5">
        <v>2.2566452000000001E-2</v>
      </c>
      <c r="E187" s="5">
        <v>0.79596306317811805</v>
      </c>
    </row>
    <row r="188" spans="1:5">
      <c r="A188" s="5" t="s">
        <v>1882</v>
      </c>
      <c r="B188" s="5">
        <v>2.0576755586666402</v>
      </c>
      <c r="C188" s="5">
        <v>1.98976308907496</v>
      </c>
      <c r="D188" s="5">
        <v>3.0220580000000002E-3</v>
      </c>
      <c r="E188" s="5">
        <v>3.7441204124524701</v>
      </c>
    </row>
    <row r="189" spans="1:5">
      <c r="A189" s="5" t="s">
        <v>1893</v>
      </c>
      <c r="B189" s="5">
        <v>4.4939634201279404</v>
      </c>
      <c r="C189" s="5">
        <v>1.5659415168147</v>
      </c>
      <c r="D189" s="5">
        <v>0.87908924099999997</v>
      </c>
      <c r="E189" s="5">
        <v>1.5031578313775</v>
      </c>
    </row>
    <row r="190" spans="1:5">
      <c r="A190" s="5" t="s">
        <v>2047</v>
      </c>
      <c r="B190" s="5">
        <v>4.4939634201279404</v>
      </c>
      <c r="C190" s="5">
        <v>1.5027729529412699</v>
      </c>
      <c r="D190" s="5">
        <v>9.0395828999999997E-2</v>
      </c>
      <c r="E190" s="5">
        <v>0.97151372171762296</v>
      </c>
    </row>
    <row r="191" spans="1:5">
      <c r="A191" s="5" t="s">
        <v>341</v>
      </c>
      <c r="B191" s="5">
        <v>0</v>
      </c>
      <c r="C191" s="5">
        <v>3.23683987983893</v>
      </c>
      <c r="D191" s="5">
        <v>0.66678570699999995</v>
      </c>
      <c r="E191" s="5">
        <v>3.0690981366719301</v>
      </c>
    </row>
    <row r="192" spans="1:5">
      <c r="A192" s="5" t="s">
        <v>1904</v>
      </c>
      <c r="B192" s="5">
        <v>1.38063392323439</v>
      </c>
      <c r="C192" s="5">
        <v>2.39715605791966</v>
      </c>
      <c r="D192" s="5">
        <v>0.14208647299999999</v>
      </c>
      <c r="E192" s="5">
        <v>3.0898783840686201</v>
      </c>
    </row>
    <row r="193" spans="1:5">
      <c r="A193" s="5" t="s">
        <v>190</v>
      </c>
      <c r="B193" s="5">
        <v>4.1252676260497401</v>
      </c>
      <c r="C193" s="5">
        <v>2.5907380768199801</v>
      </c>
      <c r="D193" s="5">
        <v>5.4649233999999998E-2</v>
      </c>
      <c r="E193" s="5">
        <v>1.7295385453302301</v>
      </c>
    </row>
    <row r="194" spans="1:5">
      <c r="A194" s="5" t="s">
        <v>1919</v>
      </c>
      <c r="B194" s="5">
        <v>4.4939634201279404</v>
      </c>
      <c r="C194" s="5">
        <v>1.53563983406796</v>
      </c>
      <c r="D194" s="5">
        <v>0.88351903200000004</v>
      </c>
      <c r="E194" s="5">
        <v>1.5550314705805399</v>
      </c>
    </row>
    <row r="195" spans="1:5">
      <c r="A195" s="5" t="s">
        <v>1926</v>
      </c>
      <c r="B195" s="5">
        <v>2.0576755586666402</v>
      </c>
      <c r="C195" s="5">
        <v>2.87533766526054</v>
      </c>
      <c r="D195" s="5">
        <v>0.91332916500000005</v>
      </c>
      <c r="E195" s="5">
        <v>2.9755721731558098</v>
      </c>
    </row>
    <row r="196" spans="1:5">
      <c r="A196" s="5" t="s">
        <v>2048</v>
      </c>
      <c r="B196" s="5">
        <v>4.1252676260497401</v>
      </c>
      <c r="C196" s="5">
        <v>1.9967231000775401</v>
      </c>
      <c r="D196" s="5">
        <v>1.045855E-2</v>
      </c>
      <c r="E196" s="5">
        <v>1.24447023292411</v>
      </c>
    </row>
    <row r="197" spans="1:5">
      <c r="A197" s="5" t="s">
        <v>2049</v>
      </c>
      <c r="B197" s="5">
        <v>2.0576755586666402</v>
      </c>
      <c r="C197" s="5">
        <v>1.82629895325583</v>
      </c>
      <c r="D197" s="5">
        <v>0.697703717</v>
      </c>
      <c r="E197" s="5">
        <v>1.60680076743948</v>
      </c>
    </row>
    <row r="198" spans="1:5">
      <c r="A198" s="5" t="s">
        <v>1931</v>
      </c>
      <c r="B198" s="5">
        <v>0</v>
      </c>
      <c r="C198" s="5">
        <v>3.3620242044661</v>
      </c>
      <c r="D198" s="5">
        <v>0.39456627300000002</v>
      </c>
      <c r="E198" s="5">
        <v>2.6492804162244998</v>
      </c>
    </row>
    <row r="199" spans="1:5">
      <c r="A199" s="5" t="s">
        <v>1932</v>
      </c>
      <c r="B199" s="5">
        <v>3.4115664334994702</v>
      </c>
      <c r="C199" s="5">
        <v>1.7807108569866801</v>
      </c>
      <c r="D199" s="5">
        <v>0.65280733400000002</v>
      </c>
      <c r="E199" s="5">
        <v>1.73410756330286</v>
      </c>
    </row>
    <row r="200" spans="1:5">
      <c r="A200" s="5" t="s">
        <v>1936</v>
      </c>
      <c r="B200" s="5">
        <v>2.0576755586666402</v>
      </c>
      <c r="C200" s="5">
        <v>1.79513498735582</v>
      </c>
      <c r="D200" s="5">
        <v>0.14067334400000001</v>
      </c>
      <c r="E200" s="5">
        <v>2.3896037203639402</v>
      </c>
    </row>
    <row r="201" spans="1:5">
      <c r="A201" s="5" t="s">
        <v>1939</v>
      </c>
      <c r="B201" s="5">
        <v>3.4115664334994702</v>
      </c>
      <c r="C201" s="5">
        <v>1.92730973615526</v>
      </c>
      <c r="D201" s="5">
        <v>0.13443213300000001</v>
      </c>
      <c r="E201" s="5">
        <v>1.57886319104272</v>
      </c>
    </row>
    <row r="202" spans="1:5">
      <c r="A202" s="5" t="s">
        <v>19</v>
      </c>
      <c r="B202" s="5">
        <v>4.7759267902442897</v>
      </c>
      <c r="C202" s="5">
        <v>1.5658773572771001</v>
      </c>
      <c r="D202" s="5">
        <v>3.3823300000000001E-4</v>
      </c>
      <c r="E202" s="5">
        <v>0.312722732316146</v>
      </c>
    </row>
    <row r="203" spans="1:5">
      <c r="A203" s="5" t="s">
        <v>1946</v>
      </c>
      <c r="B203" s="5">
        <v>0</v>
      </c>
      <c r="C203" s="5">
        <v>4.0824883752815504</v>
      </c>
      <c r="D203" s="5">
        <v>0.28564493099999999</v>
      </c>
      <c r="E203" s="5">
        <v>2.7520366185968199</v>
      </c>
    </row>
    <row r="204" spans="1:5">
      <c r="A204" s="5" t="s">
        <v>1949</v>
      </c>
      <c r="B204" s="5">
        <v>0</v>
      </c>
      <c r="C204" s="5">
        <v>2.3988091632297799</v>
      </c>
      <c r="D204" s="5">
        <v>0.22675287399999999</v>
      </c>
      <c r="E204" s="5">
        <v>2.2097066987027398</v>
      </c>
    </row>
    <row r="205" spans="1:5">
      <c r="A205" s="5" t="s">
        <v>1951</v>
      </c>
      <c r="B205" s="5">
        <v>0</v>
      </c>
      <c r="C205" s="5">
        <v>3.81191836237238</v>
      </c>
      <c r="D205" s="5">
        <v>5.0759881E-2</v>
      </c>
      <c r="E205" s="5">
        <v>2.0973876028747198</v>
      </c>
    </row>
    <row r="206" spans="1:5">
      <c r="A206" s="5" t="s">
        <v>1956</v>
      </c>
      <c r="B206" s="5">
        <v>0</v>
      </c>
      <c r="C206" s="5">
        <v>2.3698088942348701</v>
      </c>
      <c r="D206" s="5">
        <v>0.43931168799999998</v>
      </c>
      <c r="E206" s="5">
        <v>2.6667109270980398</v>
      </c>
    </row>
    <row r="207" spans="1:5">
      <c r="A207" s="5" t="s">
        <v>1963</v>
      </c>
      <c r="B207" s="5">
        <v>4.1252676260497401</v>
      </c>
      <c r="C207" s="5">
        <v>1.6511456508708899</v>
      </c>
      <c r="D207" s="5">
        <v>0.103797496</v>
      </c>
      <c r="E207" s="5">
        <v>1.8754166767762901</v>
      </c>
    </row>
    <row r="208" spans="1:5">
      <c r="A208" s="5" t="s">
        <v>1970</v>
      </c>
      <c r="B208" s="5">
        <v>4.4939634201279404</v>
      </c>
      <c r="C208" s="5">
        <v>1.54885013309691</v>
      </c>
      <c r="D208" s="5">
        <v>0.55992860499999997</v>
      </c>
      <c r="E208" s="5">
        <v>1.4724571095186401</v>
      </c>
    </row>
    <row r="209" spans="1:5">
      <c r="A209" s="5" t="s">
        <v>1973</v>
      </c>
      <c r="B209" s="5">
        <v>4.1252676260497401</v>
      </c>
      <c r="C209" s="5">
        <v>1.6271293507148601</v>
      </c>
      <c r="D209" s="5">
        <v>0.82645451299999995</v>
      </c>
      <c r="E209" s="5">
        <v>1.56539256741912</v>
      </c>
    </row>
    <row r="210" spans="1:5">
      <c r="A210" s="5" t="s">
        <v>1986</v>
      </c>
      <c r="B210" s="5">
        <v>3.4115664334994702</v>
      </c>
      <c r="C210" s="5">
        <v>1.5501682162150401</v>
      </c>
      <c r="D210" s="5">
        <v>0.71731370100000003</v>
      </c>
      <c r="E210" s="5">
        <v>1.40332851373275</v>
      </c>
    </row>
    <row r="211" spans="1:5" s="5" customFormat="1"/>
    <row r="212" spans="1:5" s="5" customFormat="1"/>
    <row r="213" spans="1:5" s="5" customFormat="1"/>
    <row r="214" spans="1:5" s="5" customFormat="1"/>
    <row r="215" spans="1:5" s="5" customFormat="1"/>
    <row r="216" spans="1:5" s="5" customFormat="1"/>
    <row r="217" spans="1:5" s="5" customFormat="1"/>
    <row r="218" spans="1:5" s="5" customFormat="1"/>
    <row r="219" spans="1:5" s="5" customFormat="1"/>
    <row r="220" spans="1:5" s="5" customFormat="1"/>
    <row r="221" spans="1:5" s="5" customFormat="1"/>
    <row r="222" spans="1:5" s="5" customFormat="1"/>
    <row r="223" spans="1:5" s="5" customFormat="1"/>
    <row r="224" spans="1:5" s="5" customFormat="1"/>
    <row r="225" s="5" customFormat="1"/>
    <row r="226" s="5" customFormat="1"/>
    <row r="227" s="5" customFormat="1"/>
    <row r="228" s="5" customFormat="1"/>
    <row r="229" s="5" customFormat="1"/>
    <row r="230" s="5" customFormat="1"/>
    <row r="231" s="5" customFormat="1"/>
    <row r="232" s="5" customFormat="1"/>
    <row r="233" s="5" customFormat="1"/>
    <row r="234" s="5" customFormat="1"/>
    <row r="235" s="5" customFormat="1"/>
    <row r="236" s="5" customFormat="1"/>
    <row r="237" s="5" customFormat="1"/>
    <row r="238" s="5" customFormat="1"/>
    <row r="239" s="5" customFormat="1"/>
    <row r="240" s="5" customFormat="1"/>
    <row r="241" s="5" customFormat="1"/>
    <row r="242" s="5" customFormat="1"/>
    <row r="243" s="5" customFormat="1"/>
    <row r="244" s="5" customFormat="1"/>
    <row r="245" s="5" customFormat="1"/>
    <row r="246" s="5" customFormat="1"/>
    <row r="247" s="5" customFormat="1"/>
    <row r="248" s="5" customFormat="1"/>
    <row r="249" s="5" customFormat="1"/>
    <row r="250" s="5" customFormat="1"/>
    <row r="251" s="5" customFormat="1"/>
    <row r="252" s="5" customFormat="1"/>
    <row r="253" s="5" customFormat="1"/>
    <row r="254" s="5" customFormat="1"/>
    <row r="255" s="5" customFormat="1"/>
    <row r="256" s="5" customFormat="1"/>
    <row r="257" s="5" customFormat="1"/>
    <row r="258" s="5" customFormat="1"/>
    <row r="259" s="5" customFormat="1"/>
    <row r="260" s="5" customFormat="1"/>
    <row r="261" s="5" customFormat="1"/>
    <row r="262" s="5" customFormat="1"/>
    <row r="263" s="5" customFormat="1"/>
    <row r="264" s="5" customFormat="1"/>
    <row r="265" s="5" customFormat="1"/>
    <row r="266" s="5" customFormat="1"/>
    <row r="267" s="5" customFormat="1"/>
    <row r="268" s="5" customFormat="1"/>
    <row r="269" s="5" customFormat="1"/>
    <row r="270" s="5" customFormat="1"/>
    <row r="271" s="5" customFormat="1"/>
    <row r="272" s="5" customFormat="1"/>
    <row r="273" s="5" customFormat="1"/>
    <row r="274" s="5" customFormat="1"/>
    <row r="275" s="5" customFormat="1"/>
    <row r="276" s="5" customFormat="1"/>
    <row r="277" s="5" customFormat="1"/>
    <row r="278" s="5" customFormat="1"/>
    <row r="279" s="5" customFormat="1"/>
    <row r="280" s="5" customFormat="1"/>
    <row r="281" s="5" customFormat="1"/>
    <row r="282" s="5" customFormat="1"/>
    <row r="283" s="5" customFormat="1"/>
    <row r="284" s="5" customFormat="1"/>
    <row r="285" s="5" customFormat="1"/>
    <row r="286" s="5" customFormat="1"/>
    <row r="287" s="5" customFormat="1"/>
    <row r="288" s="5" customFormat="1"/>
    <row r="289" s="5" customFormat="1"/>
    <row r="290" s="5" customFormat="1"/>
    <row r="291" s="5" customFormat="1"/>
    <row r="292" s="5" customFormat="1"/>
    <row r="293" s="5" customFormat="1"/>
    <row r="294" s="5" customFormat="1"/>
    <row r="295" s="5" customFormat="1"/>
    <row r="296" s="5" customFormat="1"/>
    <row r="297" s="5" customFormat="1"/>
    <row r="298" s="5" customFormat="1"/>
    <row r="299" s="5" customFormat="1"/>
    <row r="300" s="5" customFormat="1"/>
    <row r="301" s="5" customFormat="1"/>
    <row r="302" s="5" customFormat="1"/>
    <row r="303" s="5" customFormat="1"/>
    <row r="304" s="5" customFormat="1"/>
    <row r="305" s="5" customFormat="1"/>
    <row r="306" s="5" customFormat="1"/>
    <row r="307" s="5" customFormat="1"/>
    <row r="308" s="5" customFormat="1"/>
    <row r="309" s="5" customFormat="1"/>
    <row r="310" s="5" customFormat="1"/>
    <row r="311" s="5" customFormat="1"/>
    <row r="312" s="5" customFormat="1"/>
    <row r="313" s="5" customFormat="1"/>
    <row r="314" s="5" customFormat="1"/>
    <row r="315" s="5" customFormat="1"/>
    <row r="316" s="5" customFormat="1"/>
    <row r="317" s="5" customFormat="1"/>
    <row r="318" s="5" customFormat="1"/>
    <row r="319" s="5" customFormat="1"/>
    <row r="320" s="5" customFormat="1"/>
    <row r="321" s="5" customFormat="1"/>
    <row r="322" s="5" customFormat="1"/>
    <row r="323" s="5" customFormat="1"/>
    <row r="324" s="5" customFormat="1"/>
    <row r="325" s="5" customFormat="1"/>
    <row r="326" s="5" customFormat="1"/>
    <row r="327" s="5" customFormat="1"/>
    <row r="328" s="5" customFormat="1"/>
    <row r="329" s="5" customFormat="1"/>
    <row r="330" s="5" customFormat="1"/>
    <row r="331" s="5" customFormat="1"/>
    <row r="332" s="5" customFormat="1"/>
    <row r="333" s="5" customFormat="1"/>
    <row r="334" s="5" customFormat="1"/>
    <row r="335" s="5" customFormat="1"/>
    <row r="336" s="5" customFormat="1"/>
    <row r="337" s="5" customFormat="1"/>
    <row r="338" s="5" customFormat="1"/>
  </sheetData>
  <mergeCells count="4">
    <mergeCell ref="B3:C3"/>
    <mergeCell ref="D3:E3"/>
    <mergeCell ref="A1:E1"/>
    <mergeCell ref="A2:E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19"/>
  <sheetViews>
    <sheetView workbookViewId="0">
      <selection activeCell="C17" sqref="C17"/>
    </sheetView>
  </sheetViews>
  <sheetFormatPr baseColWidth="10" defaultColWidth="10.83203125" defaultRowHeight="13" x14ac:dyDescent="0"/>
  <cols>
    <col min="1" max="1" width="23.6640625" style="3" customWidth="1"/>
    <col min="2" max="2" width="21.6640625" style="7" customWidth="1"/>
    <col min="3" max="3" width="19.6640625" style="7" customWidth="1"/>
    <col min="4" max="16384" width="10.83203125" style="1"/>
  </cols>
  <sheetData>
    <row r="1" spans="1:9">
      <c r="A1" s="10" t="s">
        <v>2234</v>
      </c>
      <c r="B1" s="10"/>
      <c r="C1" s="10"/>
      <c r="D1" s="10"/>
      <c r="E1" s="10"/>
      <c r="F1" s="10"/>
      <c r="G1" s="10"/>
      <c r="H1" s="10"/>
      <c r="I1" s="10"/>
    </row>
    <row r="2" spans="1:9">
      <c r="A2" s="2" t="s">
        <v>975</v>
      </c>
      <c r="B2" s="2" t="s">
        <v>974</v>
      </c>
      <c r="C2" s="2" t="s">
        <v>973</v>
      </c>
    </row>
    <row r="3" spans="1:9">
      <c r="A3" s="6" t="s">
        <v>415</v>
      </c>
      <c r="B3" s="6">
        <v>2.7077431066529201</v>
      </c>
      <c r="C3" s="1">
        <v>0.74635598952821247</v>
      </c>
    </row>
    <row r="4" spans="1:9">
      <c r="A4" s="6" t="s">
        <v>941</v>
      </c>
      <c r="B4" s="6">
        <v>2.1463211414202998</v>
      </c>
      <c r="C4" s="1">
        <v>1.6055212696826908</v>
      </c>
    </row>
    <row r="5" spans="1:9">
      <c r="A5" s="6" t="s">
        <v>709</v>
      </c>
      <c r="B5" s="6">
        <v>4.726760209</v>
      </c>
      <c r="C5" s="6">
        <v>1.782974276</v>
      </c>
    </row>
    <row r="6" spans="1:9">
      <c r="A6" s="6" t="s">
        <v>70</v>
      </c>
      <c r="B6" s="6">
        <v>9.0444738610000002</v>
      </c>
      <c r="C6" s="6">
        <v>0.407609053</v>
      </c>
    </row>
    <row r="7" spans="1:9">
      <c r="A7" s="6" t="s">
        <v>2107</v>
      </c>
      <c r="B7" s="6">
        <v>9.0444738610000002</v>
      </c>
      <c r="C7" s="6">
        <v>0.59775751899999996</v>
      </c>
    </row>
    <row r="8" spans="1:9">
      <c r="A8" s="6" t="s">
        <v>2106</v>
      </c>
      <c r="B8" s="6">
        <v>9.0444738610000002</v>
      </c>
      <c r="C8" s="6">
        <v>0.50139567100000004</v>
      </c>
    </row>
    <row r="9" spans="1:9">
      <c r="A9" s="6" t="s">
        <v>986</v>
      </c>
      <c r="B9" s="6">
        <v>4.6883568019000403</v>
      </c>
      <c r="C9" s="1">
        <v>1.3898839975190811</v>
      </c>
    </row>
    <row r="10" spans="1:9">
      <c r="A10" s="6" t="s">
        <v>988</v>
      </c>
      <c r="B10" s="6">
        <v>9.0444738610000002</v>
      </c>
      <c r="C10" s="6">
        <v>0.36181891199999999</v>
      </c>
    </row>
    <row r="11" spans="1:9">
      <c r="A11" s="6" t="s">
        <v>2233</v>
      </c>
      <c r="B11" s="6">
        <v>3.3025588054914299</v>
      </c>
      <c r="C11" s="1">
        <v>0.69068831530289732</v>
      </c>
    </row>
    <row r="12" spans="1:9">
      <c r="A12" s="6" t="s">
        <v>994</v>
      </c>
      <c r="B12" s="6">
        <v>2.1463211414202998</v>
      </c>
      <c r="C12" s="1">
        <v>1.4916109800386883</v>
      </c>
    </row>
    <row r="13" spans="1:9">
      <c r="A13" s="6" t="s">
        <v>997</v>
      </c>
      <c r="B13" s="6">
        <v>9.0444738610000002</v>
      </c>
      <c r="C13" s="6">
        <v>0.54440386799999996</v>
      </c>
    </row>
    <row r="14" spans="1:9">
      <c r="A14" s="6" t="s">
        <v>448</v>
      </c>
      <c r="B14" s="6">
        <v>2.7077431066529201</v>
      </c>
      <c r="C14" s="1">
        <v>0.70185444806919617</v>
      </c>
    </row>
    <row r="15" spans="1:9">
      <c r="A15" s="6" t="s">
        <v>200</v>
      </c>
      <c r="B15" s="6">
        <v>9.0444738610000002</v>
      </c>
      <c r="C15" s="6">
        <v>0.48377730600000002</v>
      </c>
    </row>
    <row r="16" spans="1:9">
      <c r="A16" s="6" t="s">
        <v>1012</v>
      </c>
      <c r="B16" s="6">
        <v>0.749836552611577</v>
      </c>
      <c r="C16" s="1">
        <v>2.407600148957707</v>
      </c>
    </row>
    <row r="17" spans="1:3">
      <c r="A17" s="6" t="s">
        <v>1015</v>
      </c>
      <c r="B17" s="6">
        <v>2.1463211414202998</v>
      </c>
      <c r="C17" s="1">
        <v>2.3872144938812592</v>
      </c>
    </row>
    <row r="18" spans="1:3">
      <c r="A18" s="6" t="s">
        <v>1016</v>
      </c>
      <c r="B18" s="6">
        <v>9.0444738610000002</v>
      </c>
      <c r="C18" s="6">
        <v>0.42425553599999999</v>
      </c>
    </row>
    <row r="19" spans="1:3">
      <c r="A19" s="6" t="s">
        <v>2232</v>
      </c>
      <c r="B19" s="6">
        <v>2.1463211414202998</v>
      </c>
      <c r="C19" s="1">
        <v>1.6466672792341128</v>
      </c>
    </row>
    <row r="20" spans="1:3">
      <c r="A20" s="6" t="s">
        <v>1019</v>
      </c>
      <c r="B20" s="6">
        <v>0</v>
      </c>
      <c r="C20" s="1">
        <v>2.2539406244669227</v>
      </c>
    </row>
    <row r="21" spans="1:3">
      <c r="A21" s="6" t="s">
        <v>314</v>
      </c>
      <c r="B21" s="6">
        <v>9.0444738610000002</v>
      </c>
      <c r="C21" s="6">
        <v>0.61792239000000004</v>
      </c>
    </row>
    <row r="22" spans="1:3">
      <c r="A22" s="6" t="s">
        <v>2231</v>
      </c>
      <c r="B22" s="6">
        <v>3.3025588054914299</v>
      </c>
      <c r="C22" s="1">
        <v>0.77336802492868884</v>
      </c>
    </row>
    <row r="23" spans="1:3">
      <c r="A23" s="6" t="s">
        <v>1034</v>
      </c>
      <c r="B23" s="6">
        <v>4.6883568019000403</v>
      </c>
      <c r="C23" s="1">
        <v>1.4326419136590134</v>
      </c>
    </row>
    <row r="24" spans="1:3">
      <c r="A24" s="6" t="s">
        <v>379</v>
      </c>
      <c r="B24" s="6">
        <v>4.6883568019000403</v>
      </c>
      <c r="C24" s="1">
        <v>0.61688045590942253</v>
      </c>
    </row>
    <row r="25" spans="1:3">
      <c r="A25" s="6" t="s">
        <v>1036</v>
      </c>
      <c r="B25" s="6">
        <v>9.0444738610000002</v>
      </c>
      <c r="C25" s="6">
        <v>0.52610163700000001</v>
      </c>
    </row>
    <row r="26" spans="1:3">
      <c r="A26" s="6" t="s">
        <v>66</v>
      </c>
      <c r="B26" s="6">
        <v>9.0444738610000002</v>
      </c>
      <c r="C26" s="6">
        <v>0.302896096</v>
      </c>
    </row>
    <row r="27" spans="1:3">
      <c r="A27" s="6" t="s">
        <v>569</v>
      </c>
      <c r="B27" s="6">
        <v>9.0444738610000002</v>
      </c>
      <c r="C27" s="6">
        <v>0.62385332400000004</v>
      </c>
    </row>
    <row r="28" spans="1:3">
      <c r="A28" s="6" t="s">
        <v>838</v>
      </c>
      <c r="B28" s="6">
        <v>3.3025588054914299</v>
      </c>
      <c r="C28" s="1">
        <v>1.3116661196341004</v>
      </c>
    </row>
    <row r="29" spans="1:3">
      <c r="A29" s="6" t="s">
        <v>1047</v>
      </c>
      <c r="B29" s="6">
        <v>2.1463211414202998</v>
      </c>
      <c r="C29" s="1">
        <v>1.3280154521907026</v>
      </c>
    </row>
    <row r="30" spans="1:3">
      <c r="A30" s="6" t="s">
        <v>1051</v>
      </c>
      <c r="B30" s="6">
        <v>2.4540105358197102</v>
      </c>
      <c r="C30" s="1">
        <v>1.4248411620672188</v>
      </c>
    </row>
    <row r="31" spans="1:3">
      <c r="A31" s="6" t="s">
        <v>2230</v>
      </c>
      <c r="B31" s="6">
        <v>2.1463211414202998</v>
      </c>
      <c r="C31" s="1">
        <v>1.4773258665037006</v>
      </c>
    </row>
    <row r="32" spans="1:3">
      <c r="A32" s="6" t="s">
        <v>198</v>
      </c>
      <c r="B32" s="6">
        <v>4.6883568019000403</v>
      </c>
      <c r="C32" s="1">
        <v>0.76273686377395677</v>
      </c>
    </row>
    <row r="33" spans="1:3">
      <c r="A33" s="6" t="s">
        <v>1065</v>
      </c>
      <c r="B33" s="6">
        <v>3.3025588054914299</v>
      </c>
      <c r="C33" s="1">
        <v>1.4174972689334688</v>
      </c>
    </row>
    <row r="34" spans="1:3">
      <c r="A34" s="6" t="s">
        <v>2229</v>
      </c>
      <c r="B34" s="6">
        <v>2.7077431066529201</v>
      </c>
      <c r="C34" s="1">
        <v>0.69507834846611327</v>
      </c>
    </row>
    <row r="35" spans="1:3">
      <c r="A35" s="6" t="s">
        <v>330</v>
      </c>
      <c r="B35" s="6">
        <v>3.3025588054914299</v>
      </c>
      <c r="C35" s="1">
        <v>0.74663171078171742</v>
      </c>
    </row>
    <row r="36" spans="1:3">
      <c r="A36" s="6" t="s">
        <v>1068</v>
      </c>
      <c r="B36" s="6">
        <v>4.6883568019000403</v>
      </c>
      <c r="C36" s="1">
        <v>0.76632570276699963</v>
      </c>
    </row>
    <row r="37" spans="1:3">
      <c r="A37" s="6" t="s">
        <v>125</v>
      </c>
      <c r="B37" s="6">
        <v>4.6883568019000403</v>
      </c>
      <c r="C37" s="1">
        <v>0.66948574592113952</v>
      </c>
    </row>
    <row r="38" spans="1:3">
      <c r="A38" s="6" t="s">
        <v>117</v>
      </c>
      <c r="B38" s="6">
        <v>9.0444738610000002</v>
      </c>
      <c r="C38" s="6">
        <v>0.38436282799999999</v>
      </c>
    </row>
    <row r="39" spans="1:3">
      <c r="A39" s="6" t="s">
        <v>2105</v>
      </c>
      <c r="B39" s="6">
        <v>9.0444738610000002</v>
      </c>
      <c r="C39" s="6">
        <v>0.47473934600000001</v>
      </c>
    </row>
    <row r="40" spans="1:3">
      <c r="A40" s="6" t="s">
        <v>2228</v>
      </c>
      <c r="B40" s="6">
        <v>4.6883568019000403</v>
      </c>
      <c r="C40" s="1">
        <v>1.4943331850990584</v>
      </c>
    </row>
    <row r="41" spans="1:3">
      <c r="A41" s="6" t="s">
        <v>900</v>
      </c>
      <c r="B41" s="6">
        <v>2.1463211414202998</v>
      </c>
      <c r="C41" s="1">
        <v>1.8954939549993091</v>
      </c>
    </row>
    <row r="42" spans="1:3">
      <c r="A42" s="6" t="s">
        <v>1079</v>
      </c>
      <c r="B42" s="6">
        <v>1.2378254201841901</v>
      </c>
      <c r="C42" s="1">
        <v>1.7885098673008519</v>
      </c>
    </row>
    <row r="43" spans="1:3">
      <c r="A43" s="6" t="s">
        <v>2052</v>
      </c>
      <c r="B43" s="6">
        <v>0.749836552611577</v>
      </c>
      <c r="C43" s="1">
        <v>0.5457793694580636</v>
      </c>
    </row>
    <row r="44" spans="1:3">
      <c r="A44" s="6" t="s">
        <v>292</v>
      </c>
      <c r="B44" s="6">
        <v>9.0444738610000002</v>
      </c>
      <c r="C44" s="6">
        <v>0.46453835100000002</v>
      </c>
    </row>
    <row r="45" spans="1:3">
      <c r="A45" s="6" t="s">
        <v>154</v>
      </c>
      <c r="B45" s="6">
        <v>9.0444738610000002</v>
      </c>
      <c r="C45" s="6">
        <v>0.44624903199999999</v>
      </c>
    </row>
    <row r="46" spans="1:3">
      <c r="A46" s="6" t="s">
        <v>1083</v>
      </c>
      <c r="B46" s="6">
        <v>2.1463211414202998</v>
      </c>
      <c r="C46" s="1">
        <v>1.5811810584271064</v>
      </c>
    </row>
    <row r="47" spans="1:3">
      <c r="A47" s="6" t="s">
        <v>2104</v>
      </c>
      <c r="B47" s="6">
        <v>9.0444738610000002</v>
      </c>
      <c r="C47" s="6">
        <v>0.564712294</v>
      </c>
    </row>
    <row r="48" spans="1:3">
      <c r="A48" s="6" t="s">
        <v>2227</v>
      </c>
      <c r="B48" s="6">
        <v>2.7077431066529201</v>
      </c>
      <c r="C48" s="1">
        <v>0.59379923691413417</v>
      </c>
    </row>
    <row r="49" spans="1:3">
      <c r="A49" s="6" t="s">
        <v>1085</v>
      </c>
      <c r="B49" s="6">
        <v>3.3025588054914299</v>
      </c>
      <c r="C49" s="1">
        <v>1.3939610123799069</v>
      </c>
    </row>
    <row r="50" spans="1:3">
      <c r="A50" s="6" t="s">
        <v>1086</v>
      </c>
      <c r="B50" s="6">
        <v>3.3025588054914299</v>
      </c>
      <c r="C50" s="1">
        <v>1.3935929633085502</v>
      </c>
    </row>
    <row r="51" spans="1:3">
      <c r="A51" s="6" t="s">
        <v>1089</v>
      </c>
      <c r="B51" s="6">
        <v>2.1463211414202998</v>
      </c>
      <c r="C51" s="1">
        <v>2.2623864741132249</v>
      </c>
    </row>
    <row r="52" spans="1:3">
      <c r="A52" s="6" t="s">
        <v>2226</v>
      </c>
      <c r="B52" s="6">
        <v>4.6883568019000403</v>
      </c>
      <c r="C52" s="1">
        <v>0.52226811895812453</v>
      </c>
    </row>
    <row r="53" spans="1:3">
      <c r="A53" s="6" t="s">
        <v>1091</v>
      </c>
      <c r="B53" s="6">
        <v>2.4540105358197102</v>
      </c>
      <c r="C53" s="1">
        <v>1.4207496346977477</v>
      </c>
    </row>
    <row r="54" spans="1:3">
      <c r="A54" s="6" t="s">
        <v>2225</v>
      </c>
      <c r="B54" s="6">
        <v>2.1463211414202998</v>
      </c>
      <c r="C54" s="1">
        <v>1.4907871271618203</v>
      </c>
    </row>
    <row r="55" spans="1:3">
      <c r="A55" s="6" t="s">
        <v>92</v>
      </c>
      <c r="B55" s="6">
        <v>9.0444738610000002</v>
      </c>
      <c r="C55" s="6">
        <v>0.49002896899999998</v>
      </c>
    </row>
    <row r="56" spans="1:3">
      <c r="A56" s="6" t="s">
        <v>921</v>
      </c>
      <c r="B56" s="6">
        <v>2.1463211414202998</v>
      </c>
      <c r="C56" s="1">
        <v>1.6112972393595375</v>
      </c>
    </row>
    <row r="57" spans="1:3">
      <c r="A57" s="6" t="s">
        <v>359</v>
      </c>
      <c r="B57" s="6">
        <v>9.0444738610000002</v>
      </c>
      <c r="C57" s="6">
        <v>0.63592503499999997</v>
      </c>
    </row>
    <row r="58" spans="1:3">
      <c r="A58" s="6" t="s">
        <v>1107</v>
      </c>
      <c r="B58" s="6">
        <v>4.6883568019000403</v>
      </c>
      <c r="C58" s="1">
        <v>1.6725115932100729</v>
      </c>
    </row>
    <row r="59" spans="1:3">
      <c r="A59" s="6" t="s">
        <v>1109</v>
      </c>
      <c r="B59" s="6">
        <v>4.6883568019000403</v>
      </c>
      <c r="C59" s="1">
        <v>0.77537194107405216</v>
      </c>
    </row>
    <row r="60" spans="1:3">
      <c r="A60" s="6" t="s">
        <v>72</v>
      </c>
      <c r="B60" s="6">
        <v>2.7077431066529201</v>
      </c>
      <c r="C60" s="1">
        <v>0.70947676041841745</v>
      </c>
    </row>
    <row r="61" spans="1:3">
      <c r="A61" s="6" t="s">
        <v>1113</v>
      </c>
      <c r="B61" s="6">
        <v>2.1463211414202998</v>
      </c>
      <c r="C61" s="1">
        <v>1.4630669388550046</v>
      </c>
    </row>
    <row r="62" spans="1:3">
      <c r="A62" s="6" t="s">
        <v>1116</v>
      </c>
      <c r="B62" s="6">
        <v>0.749836552611577</v>
      </c>
      <c r="C62" s="1">
        <v>0.59778451133611599</v>
      </c>
    </row>
    <row r="63" spans="1:3">
      <c r="A63" s="6" t="s">
        <v>2103</v>
      </c>
      <c r="B63" s="6">
        <v>9.0444738610000002</v>
      </c>
      <c r="C63" s="6">
        <v>0.63215051099999997</v>
      </c>
    </row>
    <row r="64" spans="1:3">
      <c r="A64" s="6" t="s">
        <v>2224</v>
      </c>
      <c r="B64" s="6">
        <v>3.3025588054914299</v>
      </c>
      <c r="C64" s="1">
        <v>0.67735784580759362</v>
      </c>
    </row>
    <row r="65" spans="1:3">
      <c r="A65" s="6" t="s">
        <v>143</v>
      </c>
      <c r="B65" s="6">
        <v>9.0444738610000002</v>
      </c>
      <c r="C65" s="6">
        <v>0.56081852700000001</v>
      </c>
    </row>
    <row r="66" spans="1:3">
      <c r="A66" s="6" t="s">
        <v>928</v>
      </c>
      <c r="B66" s="6">
        <v>4.726760209</v>
      </c>
      <c r="C66" s="6">
        <v>2.1017943269999999</v>
      </c>
    </row>
    <row r="67" spans="1:3">
      <c r="A67" s="6" t="s">
        <v>2223</v>
      </c>
      <c r="B67" s="6">
        <v>3.3025588054914299</v>
      </c>
      <c r="C67" s="1">
        <v>1.6432534846979256</v>
      </c>
    </row>
    <row r="68" spans="1:3">
      <c r="A68" s="6" t="s">
        <v>2102</v>
      </c>
      <c r="B68" s="6">
        <v>9.0444738610000002</v>
      </c>
      <c r="C68" s="6">
        <v>0.56414146600000004</v>
      </c>
    </row>
    <row r="69" spans="1:3">
      <c r="A69" s="6" t="s">
        <v>2222</v>
      </c>
      <c r="B69" s="6">
        <v>3.3025588054914299</v>
      </c>
      <c r="C69" s="1">
        <v>1.4335772575117676</v>
      </c>
    </row>
    <row r="70" spans="1:3">
      <c r="A70" s="6" t="s">
        <v>31</v>
      </c>
      <c r="B70" s="6">
        <v>9.0444738610000002</v>
      </c>
      <c r="C70" s="6">
        <v>0.42856465500000002</v>
      </c>
    </row>
    <row r="71" spans="1:3">
      <c r="A71" s="6" t="s">
        <v>2221</v>
      </c>
      <c r="B71" s="6">
        <v>4.6883568019000403</v>
      </c>
      <c r="C71" s="1">
        <v>0.78698524311127449</v>
      </c>
    </row>
    <row r="72" spans="1:3">
      <c r="A72" s="6" t="s">
        <v>2220</v>
      </c>
      <c r="B72" s="6">
        <v>2.7077431066529201</v>
      </c>
      <c r="C72" s="1">
        <v>0.64538692505297701</v>
      </c>
    </row>
    <row r="73" spans="1:3">
      <c r="A73" s="6" t="s">
        <v>315</v>
      </c>
      <c r="B73" s="6">
        <v>9.0444738610000002</v>
      </c>
      <c r="C73" s="6">
        <v>0.62615740600000003</v>
      </c>
    </row>
    <row r="74" spans="1:3">
      <c r="A74" s="6" t="s">
        <v>61</v>
      </c>
      <c r="B74" s="6">
        <v>9.0444738610000002</v>
      </c>
      <c r="C74" s="6">
        <v>0.506993582</v>
      </c>
    </row>
    <row r="75" spans="1:3">
      <c r="A75" s="6" t="s">
        <v>961</v>
      </c>
      <c r="B75" s="6">
        <v>2.1463211414202998</v>
      </c>
      <c r="C75" s="1">
        <v>1.4424305921840015</v>
      </c>
    </row>
    <row r="76" spans="1:3">
      <c r="A76" s="6" t="s">
        <v>2101</v>
      </c>
      <c r="B76" s="6">
        <v>9.0444738610000002</v>
      </c>
      <c r="C76" s="6">
        <v>0.41182784300000003</v>
      </c>
    </row>
    <row r="77" spans="1:3">
      <c r="A77" s="6" t="s">
        <v>859</v>
      </c>
      <c r="B77" s="6">
        <v>2.4540105358197102</v>
      </c>
      <c r="C77" s="1">
        <v>1.5725279939359409</v>
      </c>
    </row>
    <row r="78" spans="1:3">
      <c r="A78" s="6" t="s">
        <v>2219</v>
      </c>
      <c r="B78" s="6">
        <v>4.6883568019000403</v>
      </c>
      <c r="C78" s="1">
        <v>0.66127890168657089</v>
      </c>
    </row>
    <row r="79" spans="1:3">
      <c r="A79" s="6" t="s">
        <v>1151</v>
      </c>
      <c r="B79" s="6">
        <v>4.726760209</v>
      </c>
      <c r="C79" s="6">
        <v>2.5103347829999998</v>
      </c>
    </row>
    <row r="80" spans="1:3">
      <c r="A80" s="6" t="s">
        <v>617</v>
      </c>
      <c r="B80" s="6">
        <v>4.6883568019000403</v>
      </c>
      <c r="C80" s="1">
        <v>1.3921442004931219</v>
      </c>
    </row>
    <row r="81" spans="1:3">
      <c r="A81" s="6" t="s">
        <v>2218</v>
      </c>
      <c r="B81" s="6">
        <v>2.1463211414202998</v>
      </c>
      <c r="C81" s="1">
        <v>1.6017768417751834</v>
      </c>
    </row>
    <row r="82" spans="1:3">
      <c r="A82" s="6" t="s">
        <v>2100</v>
      </c>
      <c r="B82" s="6">
        <v>9.0444738610000002</v>
      </c>
      <c r="C82" s="6">
        <v>0.61497447800000005</v>
      </c>
    </row>
    <row r="83" spans="1:3">
      <c r="A83" s="6" t="s">
        <v>1160</v>
      </c>
      <c r="B83" s="6">
        <v>4.6883568019000403</v>
      </c>
      <c r="C83" s="1">
        <v>0.69756806525647819</v>
      </c>
    </row>
    <row r="84" spans="1:3">
      <c r="A84" s="6" t="s">
        <v>2217</v>
      </c>
      <c r="B84" s="6">
        <v>3.3025588054914299</v>
      </c>
      <c r="C84" s="1">
        <v>1.3541539001434861</v>
      </c>
    </row>
    <row r="85" spans="1:3">
      <c r="A85" s="6" t="s">
        <v>536</v>
      </c>
      <c r="B85" s="6">
        <v>4.6883568019000403</v>
      </c>
      <c r="C85" s="1">
        <v>0.8055608139672511</v>
      </c>
    </row>
    <row r="86" spans="1:3">
      <c r="A86" s="6" t="s">
        <v>2099</v>
      </c>
      <c r="B86" s="6">
        <v>9.0444738610000002</v>
      </c>
      <c r="C86" s="6">
        <v>0.50037754199999995</v>
      </c>
    </row>
    <row r="87" spans="1:3">
      <c r="A87" s="6" t="s">
        <v>2216</v>
      </c>
      <c r="B87" s="6">
        <v>2.7077431066529201</v>
      </c>
      <c r="C87" s="1">
        <v>0.62808817412378237</v>
      </c>
    </row>
    <row r="88" spans="1:3">
      <c r="A88" s="6" t="s">
        <v>1167</v>
      </c>
      <c r="B88" s="6">
        <v>3.3025588054914299</v>
      </c>
      <c r="C88" s="1">
        <v>0.66427205716320137</v>
      </c>
    </row>
    <row r="89" spans="1:3">
      <c r="A89" s="6" t="s">
        <v>2215</v>
      </c>
      <c r="B89" s="6">
        <v>4.6883568019000403</v>
      </c>
      <c r="C89" s="1">
        <v>0.81247064852683748</v>
      </c>
    </row>
    <row r="90" spans="1:3">
      <c r="A90" s="6" t="s">
        <v>2214</v>
      </c>
      <c r="B90" s="6">
        <v>2.1463211414202998</v>
      </c>
      <c r="C90" s="1">
        <v>1.4273417917667597</v>
      </c>
    </row>
    <row r="91" spans="1:3">
      <c r="A91" s="6" t="s">
        <v>2098</v>
      </c>
      <c r="B91" s="6">
        <v>9.0444738610000002</v>
      </c>
      <c r="C91" s="6">
        <v>0.51715938699999997</v>
      </c>
    </row>
    <row r="92" spans="1:3">
      <c r="A92" s="6" t="s">
        <v>2097</v>
      </c>
      <c r="B92" s="6">
        <v>9.0444738610000002</v>
      </c>
      <c r="C92" s="6">
        <v>0.51897663699999996</v>
      </c>
    </row>
    <row r="93" spans="1:3">
      <c r="A93" s="6" t="s">
        <v>2096</v>
      </c>
      <c r="B93" s="6">
        <v>9.0444738610000002</v>
      </c>
      <c r="C93" s="6">
        <v>0.59666012800000001</v>
      </c>
    </row>
    <row r="94" spans="1:3">
      <c r="A94" s="6" t="s">
        <v>2213</v>
      </c>
      <c r="B94" s="6">
        <v>3.3025588054914299</v>
      </c>
      <c r="C94" s="1">
        <v>0.53862540296392802</v>
      </c>
    </row>
    <row r="95" spans="1:3">
      <c r="A95" s="6" t="s">
        <v>1175</v>
      </c>
      <c r="B95" s="6">
        <v>2.4540105358197102</v>
      </c>
      <c r="C95" s="1">
        <v>1.3728189020269246</v>
      </c>
    </row>
    <row r="96" spans="1:3">
      <c r="A96" s="6" t="s">
        <v>2212</v>
      </c>
      <c r="B96" s="6">
        <v>4.6883568019000403</v>
      </c>
      <c r="C96" s="1">
        <v>0.8349234360633595</v>
      </c>
    </row>
    <row r="97" spans="1:3">
      <c r="A97" s="6" t="s">
        <v>398</v>
      </c>
      <c r="B97" s="6">
        <v>2.7077431066529201</v>
      </c>
      <c r="C97" s="1">
        <v>0.67460596390415717</v>
      </c>
    </row>
    <row r="98" spans="1:3">
      <c r="A98" s="6" t="s">
        <v>322</v>
      </c>
      <c r="B98" s="6">
        <v>9.0444738610000002</v>
      </c>
      <c r="C98" s="6">
        <v>0.57791286399999997</v>
      </c>
    </row>
    <row r="99" spans="1:3">
      <c r="A99" s="6" t="s">
        <v>2095</v>
      </c>
      <c r="B99" s="6">
        <v>9.0444738610000002</v>
      </c>
      <c r="C99" s="6">
        <v>0.560532225</v>
      </c>
    </row>
    <row r="100" spans="1:3">
      <c r="A100" s="6" t="s">
        <v>2094</v>
      </c>
      <c r="B100" s="6">
        <v>9.0444738610000002</v>
      </c>
      <c r="C100" s="6">
        <v>0.49363854200000001</v>
      </c>
    </row>
    <row r="101" spans="1:3">
      <c r="A101" s="6" t="s">
        <v>2211</v>
      </c>
      <c r="B101" s="6">
        <v>3.3025588054914299</v>
      </c>
      <c r="C101" s="1">
        <v>0.75042534866043165</v>
      </c>
    </row>
    <row r="102" spans="1:3">
      <c r="A102" s="6" t="s">
        <v>2210</v>
      </c>
      <c r="B102" s="6">
        <v>2.7077431066529201</v>
      </c>
      <c r="C102" s="1">
        <v>0.77967646348660291</v>
      </c>
    </row>
    <row r="103" spans="1:3">
      <c r="A103" s="6" t="s">
        <v>1188</v>
      </c>
      <c r="B103" s="6">
        <v>2.4540105358197102</v>
      </c>
      <c r="C103" s="1">
        <v>1.4577327211142694</v>
      </c>
    </row>
    <row r="104" spans="1:3">
      <c r="A104" s="6" t="s">
        <v>2209</v>
      </c>
      <c r="B104" s="6">
        <v>4.6883568019000403</v>
      </c>
      <c r="C104" s="1">
        <v>0.75424269420351175</v>
      </c>
    </row>
    <row r="105" spans="1:3">
      <c r="A105" s="6" t="s">
        <v>146</v>
      </c>
      <c r="B105" s="6">
        <v>9.0444738610000002</v>
      </c>
      <c r="C105" s="6">
        <v>0.61816421899999996</v>
      </c>
    </row>
    <row r="106" spans="1:3">
      <c r="A106" s="6" t="s">
        <v>547</v>
      </c>
      <c r="B106" s="6">
        <v>2.7077431066529201</v>
      </c>
      <c r="C106" s="1">
        <v>0.79830564126923087</v>
      </c>
    </row>
    <row r="107" spans="1:3">
      <c r="A107" s="6" t="s">
        <v>7</v>
      </c>
      <c r="B107" s="6">
        <v>9.0444738610000002</v>
      </c>
      <c r="C107" s="6">
        <v>0.342043027</v>
      </c>
    </row>
    <row r="108" spans="1:3">
      <c r="A108" s="6" t="s">
        <v>2208</v>
      </c>
      <c r="B108" s="6">
        <v>2.7077431066529201</v>
      </c>
      <c r="C108" s="1">
        <v>0.66606327577844759</v>
      </c>
    </row>
    <row r="109" spans="1:3">
      <c r="A109" s="6" t="s">
        <v>460</v>
      </c>
      <c r="B109" s="6">
        <v>2.7077431066529201</v>
      </c>
      <c r="C109" s="1">
        <v>0.68423831093634047</v>
      </c>
    </row>
    <row r="110" spans="1:3">
      <c r="A110" s="6" t="s">
        <v>1197</v>
      </c>
      <c r="B110" s="6">
        <v>0</v>
      </c>
      <c r="C110" s="1">
        <v>1.9866517685920644</v>
      </c>
    </row>
    <row r="111" spans="1:3">
      <c r="A111" s="6" t="s">
        <v>2093</v>
      </c>
      <c r="B111" s="6">
        <v>9.0444738610000002</v>
      </c>
      <c r="C111" s="6">
        <v>0.55189043100000001</v>
      </c>
    </row>
    <row r="112" spans="1:3">
      <c r="A112" s="6" t="s">
        <v>894</v>
      </c>
      <c r="B112" s="6">
        <v>4.6883568019000403</v>
      </c>
      <c r="C112" s="1">
        <v>0.60437277007370227</v>
      </c>
    </row>
    <row r="113" spans="1:3">
      <c r="A113" s="6" t="s">
        <v>2011</v>
      </c>
      <c r="B113" s="6">
        <v>9.0444738610000002</v>
      </c>
      <c r="C113" s="6">
        <v>0.285700958</v>
      </c>
    </row>
    <row r="114" spans="1:3">
      <c r="A114" s="6" t="s">
        <v>1203</v>
      </c>
      <c r="B114" s="6">
        <v>2.1463211414202998</v>
      </c>
      <c r="C114" s="1">
        <v>1.4756343386422222</v>
      </c>
    </row>
    <row r="115" spans="1:3">
      <c r="A115" s="6" t="s">
        <v>2012</v>
      </c>
      <c r="B115" s="6">
        <v>4.6883568019000403</v>
      </c>
      <c r="C115" s="1">
        <v>1.4579038519621226</v>
      </c>
    </row>
    <row r="116" spans="1:3">
      <c r="A116" s="6" t="s">
        <v>944</v>
      </c>
      <c r="B116" s="6">
        <v>4.726760209</v>
      </c>
      <c r="C116" s="6">
        <v>2.7920879539999999</v>
      </c>
    </row>
    <row r="117" spans="1:3">
      <c r="A117" s="6" t="s">
        <v>827</v>
      </c>
      <c r="B117" s="6">
        <v>4.726760209</v>
      </c>
      <c r="C117" s="6">
        <v>2.0043228179999999</v>
      </c>
    </row>
    <row r="118" spans="1:3">
      <c r="A118" s="6" t="s">
        <v>2092</v>
      </c>
      <c r="B118" s="6">
        <v>9.0444738610000002</v>
      </c>
      <c r="C118" s="6">
        <v>0.57098509900000005</v>
      </c>
    </row>
    <row r="119" spans="1:3">
      <c r="A119" s="6" t="s">
        <v>1210</v>
      </c>
      <c r="B119" s="6">
        <v>9.0444738610000002</v>
      </c>
      <c r="C119" s="6">
        <v>0.62999582200000004</v>
      </c>
    </row>
    <row r="120" spans="1:3">
      <c r="A120" s="6" t="s">
        <v>320</v>
      </c>
      <c r="B120" s="6">
        <v>9.0444738610000002</v>
      </c>
      <c r="C120" s="6">
        <v>0.54383926500000002</v>
      </c>
    </row>
    <row r="121" spans="1:3">
      <c r="A121" s="6" t="s">
        <v>40</v>
      </c>
      <c r="B121" s="6">
        <v>9.0444738610000002</v>
      </c>
      <c r="C121" s="6">
        <v>0.35528619299999997</v>
      </c>
    </row>
    <row r="122" spans="1:3">
      <c r="A122" s="6" t="s">
        <v>860</v>
      </c>
      <c r="B122" s="6">
        <v>2.1463211414202998</v>
      </c>
      <c r="C122" s="1">
        <v>1.3947555360977701</v>
      </c>
    </row>
    <row r="123" spans="1:3">
      <c r="A123" s="6" t="s">
        <v>2091</v>
      </c>
      <c r="B123" s="6">
        <v>9.0444738610000002</v>
      </c>
      <c r="C123" s="6">
        <v>0.60362534099999998</v>
      </c>
    </row>
    <row r="124" spans="1:3">
      <c r="A124" s="6" t="s">
        <v>2207</v>
      </c>
      <c r="B124" s="6">
        <v>2.7077431066529201</v>
      </c>
      <c r="C124" s="1">
        <v>0.75404921287435822</v>
      </c>
    </row>
    <row r="125" spans="1:3">
      <c r="A125" s="6" t="s">
        <v>463</v>
      </c>
      <c r="B125" s="6">
        <v>4.6883568019000403</v>
      </c>
      <c r="C125" s="1">
        <v>0.76267533274157739</v>
      </c>
    </row>
    <row r="126" spans="1:3">
      <c r="A126" s="6" t="s">
        <v>2206</v>
      </c>
      <c r="B126" s="6">
        <v>2.7077431066529201</v>
      </c>
      <c r="C126" s="1">
        <v>0.74273541048627612</v>
      </c>
    </row>
    <row r="127" spans="1:3">
      <c r="A127" s="6" t="s">
        <v>1223</v>
      </c>
      <c r="B127" s="6">
        <v>0.749836552611577</v>
      </c>
      <c r="C127" s="1">
        <v>2.1003205736799604</v>
      </c>
    </row>
    <row r="128" spans="1:3">
      <c r="A128" s="6" t="s">
        <v>2205</v>
      </c>
      <c r="B128" s="6">
        <v>2.7077431066529201</v>
      </c>
      <c r="C128" s="1">
        <v>0.7318516288275565</v>
      </c>
    </row>
    <row r="129" spans="1:3">
      <c r="A129" s="6" t="s">
        <v>2204</v>
      </c>
      <c r="B129" s="6">
        <v>4.6883568019000403</v>
      </c>
      <c r="C129" s="1">
        <v>1.496086959039687</v>
      </c>
    </row>
    <row r="130" spans="1:3">
      <c r="A130" s="6" t="s">
        <v>909</v>
      </c>
      <c r="B130" s="6">
        <v>4.726760209</v>
      </c>
      <c r="C130" s="6">
        <v>2.2150591469999998</v>
      </c>
    </row>
    <row r="131" spans="1:3">
      <c r="A131" s="6" t="s">
        <v>1233</v>
      </c>
      <c r="B131" s="6">
        <v>9.0444738610000002</v>
      </c>
      <c r="C131" s="6">
        <v>0.56714647100000004</v>
      </c>
    </row>
    <row r="132" spans="1:3">
      <c r="A132" s="6" t="s">
        <v>2203</v>
      </c>
      <c r="B132" s="6">
        <v>4.6883568019000403</v>
      </c>
      <c r="C132" s="1">
        <v>1.1990476932487977</v>
      </c>
    </row>
    <row r="133" spans="1:3">
      <c r="A133" s="6" t="s">
        <v>716</v>
      </c>
      <c r="B133" s="6">
        <v>0.749836552611577</v>
      </c>
      <c r="C133" s="1">
        <v>1.8077384879216911</v>
      </c>
    </row>
    <row r="134" spans="1:3">
      <c r="A134" s="6" t="s">
        <v>2202</v>
      </c>
      <c r="B134" s="6">
        <v>2.4540105358197102</v>
      </c>
      <c r="C134" s="1">
        <v>1.4876565551643195</v>
      </c>
    </row>
    <row r="135" spans="1:3">
      <c r="A135" s="6" t="s">
        <v>2201</v>
      </c>
      <c r="B135" s="6">
        <v>2.7077431066529201</v>
      </c>
      <c r="C135" s="1">
        <v>0.66725239220477128</v>
      </c>
    </row>
    <row r="136" spans="1:3">
      <c r="A136" s="6" t="s">
        <v>209</v>
      </c>
      <c r="B136" s="6">
        <v>9.0444738610000002</v>
      </c>
      <c r="C136" s="6">
        <v>0.50196828199999999</v>
      </c>
    </row>
    <row r="137" spans="1:3">
      <c r="A137" s="6" t="s">
        <v>481</v>
      </c>
      <c r="B137" s="6">
        <v>2.7077431066529201</v>
      </c>
      <c r="C137" s="1">
        <v>0.68060136768798007</v>
      </c>
    </row>
    <row r="138" spans="1:3">
      <c r="A138" s="6" t="s">
        <v>2200</v>
      </c>
      <c r="B138" s="6">
        <v>4.6883568019000403</v>
      </c>
      <c r="C138" s="1">
        <v>0.76654916588386113</v>
      </c>
    </row>
    <row r="139" spans="1:3">
      <c r="A139" s="6" t="s">
        <v>814</v>
      </c>
      <c r="B139" s="6">
        <v>0</v>
      </c>
      <c r="C139" s="1">
        <v>3.0508396514580864</v>
      </c>
    </row>
    <row r="140" spans="1:3">
      <c r="A140" s="6" t="s">
        <v>328</v>
      </c>
      <c r="B140" s="6">
        <v>9.0444738610000002</v>
      </c>
      <c r="C140" s="6">
        <v>0.44258923900000002</v>
      </c>
    </row>
    <row r="141" spans="1:3">
      <c r="A141" s="6" t="s">
        <v>2199</v>
      </c>
      <c r="B141" s="6">
        <v>4.6883568019000403</v>
      </c>
      <c r="C141" s="1">
        <v>0.7270669164852408</v>
      </c>
    </row>
    <row r="142" spans="1:3">
      <c r="A142" s="6" t="s">
        <v>1250</v>
      </c>
      <c r="B142" s="6">
        <v>0</v>
      </c>
      <c r="C142" s="1">
        <v>6.0593091815627602</v>
      </c>
    </row>
    <row r="143" spans="1:3">
      <c r="A143" s="6" t="s">
        <v>2090</v>
      </c>
      <c r="B143" s="6">
        <v>9.0444738610000002</v>
      </c>
      <c r="C143" s="6">
        <v>0.52354463500000004</v>
      </c>
    </row>
    <row r="144" spans="1:3">
      <c r="A144" s="6" t="s">
        <v>1252</v>
      </c>
      <c r="B144" s="6">
        <v>3.3025588054914299</v>
      </c>
      <c r="C144" s="1">
        <v>1.3252183328443183</v>
      </c>
    </row>
    <row r="145" spans="1:3">
      <c r="A145" s="6" t="s">
        <v>1254</v>
      </c>
      <c r="B145" s="6">
        <v>2.1463211414202998</v>
      </c>
      <c r="C145" s="1">
        <v>1.3831706657519296</v>
      </c>
    </row>
    <row r="146" spans="1:3">
      <c r="A146" s="6" t="s">
        <v>161</v>
      </c>
      <c r="B146" s="6">
        <v>9.0444738610000002</v>
      </c>
      <c r="C146" s="6">
        <v>0.48972297199999998</v>
      </c>
    </row>
    <row r="147" spans="1:3">
      <c r="A147" s="6" t="s">
        <v>465</v>
      </c>
      <c r="B147" s="6">
        <v>9.0444738610000002</v>
      </c>
      <c r="C147" s="6">
        <v>0.50906075399999995</v>
      </c>
    </row>
    <row r="148" spans="1:3">
      <c r="A148" s="6" t="s">
        <v>782</v>
      </c>
      <c r="B148" s="6">
        <v>4.726760209</v>
      </c>
      <c r="C148" s="6">
        <v>1.9720198250000001</v>
      </c>
    </row>
    <row r="149" spans="1:3">
      <c r="A149" s="6" t="s">
        <v>2198</v>
      </c>
      <c r="B149" s="6">
        <v>3.3025588054914299</v>
      </c>
      <c r="C149" s="1">
        <v>0.7029345474926505</v>
      </c>
    </row>
    <row r="150" spans="1:3">
      <c r="A150" s="6" t="s">
        <v>787</v>
      </c>
      <c r="B150" s="6">
        <v>4.726760209</v>
      </c>
      <c r="C150" s="6">
        <v>2.9882969140000002</v>
      </c>
    </row>
    <row r="151" spans="1:3">
      <c r="A151" s="6" t="s">
        <v>97</v>
      </c>
      <c r="B151" s="6">
        <v>9.0444738610000002</v>
      </c>
      <c r="C151" s="6">
        <v>0.47637224900000003</v>
      </c>
    </row>
    <row r="152" spans="1:3">
      <c r="A152" s="6" t="s">
        <v>1272</v>
      </c>
      <c r="B152" s="6">
        <v>4.6883568019000403</v>
      </c>
      <c r="C152" s="1">
        <v>0.75006499076520738</v>
      </c>
    </row>
    <row r="153" spans="1:3">
      <c r="A153" s="6" t="s">
        <v>1273</v>
      </c>
      <c r="B153" s="6">
        <v>9.0444738610000002</v>
      </c>
      <c r="C153" s="6">
        <v>0.44693378099999997</v>
      </c>
    </row>
    <row r="154" spans="1:3">
      <c r="A154" s="6" t="s">
        <v>2197</v>
      </c>
      <c r="B154" s="6">
        <v>2.1463211414202998</v>
      </c>
      <c r="C154" s="1">
        <v>1.6721490946607795</v>
      </c>
    </row>
    <row r="155" spans="1:3">
      <c r="A155" s="6" t="s">
        <v>291</v>
      </c>
      <c r="B155" s="6">
        <v>9.0444738610000002</v>
      </c>
      <c r="C155" s="6">
        <v>0.53014946299999999</v>
      </c>
    </row>
    <row r="156" spans="1:3">
      <c r="A156" s="6" t="s">
        <v>259</v>
      </c>
      <c r="B156" s="6">
        <v>3.3025588054914299</v>
      </c>
      <c r="C156" s="1">
        <v>0.74746232963544346</v>
      </c>
    </row>
    <row r="157" spans="1:3">
      <c r="A157" s="6" t="s">
        <v>2196</v>
      </c>
      <c r="B157" s="6">
        <v>2.7077431066529201</v>
      </c>
      <c r="C157" s="1">
        <v>0.57279201174243854</v>
      </c>
    </row>
    <row r="158" spans="1:3">
      <c r="A158" s="6" t="s">
        <v>2195</v>
      </c>
      <c r="B158" s="6">
        <v>4.6883568019000403</v>
      </c>
      <c r="C158" s="1">
        <v>1.4126002704024447</v>
      </c>
    </row>
    <row r="159" spans="1:3">
      <c r="A159" s="6" t="s">
        <v>316</v>
      </c>
      <c r="B159" s="6">
        <v>2.7077431066529201</v>
      </c>
      <c r="C159" s="1">
        <v>0.63827823369964698</v>
      </c>
    </row>
    <row r="160" spans="1:3">
      <c r="A160" s="6" t="s">
        <v>2089</v>
      </c>
      <c r="B160" s="6">
        <v>9.0444738610000002</v>
      </c>
      <c r="C160" s="6">
        <v>0.53502391199999999</v>
      </c>
    </row>
    <row r="161" spans="1:3">
      <c r="A161" s="6" t="s">
        <v>552</v>
      </c>
      <c r="B161" s="6">
        <v>9.0444738610000002</v>
      </c>
      <c r="C161" s="6">
        <v>0.56095013900000001</v>
      </c>
    </row>
    <row r="162" spans="1:3">
      <c r="A162" s="6" t="s">
        <v>2053</v>
      </c>
      <c r="B162" s="6">
        <v>2.1463211414202998</v>
      </c>
      <c r="C162" s="1">
        <v>1.6704911299696099</v>
      </c>
    </row>
    <row r="163" spans="1:3">
      <c r="A163" s="6" t="s">
        <v>2088</v>
      </c>
      <c r="B163" s="6">
        <v>9.0444738610000002</v>
      </c>
      <c r="C163" s="6">
        <v>0.506055005</v>
      </c>
    </row>
    <row r="164" spans="1:3">
      <c r="A164" s="6" t="s">
        <v>2087</v>
      </c>
      <c r="B164" s="6">
        <v>9.0444738610000002</v>
      </c>
      <c r="C164" s="6">
        <v>0.56124301899999995</v>
      </c>
    </row>
    <row r="165" spans="1:3">
      <c r="A165" s="6" t="s">
        <v>1307</v>
      </c>
      <c r="B165" s="6">
        <v>9.0444738610000002</v>
      </c>
      <c r="C165" s="6">
        <v>0.430838575</v>
      </c>
    </row>
    <row r="166" spans="1:3">
      <c r="A166" s="6" t="s">
        <v>2194</v>
      </c>
      <c r="B166" s="6">
        <v>2.7077431066529201</v>
      </c>
      <c r="C166" s="1">
        <v>0.69482452277044227</v>
      </c>
    </row>
    <row r="167" spans="1:3">
      <c r="A167" s="6" t="s">
        <v>866</v>
      </c>
      <c r="B167" s="6">
        <v>2.4540105358197102</v>
      </c>
      <c r="C167" s="1">
        <v>1.3456799505893204</v>
      </c>
    </row>
    <row r="168" spans="1:3">
      <c r="A168" s="6" t="s">
        <v>305</v>
      </c>
      <c r="B168" s="6">
        <v>9.0444738610000002</v>
      </c>
      <c r="C168" s="6">
        <v>0.62679769399999996</v>
      </c>
    </row>
    <row r="169" spans="1:3">
      <c r="A169" s="6" t="s">
        <v>783</v>
      </c>
      <c r="B169" s="6">
        <v>2.4540105358197102</v>
      </c>
      <c r="C169" s="1">
        <v>1.5939870896973736</v>
      </c>
    </row>
    <row r="170" spans="1:3">
      <c r="A170" s="6" t="s">
        <v>1320</v>
      </c>
      <c r="B170" s="6">
        <v>2.4540105358197102</v>
      </c>
      <c r="C170" s="1">
        <v>1.4283835039256199</v>
      </c>
    </row>
    <row r="171" spans="1:3">
      <c r="A171" s="6" t="s">
        <v>2193</v>
      </c>
      <c r="B171" s="6">
        <v>2.1463211414202998</v>
      </c>
      <c r="C171" s="1">
        <v>1.7514077087682156</v>
      </c>
    </row>
    <row r="172" spans="1:3">
      <c r="A172" s="6" t="s">
        <v>2019</v>
      </c>
      <c r="B172" s="6">
        <v>2.1463211414202998</v>
      </c>
      <c r="C172" s="1">
        <v>1.4027438187794667</v>
      </c>
    </row>
    <row r="173" spans="1:3">
      <c r="A173" s="6" t="s">
        <v>207</v>
      </c>
      <c r="B173" s="6">
        <v>2.7077431066529201</v>
      </c>
      <c r="C173" s="1">
        <v>0.71500536224762368</v>
      </c>
    </row>
    <row r="174" spans="1:3">
      <c r="A174" s="6" t="s">
        <v>1331</v>
      </c>
      <c r="B174" s="6">
        <v>3.3025588054914299</v>
      </c>
      <c r="C174" s="1">
        <v>1.5364807702995633</v>
      </c>
    </row>
    <row r="175" spans="1:3">
      <c r="A175" s="6" t="s">
        <v>1334</v>
      </c>
      <c r="B175" s="6">
        <v>0</v>
      </c>
      <c r="C175" s="1">
        <v>1.890886148127279</v>
      </c>
    </row>
    <row r="176" spans="1:3">
      <c r="A176" s="6" t="s">
        <v>2192</v>
      </c>
      <c r="B176" s="6">
        <v>4.6883568019000403</v>
      </c>
      <c r="C176" s="1">
        <v>0.72669086595199206</v>
      </c>
    </row>
    <row r="177" spans="1:3">
      <c r="A177" s="6" t="s">
        <v>2086</v>
      </c>
      <c r="B177" s="6">
        <v>9.0444738610000002</v>
      </c>
      <c r="C177" s="6">
        <v>0.42713453200000001</v>
      </c>
    </row>
    <row r="178" spans="1:3">
      <c r="A178" s="6" t="s">
        <v>1347</v>
      </c>
      <c r="B178" s="6">
        <v>1.2378254201841901</v>
      </c>
      <c r="C178" s="1">
        <v>2.5358584194006362</v>
      </c>
    </row>
    <row r="179" spans="1:3">
      <c r="A179" s="6" t="s">
        <v>2085</v>
      </c>
      <c r="B179" s="6">
        <v>9.0444738610000002</v>
      </c>
      <c r="C179" s="6">
        <v>0.58310801400000001</v>
      </c>
    </row>
    <row r="180" spans="1:3">
      <c r="A180" s="6" t="s">
        <v>2191</v>
      </c>
      <c r="B180" s="6">
        <v>2.1463211414202998</v>
      </c>
      <c r="C180" s="1">
        <v>1.4448364445132191</v>
      </c>
    </row>
    <row r="181" spans="1:3">
      <c r="A181" s="6" t="s">
        <v>1356</v>
      </c>
      <c r="B181" s="6">
        <v>3.3025588054914299</v>
      </c>
      <c r="C181" s="1">
        <v>0.73232814319583239</v>
      </c>
    </row>
    <row r="182" spans="1:3">
      <c r="A182" s="6" t="s">
        <v>2190</v>
      </c>
      <c r="B182" s="6">
        <v>3.3025588054914299</v>
      </c>
      <c r="C182" s="1">
        <v>1.4969771844509503</v>
      </c>
    </row>
    <row r="183" spans="1:3">
      <c r="A183" s="6" t="s">
        <v>38</v>
      </c>
      <c r="B183" s="6">
        <v>9.0444738610000002</v>
      </c>
      <c r="C183" s="6">
        <v>0.57505339799999999</v>
      </c>
    </row>
    <row r="184" spans="1:3">
      <c r="A184" s="6" t="s">
        <v>2189</v>
      </c>
      <c r="B184" s="6">
        <v>2.1463211414202998</v>
      </c>
      <c r="C184" s="1">
        <v>1.339170863490672</v>
      </c>
    </row>
    <row r="185" spans="1:3">
      <c r="A185" s="6" t="s">
        <v>1362</v>
      </c>
      <c r="B185" s="6">
        <v>4.6883568019000403</v>
      </c>
      <c r="C185" s="1">
        <v>1.3214029769162747</v>
      </c>
    </row>
    <row r="186" spans="1:3">
      <c r="A186" s="6" t="s">
        <v>282</v>
      </c>
      <c r="B186" s="6">
        <v>2.7077431066529201</v>
      </c>
      <c r="C186" s="1">
        <v>0.71534462304019353</v>
      </c>
    </row>
    <row r="187" spans="1:3">
      <c r="A187" s="6" t="s">
        <v>2188</v>
      </c>
      <c r="B187" s="6">
        <v>4.6883568019000403</v>
      </c>
      <c r="C187" s="1">
        <v>0.79280332105964146</v>
      </c>
    </row>
    <row r="188" spans="1:3">
      <c r="A188" s="6" t="s">
        <v>2187</v>
      </c>
      <c r="B188" s="6">
        <v>2.7077431066529201</v>
      </c>
      <c r="C188" s="1">
        <v>0.70735907928183728</v>
      </c>
    </row>
    <row r="189" spans="1:3">
      <c r="A189" s="6" t="s">
        <v>2186</v>
      </c>
      <c r="B189" s="6">
        <v>2.7077431066529201</v>
      </c>
      <c r="C189" s="1">
        <v>0.77350517260253426</v>
      </c>
    </row>
    <row r="190" spans="1:3">
      <c r="A190" s="6" t="s">
        <v>2185</v>
      </c>
      <c r="B190" s="6">
        <v>2.1463211414202998</v>
      </c>
      <c r="C190" s="1">
        <v>1.4427092680142148</v>
      </c>
    </row>
    <row r="191" spans="1:3">
      <c r="A191" s="6" t="s">
        <v>2184</v>
      </c>
      <c r="B191" s="6">
        <v>3.3025588054914299</v>
      </c>
      <c r="C191" s="1">
        <v>1.2722279222442385</v>
      </c>
    </row>
    <row r="192" spans="1:3">
      <c r="A192" s="6" t="s">
        <v>1376</v>
      </c>
      <c r="B192" s="6">
        <v>3.3025588054914299</v>
      </c>
      <c r="C192" s="1">
        <v>1.5223051478894722</v>
      </c>
    </row>
    <row r="193" spans="1:3">
      <c r="A193" s="6" t="s">
        <v>343</v>
      </c>
      <c r="B193" s="6">
        <v>0.749836552611577</v>
      </c>
      <c r="C193" s="1">
        <v>0.42579896391730354</v>
      </c>
    </row>
    <row r="194" spans="1:3">
      <c r="A194" s="6" t="s">
        <v>56</v>
      </c>
      <c r="B194" s="6">
        <v>9.0444738610000002</v>
      </c>
      <c r="C194" s="6">
        <v>0.345902231</v>
      </c>
    </row>
    <row r="195" spans="1:3">
      <c r="A195" s="6" t="s">
        <v>1381</v>
      </c>
      <c r="B195" s="6">
        <v>3.3025588054914299</v>
      </c>
      <c r="C195" s="1">
        <v>1.3138560029473672</v>
      </c>
    </row>
    <row r="196" spans="1:3">
      <c r="A196" s="6" t="s">
        <v>210</v>
      </c>
      <c r="B196" s="6">
        <v>2.7077431066529201</v>
      </c>
      <c r="C196" s="1">
        <v>0.6724686058433117</v>
      </c>
    </row>
    <row r="197" spans="1:3">
      <c r="A197" s="6" t="s">
        <v>2183</v>
      </c>
      <c r="B197" s="6">
        <v>2.7077431066529201</v>
      </c>
      <c r="C197" s="1">
        <v>0.63338902643594142</v>
      </c>
    </row>
    <row r="198" spans="1:3">
      <c r="A198" s="6" t="s">
        <v>2084</v>
      </c>
      <c r="B198" s="6">
        <v>4.726760209</v>
      </c>
      <c r="C198" s="6">
        <v>1.95247174</v>
      </c>
    </row>
    <row r="199" spans="1:3">
      <c r="A199" s="6" t="s">
        <v>2182</v>
      </c>
      <c r="B199" s="6">
        <v>3.3025588054914299</v>
      </c>
      <c r="C199" s="1">
        <v>0.72483098466835427</v>
      </c>
    </row>
    <row r="200" spans="1:3">
      <c r="A200" s="6" t="s">
        <v>1388</v>
      </c>
      <c r="B200" s="6">
        <v>0.749836552611577</v>
      </c>
      <c r="C200" s="1">
        <v>1.5708347295695606</v>
      </c>
    </row>
    <row r="201" spans="1:3">
      <c r="A201" s="6" t="s">
        <v>1393</v>
      </c>
      <c r="B201" s="6">
        <v>4.6883568019000403</v>
      </c>
      <c r="C201" s="1">
        <v>0.72969536755315378</v>
      </c>
    </row>
    <row r="202" spans="1:3">
      <c r="A202" s="6" t="s">
        <v>2021</v>
      </c>
      <c r="B202" s="6">
        <v>0</v>
      </c>
      <c r="C202" s="1">
        <v>2.3992588624001714</v>
      </c>
    </row>
    <row r="203" spans="1:3">
      <c r="A203" s="6" t="s">
        <v>63</v>
      </c>
      <c r="B203" s="6">
        <v>9.0444738610000002</v>
      </c>
      <c r="C203" s="6">
        <v>0.49932796400000001</v>
      </c>
    </row>
    <row r="204" spans="1:3">
      <c r="A204" s="6" t="s">
        <v>2181</v>
      </c>
      <c r="B204" s="6">
        <v>4.6883568019000403</v>
      </c>
      <c r="C204" s="1">
        <v>0.64914828582765771</v>
      </c>
    </row>
    <row r="205" spans="1:3">
      <c r="A205" s="6" t="s">
        <v>8</v>
      </c>
      <c r="B205" s="6">
        <v>9.0444738610000002</v>
      </c>
      <c r="C205" s="6">
        <v>0.29634560300000001</v>
      </c>
    </row>
    <row r="206" spans="1:3">
      <c r="A206" s="6" t="s">
        <v>2180</v>
      </c>
      <c r="B206" s="6">
        <v>2.4540105358197102</v>
      </c>
      <c r="C206" s="1">
        <v>1.5054369751024241</v>
      </c>
    </row>
    <row r="207" spans="1:3">
      <c r="A207" s="6" t="s">
        <v>2179</v>
      </c>
      <c r="B207" s="6">
        <v>2.7077431066529201</v>
      </c>
      <c r="C207" s="1">
        <v>0.4989536700790792</v>
      </c>
    </row>
    <row r="208" spans="1:3">
      <c r="A208" s="6" t="s">
        <v>2178</v>
      </c>
      <c r="B208" s="6">
        <v>2.7077431066529201</v>
      </c>
      <c r="C208" s="1">
        <v>0.66407449200857005</v>
      </c>
    </row>
    <row r="209" spans="1:3">
      <c r="A209" s="6" t="s">
        <v>743</v>
      </c>
      <c r="B209" s="6">
        <v>2.1463211414202998</v>
      </c>
      <c r="C209" s="1">
        <v>1.3303077189014225</v>
      </c>
    </row>
    <row r="210" spans="1:3">
      <c r="A210" s="6" t="s">
        <v>1406</v>
      </c>
      <c r="B210" s="6">
        <v>4.6883568019000403</v>
      </c>
      <c r="C210" s="1">
        <v>0.64970174167483796</v>
      </c>
    </row>
    <row r="211" spans="1:3">
      <c r="A211" s="6" t="s">
        <v>2177</v>
      </c>
      <c r="B211" s="6">
        <v>2.7077431066529201</v>
      </c>
      <c r="C211" s="1">
        <v>0.71034981510043382</v>
      </c>
    </row>
    <row r="212" spans="1:3">
      <c r="A212" s="6" t="s">
        <v>1412</v>
      </c>
      <c r="B212" s="6">
        <v>2.1463211414202998</v>
      </c>
      <c r="C212" s="1">
        <v>1.5375193020845797</v>
      </c>
    </row>
    <row r="213" spans="1:3">
      <c r="A213" s="6" t="s">
        <v>2176</v>
      </c>
      <c r="B213" s="6">
        <v>2.4540105358197102</v>
      </c>
      <c r="C213" s="1">
        <v>1.4513072045779409</v>
      </c>
    </row>
    <row r="214" spans="1:3">
      <c r="A214" s="6" t="s">
        <v>702</v>
      </c>
      <c r="B214" s="6">
        <v>4.726760209</v>
      </c>
      <c r="C214" s="6">
        <v>1.7503845929999999</v>
      </c>
    </row>
    <row r="215" spans="1:3">
      <c r="A215" s="6" t="s">
        <v>227</v>
      </c>
      <c r="B215" s="6">
        <v>3.3025588054914299</v>
      </c>
      <c r="C215" s="1">
        <v>0.74480920076679669</v>
      </c>
    </row>
    <row r="216" spans="1:3">
      <c r="A216" s="6" t="s">
        <v>461</v>
      </c>
      <c r="B216" s="6">
        <v>4.6883568019000403</v>
      </c>
      <c r="C216" s="1">
        <v>0.80193247432961667</v>
      </c>
    </row>
    <row r="217" spans="1:3">
      <c r="A217" s="6" t="s">
        <v>1425</v>
      </c>
      <c r="B217" s="6">
        <v>3.3025588054914299</v>
      </c>
      <c r="C217" s="1">
        <v>0.75504883686396229</v>
      </c>
    </row>
    <row r="218" spans="1:3">
      <c r="A218" s="6" t="s">
        <v>2175</v>
      </c>
      <c r="B218" s="6">
        <v>4.6883568019000403</v>
      </c>
      <c r="C218" s="1">
        <v>0.68358113007364651</v>
      </c>
    </row>
    <row r="219" spans="1:3">
      <c r="A219" s="6" t="s">
        <v>49</v>
      </c>
      <c r="B219" s="6">
        <v>9.0444738610000002</v>
      </c>
      <c r="C219" s="6">
        <v>0.46902960399999999</v>
      </c>
    </row>
    <row r="220" spans="1:3">
      <c r="A220" s="6" t="s">
        <v>307</v>
      </c>
      <c r="B220" s="6">
        <v>9.0444738610000002</v>
      </c>
      <c r="C220" s="6">
        <v>0.57781286099999996</v>
      </c>
    </row>
    <row r="221" spans="1:3">
      <c r="A221" s="6" t="s">
        <v>2174</v>
      </c>
      <c r="B221" s="6">
        <v>0</v>
      </c>
      <c r="C221" s="1">
        <v>0.55629394202039228</v>
      </c>
    </row>
    <row r="222" spans="1:3">
      <c r="A222" s="6" t="s">
        <v>216</v>
      </c>
      <c r="B222" s="6">
        <v>9.0444738610000002</v>
      </c>
      <c r="C222" s="6">
        <v>0.46185320299999999</v>
      </c>
    </row>
    <row r="223" spans="1:3">
      <c r="A223" s="6" t="s">
        <v>2173</v>
      </c>
      <c r="B223" s="6">
        <v>2.1463211414202998</v>
      </c>
      <c r="C223" s="1">
        <v>1.3581718685192583</v>
      </c>
    </row>
    <row r="224" spans="1:3">
      <c r="A224" s="6" t="s">
        <v>785</v>
      </c>
      <c r="B224" s="6">
        <v>0.749836552611577</v>
      </c>
      <c r="C224" s="1">
        <v>2.0545886464402523</v>
      </c>
    </row>
    <row r="225" spans="1:3">
      <c r="A225" s="6" t="s">
        <v>1440</v>
      </c>
      <c r="B225" s="6">
        <v>4.6883568019000403</v>
      </c>
      <c r="C225" s="1">
        <v>1.3671928904718962</v>
      </c>
    </row>
    <row r="226" spans="1:3">
      <c r="A226" s="6" t="s">
        <v>2172</v>
      </c>
      <c r="B226" s="6">
        <v>4.6883568019000403</v>
      </c>
      <c r="C226" s="1">
        <v>0.82735986393056649</v>
      </c>
    </row>
    <row r="227" spans="1:3">
      <c r="A227" s="6" t="s">
        <v>1442</v>
      </c>
      <c r="B227" s="6">
        <v>3.3025588054914299</v>
      </c>
      <c r="C227" s="1">
        <v>1.717767258298901</v>
      </c>
    </row>
    <row r="228" spans="1:3">
      <c r="A228" s="6" t="s">
        <v>1447</v>
      </c>
      <c r="B228" s="6">
        <v>2.1463211414202998</v>
      </c>
      <c r="C228" s="1">
        <v>1.5938717334120156</v>
      </c>
    </row>
    <row r="229" spans="1:3">
      <c r="A229" s="6" t="s">
        <v>491</v>
      </c>
      <c r="B229" s="6">
        <v>4.6883568019000403</v>
      </c>
      <c r="C229" s="1">
        <v>0.78922064460617014</v>
      </c>
    </row>
    <row r="230" spans="1:3">
      <c r="A230" s="6" t="s">
        <v>98</v>
      </c>
      <c r="B230" s="6">
        <v>9.0444738610000002</v>
      </c>
      <c r="C230" s="6">
        <v>0.444535505</v>
      </c>
    </row>
    <row r="231" spans="1:3">
      <c r="A231" s="6" t="s">
        <v>2025</v>
      </c>
      <c r="B231" s="6">
        <v>9.0444738610000002</v>
      </c>
      <c r="C231" s="6">
        <v>0.229226611</v>
      </c>
    </row>
    <row r="232" spans="1:3">
      <c r="A232" s="6" t="s">
        <v>496</v>
      </c>
      <c r="B232" s="6">
        <v>2.7077431066529201</v>
      </c>
      <c r="C232" s="1">
        <v>0.7580152613415817</v>
      </c>
    </row>
    <row r="233" spans="1:3">
      <c r="A233" s="6" t="s">
        <v>1458</v>
      </c>
      <c r="B233" s="6">
        <v>3.3025588054914299</v>
      </c>
      <c r="C233" s="1">
        <v>0.80787058711634752</v>
      </c>
    </row>
    <row r="234" spans="1:3">
      <c r="A234" s="6" t="s">
        <v>555</v>
      </c>
      <c r="B234" s="6">
        <v>4.6883568019000403</v>
      </c>
      <c r="C234" s="1">
        <v>0.70097009944361732</v>
      </c>
    </row>
    <row r="235" spans="1:3">
      <c r="A235" s="6" t="s">
        <v>2171</v>
      </c>
      <c r="B235" s="6">
        <v>3.3025588054914299</v>
      </c>
      <c r="C235" s="1">
        <v>0.72311945672915656</v>
      </c>
    </row>
    <row r="236" spans="1:3">
      <c r="A236" s="6" t="s">
        <v>1465</v>
      </c>
      <c r="B236" s="6">
        <v>2.1463211414202998</v>
      </c>
      <c r="C236" s="1">
        <v>1.7878176836072284</v>
      </c>
    </row>
    <row r="237" spans="1:3">
      <c r="A237" s="6" t="s">
        <v>939</v>
      </c>
      <c r="B237" s="6">
        <v>2.1463211414202998</v>
      </c>
      <c r="C237" s="1">
        <v>1.4634773659966411</v>
      </c>
    </row>
    <row r="238" spans="1:3">
      <c r="A238" s="6" t="s">
        <v>2083</v>
      </c>
      <c r="B238" s="6">
        <v>4.726760209</v>
      </c>
      <c r="C238" s="6">
        <v>3.5632095580000001</v>
      </c>
    </row>
    <row r="239" spans="1:3">
      <c r="A239" s="6" t="s">
        <v>245</v>
      </c>
      <c r="B239" s="6">
        <v>9.0444738610000002</v>
      </c>
      <c r="C239" s="6">
        <v>0.583200893</v>
      </c>
    </row>
    <row r="240" spans="1:3">
      <c r="A240" s="6" t="s">
        <v>2082</v>
      </c>
      <c r="B240" s="6">
        <v>9.0444738610000002</v>
      </c>
      <c r="C240" s="6">
        <v>0.50606683399999997</v>
      </c>
    </row>
    <row r="241" spans="1:3">
      <c r="A241" s="6" t="s">
        <v>1486</v>
      </c>
      <c r="B241" s="6">
        <v>4.726760209</v>
      </c>
      <c r="C241" s="6">
        <v>1.9685933289999999</v>
      </c>
    </row>
    <row r="242" spans="1:3">
      <c r="A242" s="6" t="s">
        <v>2081</v>
      </c>
      <c r="B242" s="6">
        <v>9.0444738610000002</v>
      </c>
      <c r="C242" s="6">
        <v>0.56498577299999997</v>
      </c>
    </row>
    <row r="243" spans="1:3">
      <c r="A243" s="6" t="s">
        <v>1492</v>
      </c>
      <c r="B243" s="6">
        <v>2.1463211414202998</v>
      </c>
      <c r="C243" s="1">
        <v>1.4464854607827708</v>
      </c>
    </row>
    <row r="244" spans="1:3">
      <c r="A244" s="6" t="s">
        <v>2170</v>
      </c>
      <c r="B244" s="6">
        <v>3.3025588054914299</v>
      </c>
      <c r="C244" s="1">
        <v>1.6394513475744128</v>
      </c>
    </row>
    <row r="245" spans="1:3">
      <c r="A245" s="6" t="s">
        <v>139</v>
      </c>
      <c r="B245" s="6">
        <v>9.0444738610000002</v>
      </c>
      <c r="C245" s="6">
        <v>0.47328266899999999</v>
      </c>
    </row>
    <row r="246" spans="1:3">
      <c r="A246" s="6" t="s">
        <v>2169</v>
      </c>
      <c r="B246" s="6">
        <v>4.6883568019000403</v>
      </c>
      <c r="C246" s="1">
        <v>0.63303658198008506</v>
      </c>
    </row>
    <row r="247" spans="1:3">
      <c r="A247" s="6" t="s">
        <v>20</v>
      </c>
      <c r="B247" s="6">
        <v>9.0444738610000002</v>
      </c>
      <c r="C247" s="6">
        <v>0.40020115099999998</v>
      </c>
    </row>
    <row r="248" spans="1:3">
      <c r="A248" s="6" t="s">
        <v>2080</v>
      </c>
      <c r="B248" s="6">
        <v>4.726760209</v>
      </c>
      <c r="C248" s="6">
        <v>3.5377398059999998</v>
      </c>
    </row>
    <row r="249" spans="1:3">
      <c r="A249" s="6" t="s">
        <v>2168</v>
      </c>
      <c r="B249" s="6">
        <v>4.6883568019000403</v>
      </c>
      <c r="C249" s="1">
        <v>1.3898784954787979</v>
      </c>
    </row>
    <row r="250" spans="1:3">
      <c r="A250" s="6" t="s">
        <v>2167</v>
      </c>
      <c r="B250" s="6">
        <v>3.3025588054914299</v>
      </c>
      <c r="C250" s="1">
        <v>1.3800393991881119</v>
      </c>
    </row>
    <row r="251" spans="1:3">
      <c r="A251" s="6" t="s">
        <v>1519</v>
      </c>
      <c r="B251" s="6">
        <v>1.2378254201841901</v>
      </c>
      <c r="C251" s="1">
        <v>0.67830691238910512</v>
      </c>
    </row>
    <row r="252" spans="1:3">
      <c r="A252" s="6" t="s">
        <v>2079</v>
      </c>
      <c r="B252" s="6">
        <v>9.0444738610000002</v>
      </c>
      <c r="C252" s="6">
        <v>0.47207638499999999</v>
      </c>
    </row>
    <row r="253" spans="1:3">
      <c r="A253" s="6" t="s">
        <v>236</v>
      </c>
      <c r="B253" s="6">
        <v>9.0444738610000002</v>
      </c>
      <c r="C253" s="6">
        <v>0.30621066699999999</v>
      </c>
    </row>
    <row r="254" spans="1:3">
      <c r="A254" s="6" t="s">
        <v>2078</v>
      </c>
      <c r="B254" s="6">
        <v>9.0444738610000002</v>
      </c>
      <c r="C254" s="6">
        <v>0.59856650099999997</v>
      </c>
    </row>
    <row r="255" spans="1:3">
      <c r="A255" s="6" t="s">
        <v>2166</v>
      </c>
      <c r="B255" s="6">
        <v>4.6883568019000403</v>
      </c>
      <c r="C255" s="1">
        <v>0.79371256827573411</v>
      </c>
    </row>
    <row r="256" spans="1:3">
      <c r="A256" s="6" t="s">
        <v>1522</v>
      </c>
      <c r="B256" s="6">
        <v>2.1463211414202998</v>
      </c>
      <c r="C256" s="1">
        <v>1.3583028463031726</v>
      </c>
    </row>
    <row r="257" spans="1:3">
      <c r="A257" s="6" t="s">
        <v>2165</v>
      </c>
      <c r="B257" s="6">
        <v>4.6883568019000403</v>
      </c>
      <c r="C257" s="1">
        <v>1.3829036182925447</v>
      </c>
    </row>
    <row r="258" spans="1:3">
      <c r="A258" s="6" t="s">
        <v>2164</v>
      </c>
      <c r="B258" s="6">
        <v>2.4540105358197102</v>
      </c>
      <c r="C258" s="1">
        <v>1.6233730856662056</v>
      </c>
    </row>
    <row r="259" spans="1:3">
      <c r="A259" s="6" t="s">
        <v>88</v>
      </c>
      <c r="B259" s="6">
        <v>9.0444738610000002</v>
      </c>
      <c r="C259" s="6">
        <v>0.43727949700000002</v>
      </c>
    </row>
    <row r="260" spans="1:3">
      <c r="A260" s="6" t="s">
        <v>148</v>
      </c>
      <c r="B260" s="6">
        <v>9.0444738610000002</v>
      </c>
      <c r="C260" s="6">
        <v>0.42964524500000001</v>
      </c>
    </row>
    <row r="261" spans="1:3">
      <c r="A261" s="6" t="s">
        <v>851</v>
      </c>
      <c r="B261" s="6">
        <v>4.726760209</v>
      </c>
      <c r="C261" s="6">
        <v>2.0719414309999999</v>
      </c>
    </row>
    <row r="262" spans="1:3">
      <c r="A262" s="6" t="s">
        <v>2077</v>
      </c>
      <c r="B262" s="6">
        <v>9.0444738610000002</v>
      </c>
      <c r="C262" s="6">
        <v>0.60522903699999997</v>
      </c>
    </row>
    <row r="263" spans="1:3">
      <c r="A263" s="6" t="s">
        <v>2163</v>
      </c>
      <c r="B263" s="6">
        <v>3.3025588054914299</v>
      </c>
      <c r="C263" s="1">
        <v>1.2973200561211178</v>
      </c>
    </row>
    <row r="264" spans="1:3">
      <c r="A264" s="6" t="s">
        <v>2076</v>
      </c>
      <c r="B264" s="6">
        <v>9.0444738610000002</v>
      </c>
      <c r="C264" s="6">
        <v>0.48935848199999998</v>
      </c>
    </row>
    <row r="265" spans="1:3">
      <c r="A265" s="6" t="s">
        <v>1542</v>
      </c>
      <c r="B265" s="6">
        <v>9.0444738610000002</v>
      </c>
      <c r="C265" s="6">
        <v>0.56583472099999998</v>
      </c>
    </row>
    <row r="266" spans="1:3">
      <c r="A266" s="6" t="s">
        <v>1545</v>
      </c>
      <c r="B266" s="6">
        <v>2.4540105358197102</v>
      </c>
      <c r="C266" s="1">
        <v>1.491760030771148</v>
      </c>
    </row>
    <row r="267" spans="1:3">
      <c r="A267" s="6" t="s">
        <v>966</v>
      </c>
      <c r="B267" s="6">
        <v>3.3025588054914299</v>
      </c>
      <c r="C267" s="1">
        <v>1.3134259012428533</v>
      </c>
    </row>
    <row r="268" spans="1:3">
      <c r="A268" s="6" t="s">
        <v>150</v>
      </c>
      <c r="B268" s="6">
        <v>2.7077431066529201</v>
      </c>
      <c r="C268" s="1">
        <v>0.63063342551535317</v>
      </c>
    </row>
    <row r="269" spans="1:3">
      <c r="A269" s="6" t="s">
        <v>937</v>
      </c>
      <c r="B269" s="6">
        <v>2.1463211414202998</v>
      </c>
      <c r="C269" s="1">
        <v>1.5649043722110283</v>
      </c>
    </row>
    <row r="270" spans="1:3">
      <c r="A270" s="6" t="s">
        <v>2162</v>
      </c>
      <c r="B270" s="6">
        <v>3.3025588054914299</v>
      </c>
      <c r="C270" s="1">
        <v>1.5077405457984407</v>
      </c>
    </row>
    <row r="271" spans="1:3">
      <c r="A271" s="6" t="s">
        <v>2075</v>
      </c>
      <c r="B271" s="6">
        <v>9.0444738610000002</v>
      </c>
      <c r="C271" s="6">
        <v>0.53826427600000004</v>
      </c>
    </row>
    <row r="272" spans="1:3">
      <c r="A272" s="6" t="s">
        <v>2074</v>
      </c>
      <c r="B272" s="6">
        <v>9.0444738610000002</v>
      </c>
      <c r="C272" s="6">
        <v>0.61098369200000002</v>
      </c>
    </row>
    <row r="273" spans="1:3">
      <c r="A273" s="6" t="s">
        <v>395</v>
      </c>
      <c r="B273" s="6">
        <v>9.0444738610000002</v>
      </c>
      <c r="C273" s="6">
        <v>0.59991908500000002</v>
      </c>
    </row>
    <row r="274" spans="1:3">
      <c r="A274" s="6" t="s">
        <v>452</v>
      </c>
      <c r="B274" s="6">
        <v>9.0444738610000002</v>
      </c>
      <c r="C274" s="6">
        <v>0.57917367900000005</v>
      </c>
    </row>
    <row r="275" spans="1:3">
      <c r="A275" s="6" t="s">
        <v>825</v>
      </c>
      <c r="B275" s="6">
        <v>4.726760209</v>
      </c>
      <c r="C275" s="6">
        <v>1.716752093</v>
      </c>
    </row>
    <row r="276" spans="1:3">
      <c r="A276" s="6" t="s">
        <v>1565</v>
      </c>
      <c r="B276" s="6">
        <v>9.0444738610000002</v>
      </c>
      <c r="C276" s="6">
        <v>0.53860048900000002</v>
      </c>
    </row>
    <row r="277" spans="1:3">
      <c r="A277" s="6" t="s">
        <v>275</v>
      </c>
      <c r="B277" s="6">
        <v>2.7077431066529201</v>
      </c>
      <c r="C277" s="1">
        <v>0.71520993827246915</v>
      </c>
    </row>
    <row r="278" spans="1:3">
      <c r="A278" s="6" t="s">
        <v>599</v>
      </c>
      <c r="B278" s="6">
        <v>3.3025588054914299</v>
      </c>
      <c r="C278" s="1">
        <v>0.6960991143130203</v>
      </c>
    </row>
    <row r="279" spans="1:3">
      <c r="A279" s="6" t="s">
        <v>211</v>
      </c>
      <c r="B279" s="6">
        <v>4.6883568019000403</v>
      </c>
      <c r="C279" s="1">
        <v>0.72642251418439363</v>
      </c>
    </row>
    <row r="280" spans="1:3">
      <c r="A280" s="6" t="s">
        <v>2161</v>
      </c>
      <c r="B280" s="6">
        <v>2.1463211414202998</v>
      </c>
      <c r="C280" s="1">
        <v>1.4452292355304648</v>
      </c>
    </row>
    <row r="281" spans="1:3">
      <c r="A281" s="6" t="s">
        <v>421</v>
      </c>
      <c r="B281" s="6">
        <v>2.7077431066529201</v>
      </c>
      <c r="C281" s="1">
        <v>0.71350524162857853</v>
      </c>
    </row>
    <row r="282" spans="1:3">
      <c r="A282" s="6" t="s">
        <v>2160</v>
      </c>
      <c r="B282" s="6">
        <v>3.3025588054914299</v>
      </c>
      <c r="C282" s="1">
        <v>0.76956264557584841</v>
      </c>
    </row>
    <row r="283" spans="1:3">
      <c r="A283" s="6" t="s">
        <v>574</v>
      </c>
      <c r="B283" s="6">
        <v>3.3025588054914299</v>
      </c>
      <c r="C283" s="1">
        <v>0.68071101806955348</v>
      </c>
    </row>
    <row r="284" spans="1:3">
      <c r="A284" s="6" t="s">
        <v>2</v>
      </c>
      <c r="B284" s="6">
        <v>9.0444738610000002</v>
      </c>
      <c r="C284" s="6">
        <v>0.23137270900000001</v>
      </c>
    </row>
    <row r="285" spans="1:3">
      <c r="A285" s="6" t="s">
        <v>862</v>
      </c>
      <c r="B285" s="6">
        <v>2.4540105358197102</v>
      </c>
      <c r="C285" s="1">
        <v>1.4205245954999308</v>
      </c>
    </row>
    <row r="286" spans="1:3">
      <c r="A286" s="6" t="s">
        <v>240</v>
      </c>
      <c r="B286" s="6">
        <v>0</v>
      </c>
      <c r="C286" s="1">
        <v>3.0158430614755827</v>
      </c>
    </row>
    <row r="287" spans="1:3">
      <c r="A287" s="6" t="s">
        <v>2159</v>
      </c>
      <c r="B287" s="6">
        <v>3.3025588054914299</v>
      </c>
      <c r="C287" s="1">
        <v>1.4803171970045488</v>
      </c>
    </row>
    <row r="288" spans="1:3">
      <c r="A288" s="6" t="s">
        <v>238</v>
      </c>
      <c r="B288" s="6">
        <v>9.0444738610000002</v>
      </c>
      <c r="C288" s="6">
        <v>0.45964954600000002</v>
      </c>
    </row>
    <row r="289" spans="1:3">
      <c r="A289" s="6" t="s">
        <v>612</v>
      </c>
      <c r="B289" s="6">
        <v>0</v>
      </c>
      <c r="C289" s="1">
        <v>1.5228331819342966</v>
      </c>
    </row>
    <row r="290" spans="1:3">
      <c r="A290" s="6" t="s">
        <v>1580</v>
      </c>
      <c r="B290" s="6">
        <v>0.749836552611577</v>
      </c>
      <c r="C290" s="1">
        <v>2.1333385187749894</v>
      </c>
    </row>
    <row r="291" spans="1:3">
      <c r="A291" s="6" t="s">
        <v>124</v>
      </c>
      <c r="B291" s="6">
        <v>9.0444738610000002</v>
      </c>
      <c r="C291" s="6">
        <v>0.503896342</v>
      </c>
    </row>
    <row r="292" spans="1:3">
      <c r="A292" s="6" t="s">
        <v>2158</v>
      </c>
      <c r="B292" s="6">
        <v>4.6883568019000403</v>
      </c>
      <c r="C292" s="1">
        <v>0.70753638996200074</v>
      </c>
    </row>
    <row r="293" spans="1:3">
      <c r="A293" s="6" t="s">
        <v>2157</v>
      </c>
      <c r="B293" s="6">
        <v>3.3025588054914299</v>
      </c>
      <c r="C293" s="1">
        <v>0.64300367529964098</v>
      </c>
    </row>
    <row r="294" spans="1:3">
      <c r="A294" s="6" t="s">
        <v>2156</v>
      </c>
      <c r="B294" s="6">
        <v>3.3025588054914299</v>
      </c>
      <c r="C294" s="1">
        <v>0.74351643848576943</v>
      </c>
    </row>
    <row r="295" spans="1:3">
      <c r="A295" s="6" t="s">
        <v>459</v>
      </c>
      <c r="B295" s="6">
        <v>2.7077431066529201</v>
      </c>
      <c r="C295" s="1">
        <v>0.54460280652745274</v>
      </c>
    </row>
    <row r="296" spans="1:3">
      <c r="A296" s="6" t="s">
        <v>2073</v>
      </c>
      <c r="B296" s="6">
        <v>9.0444738610000002</v>
      </c>
      <c r="C296" s="6">
        <v>0.61269354399999998</v>
      </c>
    </row>
    <row r="297" spans="1:3">
      <c r="A297" s="6" t="s">
        <v>1592</v>
      </c>
      <c r="B297" s="6">
        <v>2.1463211414202998</v>
      </c>
      <c r="C297" s="1">
        <v>1.8257514518041624</v>
      </c>
    </row>
    <row r="298" spans="1:3">
      <c r="A298" s="6" t="s">
        <v>350</v>
      </c>
      <c r="B298" s="6">
        <v>9.0444738610000002</v>
      </c>
      <c r="C298" s="6">
        <v>0.47398929699999998</v>
      </c>
    </row>
    <row r="299" spans="1:3">
      <c r="A299" s="6" t="s">
        <v>2155</v>
      </c>
      <c r="B299" s="6">
        <v>4.6883568019000403</v>
      </c>
      <c r="C299" s="1">
        <v>0.76624716349344324</v>
      </c>
    </row>
    <row r="300" spans="1:3">
      <c r="A300" s="6" t="s">
        <v>919</v>
      </c>
      <c r="B300" s="6">
        <v>4.726760209</v>
      </c>
      <c r="C300" s="6">
        <v>2.5319657489999998</v>
      </c>
    </row>
    <row r="301" spans="1:3">
      <c r="A301" s="6" t="s">
        <v>362</v>
      </c>
      <c r="B301" s="6">
        <v>9.0444738610000002</v>
      </c>
      <c r="C301" s="6">
        <v>0.56476568299999996</v>
      </c>
    </row>
    <row r="302" spans="1:3">
      <c r="A302" s="6" t="s">
        <v>2072</v>
      </c>
      <c r="B302" s="6">
        <v>9.0444738610000002</v>
      </c>
      <c r="C302" s="6">
        <v>0.54647716199999996</v>
      </c>
    </row>
    <row r="303" spans="1:3">
      <c r="A303" s="6" t="s">
        <v>324</v>
      </c>
      <c r="B303" s="6">
        <v>4.6883568019000403</v>
      </c>
      <c r="C303" s="1">
        <v>0.73648791970801075</v>
      </c>
    </row>
    <row r="304" spans="1:3">
      <c r="A304" s="6" t="s">
        <v>2154</v>
      </c>
      <c r="B304" s="6">
        <v>2.1463211414202998</v>
      </c>
      <c r="C304" s="1">
        <v>1.5176522632437688</v>
      </c>
    </row>
    <row r="305" spans="1:3">
      <c r="A305" s="6" t="s">
        <v>391</v>
      </c>
      <c r="B305" s="6">
        <v>9.0444738610000002</v>
      </c>
      <c r="C305" s="6">
        <v>0.56378261200000002</v>
      </c>
    </row>
    <row r="306" spans="1:3">
      <c r="A306" s="6" t="s">
        <v>2071</v>
      </c>
      <c r="B306" s="6">
        <v>9.0444738610000002</v>
      </c>
      <c r="C306" s="6">
        <v>0.45919213399999997</v>
      </c>
    </row>
    <row r="307" spans="1:3">
      <c r="A307" s="6" t="s">
        <v>1615</v>
      </c>
      <c r="B307" s="6">
        <v>4.6883568019000403</v>
      </c>
      <c r="C307" s="1">
        <v>1.3554674270035345</v>
      </c>
    </row>
    <row r="308" spans="1:3">
      <c r="A308" s="6" t="s">
        <v>2070</v>
      </c>
      <c r="B308" s="6">
        <v>9.0444738610000002</v>
      </c>
      <c r="C308" s="6">
        <v>0.46176456999999999</v>
      </c>
    </row>
    <row r="309" spans="1:3">
      <c r="A309" s="6" t="s">
        <v>607</v>
      </c>
      <c r="B309" s="6">
        <v>9.0444738610000002</v>
      </c>
      <c r="C309" s="6">
        <v>0.60991685900000003</v>
      </c>
    </row>
    <row r="310" spans="1:3">
      <c r="A310" s="6" t="s">
        <v>1621</v>
      </c>
      <c r="B310" s="6">
        <v>9.0444738610000002</v>
      </c>
      <c r="C310" s="6">
        <v>0.59161079299999997</v>
      </c>
    </row>
    <row r="311" spans="1:3">
      <c r="A311" s="6" t="s">
        <v>1622</v>
      </c>
      <c r="B311" s="6">
        <v>3.3025588054914299</v>
      </c>
      <c r="C311" s="1">
        <v>0.71789789210393962</v>
      </c>
    </row>
    <row r="312" spans="1:3">
      <c r="A312" s="6" t="s">
        <v>1623</v>
      </c>
      <c r="B312" s="6">
        <v>3.3025588054914299</v>
      </c>
      <c r="C312" s="1">
        <v>1.3337673558357408</v>
      </c>
    </row>
    <row r="313" spans="1:3">
      <c r="A313" s="6" t="s">
        <v>798</v>
      </c>
      <c r="B313" s="6">
        <v>4.726760209</v>
      </c>
      <c r="C313" s="6">
        <v>2.7091290369999999</v>
      </c>
    </row>
    <row r="314" spans="1:3">
      <c r="A314" s="6" t="s">
        <v>724</v>
      </c>
      <c r="B314" s="6">
        <v>2.1463211414202998</v>
      </c>
      <c r="C314" s="1">
        <v>1.4648395906208778</v>
      </c>
    </row>
    <row r="315" spans="1:3">
      <c r="A315" s="6" t="s">
        <v>2153</v>
      </c>
      <c r="B315" s="6">
        <v>3.3025588054914299</v>
      </c>
      <c r="C315" s="1">
        <v>0.79392106947867491</v>
      </c>
    </row>
    <row r="316" spans="1:3">
      <c r="A316" s="6" t="s">
        <v>576</v>
      </c>
      <c r="B316" s="6">
        <v>2.1463211414202998</v>
      </c>
      <c r="C316" s="1">
        <v>1.4570559956556861</v>
      </c>
    </row>
    <row r="317" spans="1:3">
      <c r="A317" s="6" t="s">
        <v>414</v>
      </c>
      <c r="B317" s="6">
        <v>3.3025588054914299</v>
      </c>
      <c r="C317" s="1">
        <v>0.72265767231905997</v>
      </c>
    </row>
    <row r="318" spans="1:3">
      <c r="A318" s="6" t="s">
        <v>2152</v>
      </c>
      <c r="B318" s="6">
        <v>2.7077431066529201</v>
      </c>
      <c r="C318" s="1">
        <v>0.68031204302392878</v>
      </c>
    </row>
    <row r="319" spans="1:3">
      <c r="A319" s="6" t="s">
        <v>719</v>
      </c>
      <c r="B319" s="6">
        <v>0</v>
      </c>
      <c r="C319" s="1">
        <v>1.7259262810429863</v>
      </c>
    </row>
    <row r="320" spans="1:3">
      <c r="A320" s="6" t="s">
        <v>79</v>
      </c>
      <c r="B320" s="6">
        <v>9.0444738610000002</v>
      </c>
      <c r="C320" s="6">
        <v>0.51119975699999998</v>
      </c>
    </row>
    <row r="321" spans="1:3">
      <c r="A321" s="6" t="s">
        <v>85</v>
      </c>
      <c r="B321" s="6">
        <v>2.7077431066529201</v>
      </c>
      <c r="C321" s="1">
        <v>0.69854913425843501</v>
      </c>
    </row>
    <row r="322" spans="1:3">
      <c r="A322" s="6" t="s">
        <v>1646</v>
      </c>
      <c r="B322" s="6">
        <v>3.3025588054914299</v>
      </c>
      <c r="C322" s="1">
        <v>0.72953869178418118</v>
      </c>
    </row>
    <row r="323" spans="1:3">
      <c r="A323" s="6" t="s">
        <v>2069</v>
      </c>
      <c r="B323" s="6">
        <v>9.0444738610000002</v>
      </c>
      <c r="C323" s="6">
        <v>0.55342608699999996</v>
      </c>
    </row>
    <row r="324" spans="1:3">
      <c r="A324" s="6" t="s">
        <v>24</v>
      </c>
      <c r="B324" s="6">
        <v>9.0444738610000002</v>
      </c>
      <c r="C324" s="6">
        <v>0.45329212400000002</v>
      </c>
    </row>
    <row r="325" spans="1:3">
      <c r="A325" s="6" t="s">
        <v>1650</v>
      </c>
      <c r="B325" s="6">
        <v>9.0444738610000002</v>
      </c>
      <c r="C325" s="6">
        <v>0.32137965299999999</v>
      </c>
    </row>
    <row r="326" spans="1:3">
      <c r="A326" s="6" t="s">
        <v>649</v>
      </c>
      <c r="B326" s="6">
        <v>2.1463211414202998</v>
      </c>
      <c r="C326" s="1">
        <v>1.5822785872312612</v>
      </c>
    </row>
    <row r="327" spans="1:3">
      <c r="A327" s="6" t="s">
        <v>754</v>
      </c>
      <c r="B327" s="6">
        <v>4.726760209</v>
      </c>
      <c r="C327" s="6">
        <v>1.789410089</v>
      </c>
    </row>
    <row r="328" spans="1:3">
      <c r="A328" s="6" t="s">
        <v>897</v>
      </c>
      <c r="B328" s="6">
        <v>4.726760209</v>
      </c>
      <c r="C328" s="6">
        <v>2.152069413</v>
      </c>
    </row>
    <row r="329" spans="1:3">
      <c r="A329" s="6" t="s">
        <v>2151</v>
      </c>
      <c r="B329" s="6">
        <v>4.6883568019000403</v>
      </c>
      <c r="C329" s="1">
        <v>1.2527793656866724</v>
      </c>
    </row>
    <row r="330" spans="1:3">
      <c r="A330" s="6" t="s">
        <v>132</v>
      </c>
      <c r="B330" s="6">
        <v>2.7077431066529201</v>
      </c>
      <c r="C330" s="1">
        <v>0.71990817189495493</v>
      </c>
    </row>
    <row r="331" spans="1:3">
      <c r="A331" s="6" t="s">
        <v>62</v>
      </c>
      <c r="B331" s="6">
        <v>9.0444738610000002</v>
      </c>
      <c r="C331" s="6">
        <v>0.57114567500000002</v>
      </c>
    </row>
    <row r="332" spans="1:3">
      <c r="A332" s="6" t="s">
        <v>1665</v>
      </c>
      <c r="B332" s="6">
        <v>3.3025588054914299</v>
      </c>
      <c r="C332" s="1">
        <v>0.7510395448514775</v>
      </c>
    </row>
    <row r="333" spans="1:3">
      <c r="A333" s="6" t="s">
        <v>931</v>
      </c>
      <c r="B333" s="6">
        <v>2.4540105358197102</v>
      </c>
      <c r="C333" s="1">
        <v>1.9859370287532132</v>
      </c>
    </row>
    <row r="334" spans="1:3">
      <c r="A334" s="6" t="s">
        <v>427</v>
      </c>
      <c r="B334" s="6">
        <v>9.0444738610000002</v>
      </c>
      <c r="C334" s="6">
        <v>0.57769007400000005</v>
      </c>
    </row>
    <row r="335" spans="1:3">
      <c r="A335" s="6" t="s">
        <v>2068</v>
      </c>
      <c r="B335" s="6">
        <v>9.0444738610000002</v>
      </c>
      <c r="C335" s="6">
        <v>0.329889922</v>
      </c>
    </row>
    <row r="336" spans="1:3">
      <c r="A336" s="6" t="s">
        <v>1674</v>
      </c>
      <c r="B336" s="6">
        <v>0</v>
      </c>
      <c r="C336" s="1">
        <v>1.8723028612117898</v>
      </c>
    </row>
    <row r="337" spans="1:3">
      <c r="A337" s="6" t="s">
        <v>1675</v>
      </c>
      <c r="B337" s="6">
        <v>4.6883568019000403</v>
      </c>
      <c r="C337" s="1">
        <v>0.75399915754752034</v>
      </c>
    </row>
    <row r="338" spans="1:3">
      <c r="A338" s="6" t="s">
        <v>116</v>
      </c>
      <c r="B338" s="6">
        <v>4.6883568019000403</v>
      </c>
      <c r="C338" s="1">
        <v>0.69900233391920041</v>
      </c>
    </row>
    <row r="339" spans="1:3">
      <c r="A339" s="6" t="s">
        <v>1679</v>
      </c>
      <c r="B339" s="6">
        <v>2.7077431066529201</v>
      </c>
      <c r="C339" s="1">
        <v>0.60201864185167953</v>
      </c>
    </row>
    <row r="340" spans="1:3">
      <c r="A340" s="6" t="s">
        <v>622</v>
      </c>
      <c r="B340" s="6">
        <v>2.1463211414202998</v>
      </c>
      <c r="C340" s="1">
        <v>1.4065064047636058</v>
      </c>
    </row>
    <row r="341" spans="1:3">
      <c r="A341" s="6" t="s">
        <v>2067</v>
      </c>
      <c r="B341" s="6">
        <v>9.0444738610000002</v>
      </c>
      <c r="C341" s="6">
        <v>0.60908650900000005</v>
      </c>
    </row>
    <row r="342" spans="1:3">
      <c r="A342" s="6" t="s">
        <v>2066</v>
      </c>
      <c r="B342" s="6">
        <v>9.0444738610000002</v>
      </c>
      <c r="C342" s="6">
        <v>0.62127286299999995</v>
      </c>
    </row>
    <row r="343" spans="1:3">
      <c r="A343" s="6" t="s">
        <v>217</v>
      </c>
      <c r="B343" s="6">
        <v>2.7077431066529201</v>
      </c>
      <c r="C343" s="1">
        <v>0.65022436994470956</v>
      </c>
    </row>
    <row r="344" spans="1:3">
      <c r="A344" s="6" t="s">
        <v>420</v>
      </c>
      <c r="B344" s="6">
        <v>2.7077431066529201</v>
      </c>
      <c r="C344" s="1">
        <v>0.67327713594157002</v>
      </c>
    </row>
    <row r="345" spans="1:3">
      <c r="A345" s="6" t="s">
        <v>2150</v>
      </c>
      <c r="B345" s="6">
        <v>4.6883568019000403</v>
      </c>
      <c r="C345" s="1">
        <v>1.2043114449963774</v>
      </c>
    </row>
    <row r="346" spans="1:3">
      <c r="A346" s="6" t="s">
        <v>2149</v>
      </c>
      <c r="B346" s="6">
        <v>3.3025588054914299</v>
      </c>
      <c r="C346" s="1">
        <v>0.71541744347417957</v>
      </c>
    </row>
    <row r="347" spans="1:3">
      <c r="A347" s="6" t="s">
        <v>337</v>
      </c>
      <c r="B347" s="6">
        <v>9.0444738610000002</v>
      </c>
      <c r="C347" s="6">
        <v>0.53009297700000002</v>
      </c>
    </row>
    <row r="348" spans="1:3">
      <c r="A348" s="6" t="s">
        <v>2037</v>
      </c>
      <c r="B348" s="6">
        <v>2.1463211414202998</v>
      </c>
      <c r="C348" s="1">
        <v>1.4052193250346037</v>
      </c>
    </row>
    <row r="349" spans="1:3">
      <c r="A349" s="6" t="s">
        <v>1696</v>
      </c>
      <c r="B349" s="6">
        <v>3.3025588054914299</v>
      </c>
      <c r="C349" s="1">
        <v>0.74399646240993167</v>
      </c>
    </row>
    <row r="350" spans="1:3">
      <c r="A350" s="6" t="s">
        <v>2148</v>
      </c>
      <c r="B350" s="6">
        <v>4.6883568019000403</v>
      </c>
      <c r="C350" s="1">
        <v>0.7392537980355256</v>
      </c>
    </row>
    <row r="351" spans="1:3">
      <c r="A351" s="6" t="s">
        <v>2147</v>
      </c>
      <c r="B351" s="6">
        <v>2.1463211414202998</v>
      </c>
      <c r="C351" s="1">
        <v>1.4979384263962381</v>
      </c>
    </row>
    <row r="352" spans="1:3">
      <c r="A352" s="6" t="s">
        <v>58</v>
      </c>
      <c r="B352" s="6">
        <v>9.0444738610000002</v>
      </c>
      <c r="C352" s="6">
        <v>0.34237273499999998</v>
      </c>
    </row>
    <row r="353" spans="1:3">
      <c r="A353" s="6" t="s">
        <v>513</v>
      </c>
      <c r="B353" s="6">
        <v>9.0444738610000002</v>
      </c>
      <c r="C353" s="6">
        <v>0.57797395500000004</v>
      </c>
    </row>
    <row r="354" spans="1:3">
      <c r="A354" s="6" t="s">
        <v>794</v>
      </c>
      <c r="B354" s="6">
        <v>3.3025588054914299</v>
      </c>
      <c r="C354" s="1">
        <v>1.6781089289751203</v>
      </c>
    </row>
    <row r="355" spans="1:3">
      <c r="A355" s="6" t="s">
        <v>64</v>
      </c>
      <c r="B355" s="6">
        <v>4.6883568019000403</v>
      </c>
      <c r="C355" s="1">
        <v>0.73829515699796888</v>
      </c>
    </row>
    <row r="356" spans="1:3">
      <c r="A356" s="6" t="s">
        <v>672</v>
      </c>
      <c r="B356" s="6">
        <v>4.6883568019000403</v>
      </c>
      <c r="C356" s="1">
        <v>1.2636345794783497</v>
      </c>
    </row>
    <row r="357" spans="1:3">
      <c r="A357" s="6" t="s">
        <v>1715</v>
      </c>
      <c r="B357" s="6">
        <v>4.6883568019000403</v>
      </c>
      <c r="C357" s="1">
        <v>1.5322124805286381</v>
      </c>
    </row>
    <row r="358" spans="1:3">
      <c r="A358" s="6" t="s">
        <v>1717</v>
      </c>
      <c r="B358" s="6">
        <v>4.6883568019000403</v>
      </c>
      <c r="C358" s="1">
        <v>1.4473738050324338</v>
      </c>
    </row>
    <row r="359" spans="1:3">
      <c r="A359" s="6" t="s">
        <v>1723</v>
      </c>
      <c r="B359" s="6">
        <v>2.1463211414202998</v>
      </c>
      <c r="C359" s="1">
        <v>1.58851064849424</v>
      </c>
    </row>
    <row r="360" spans="1:3">
      <c r="A360" s="6" t="s">
        <v>2146</v>
      </c>
      <c r="B360" s="6">
        <v>3.3025588054914299</v>
      </c>
      <c r="C360" s="1">
        <v>1.3089306439907795</v>
      </c>
    </row>
    <row r="361" spans="1:3">
      <c r="A361" s="6" t="s">
        <v>669</v>
      </c>
      <c r="B361" s="6">
        <v>2.4540105358197102</v>
      </c>
      <c r="C361" s="1">
        <v>1.4685802239897567</v>
      </c>
    </row>
    <row r="362" spans="1:3">
      <c r="A362" s="6" t="s">
        <v>2145</v>
      </c>
      <c r="B362" s="6">
        <v>2.7077431066529201</v>
      </c>
      <c r="C362" s="1">
        <v>0.77348778357131653</v>
      </c>
    </row>
    <row r="363" spans="1:3">
      <c r="A363" s="6" t="s">
        <v>300</v>
      </c>
      <c r="B363" s="6">
        <v>9.0444738610000002</v>
      </c>
      <c r="C363" s="6">
        <v>0.54887192200000001</v>
      </c>
    </row>
    <row r="364" spans="1:3">
      <c r="A364" s="6" t="s">
        <v>2144</v>
      </c>
      <c r="B364" s="6">
        <v>3.3025588054914299</v>
      </c>
      <c r="C364" s="1">
        <v>1.5312378180955257</v>
      </c>
    </row>
    <row r="365" spans="1:3">
      <c r="A365" s="6" t="s">
        <v>134</v>
      </c>
      <c r="B365" s="6">
        <v>9.0444738610000002</v>
      </c>
      <c r="C365" s="6">
        <v>0.45836323099999998</v>
      </c>
    </row>
    <row r="366" spans="1:3">
      <c r="A366" s="6" t="s">
        <v>2143</v>
      </c>
      <c r="B366" s="6">
        <v>4.6883568019000403</v>
      </c>
      <c r="C366" s="1">
        <v>1.6453736878130065</v>
      </c>
    </row>
    <row r="367" spans="1:3">
      <c r="A367" s="6" t="s">
        <v>2142</v>
      </c>
      <c r="B367" s="6">
        <v>3.3025588054914299</v>
      </c>
      <c r="C367" s="1">
        <v>1.4021344113562211</v>
      </c>
    </row>
    <row r="368" spans="1:3">
      <c r="A368" s="6" t="s">
        <v>2141</v>
      </c>
      <c r="B368" s="6">
        <v>3.3025588054914299</v>
      </c>
      <c r="C368" s="1">
        <v>1.36039426888181</v>
      </c>
    </row>
    <row r="369" spans="1:3">
      <c r="A369" s="6" t="s">
        <v>477</v>
      </c>
      <c r="B369" s="6">
        <v>9.0444738610000002</v>
      </c>
      <c r="C369" s="6">
        <v>0.611834251</v>
      </c>
    </row>
    <row r="370" spans="1:3">
      <c r="A370" s="6" t="s">
        <v>2140</v>
      </c>
      <c r="B370" s="6">
        <v>3.3025588054914299</v>
      </c>
      <c r="C370" s="1">
        <v>1.3038741002317575</v>
      </c>
    </row>
    <row r="371" spans="1:3">
      <c r="A371" s="6" t="s">
        <v>179</v>
      </c>
      <c r="B371" s="6">
        <v>9.0444738610000002</v>
      </c>
      <c r="C371" s="6">
        <v>0.56281616300000004</v>
      </c>
    </row>
    <row r="372" spans="1:3">
      <c r="A372" s="6" t="s">
        <v>2139</v>
      </c>
      <c r="B372" s="6">
        <v>4.6883568019000403</v>
      </c>
      <c r="C372" s="1">
        <v>0.76744819176754275</v>
      </c>
    </row>
    <row r="373" spans="1:3">
      <c r="A373" s="6" t="s">
        <v>1749</v>
      </c>
      <c r="B373" s="6">
        <v>2.7077431066529201</v>
      </c>
      <c r="C373" s="1">
        <v>0.69730464103803014</v>
      </c>
    </row>
    <row r="374" spans="1:3">
      <c r="A374" s="6" t="s">
        <v>2138</v>
      </c>
      <c r="B374" s="6">
        <v>3.3025588054914299</v>
      </c>
      <c r="C374" s="1">
        <v>0.7651853017321012</v>
      </c>
    </row>
    <row r="375" spans="1:3">
      <c r="A375" s="6" t="s">
        <v>368</v>
      </c>
      <c r="B375" s="6">
        <v>9.0444738610000002</v>
      </c>
      <c r="C375" s="6">
        <v>0.50090246299999996</v>
      </c>
    </row>
    <row r="376" spans="1:3">
      <c r="A376" s="6" t="s">
        <v>2137</v>
      </c>
      <c r="B376" s="6">
        <v>2.7077431066529201</v>
      </c>
      <c r="C376" s="1">
        <v>0.65054562896414958</v>
      </c>
    </row>
    <row r="377" spans="1:3">
      <c r="A377" s="6" t="s">
        <v>2065</v>
      </c>
      <c r="B377" s="6">
        <v>9.0444738610000002</v>
      </c>
      <c r="C377" s="6">
        <v>0.56608822999999997</v>
      </c>
    </row>
    <row r="378" spans="1:3">
      <c r="A378" s="6" t="s">
        <v>2064</v>
      </c>
      <c r="B378" s="6">
        <v>9.0444738610000002</v>
      </c>
      <c r="C378" s="6">
        <v>0.59234224599999996</v>
      </c>
    </row>
    <row r="379" spans="1:3">
      <c r="A379" s="6" t="s">
        <v>2063</v>
      </c>
      <c r="B379" s="6">
        <v>9.0444738610000002</v>
      </c>
      <c r="C379" s="6">
        <v>0.48846793900000002</v>
      </c>
    </row>
    <row r="380" spans="1:3">
      <c r="A380" s="6" t="s">
        <v>2062</v>
      </c>
      <c r="B380" s="6">
        <v>4.726760209</v>
      </c>
      <c r="C380" s="6">
        <v>1.9986058739999999</v>
      </c>
    </row>
    <row r="381" spans="1:3">
      <c r="A381" s="6" t="s">
        <v>2136</v>
      </c>
      <c r="B381" s="6">
        <v>2.7077431066529201</v>
      </c>
      <c r="C381" s="1">
        <v>0.70050687315454774</v>
      </c>
    </row>
    <row r="382" spans="1:3">
      <c r="A382" s="6" t="s">
        <v>714</v>
      </c>
      <c r="B382" s="6">
        <v>4.726760209</v>
      </c>
      <c r="C382" s="6">
        <v>2.0456214909999999</v>
      </c>
    </row>
    <row r="383" spans="1:3">
      <c r="A383" s="6" t="s">
        <v>417</v>
      </c>
      <c r="B383" s="6">
        <v>9.0444738610000002</v>
      </c>
      <c r="C383" s="6">
        <v>0.51690418100000002</v>
      </c>
    </row>
    <row r="384" spans="1:3">
      <c r="A384" s="6" t="s">
        <v>2135</v>
      </c>
      <c r="B384" s="6">
        <v>0</v>
      </c>
      <c r="C384" s="1">
        <v>1.7032804649580853</v>
      </c>
    </row>
    <row r="385" spans="1:3">
      <c r="A385" s="6" t="s">
        <v>1764</v>
      </c>
      <c r="B385" s="6">
        <v>2.4540105358197102</v>
      </c>
      <c r="C385" s="1">
        <v>1.3290813395454122</v>
      </c>
    </row>
    <row r="386" spans="1:3">
      <c r="A386" s="6" t="s">
        <v>2061</v>
      </c>
      <c r="B386" s="6">
        <v>4.726760209</v>
      </c>
      <c r="C386" s="6">
        <v>2.2227220559999998</v>
      </c>
    </row>
    <row r="387" spans="1:3">
      <c r="A387" s="6" t="s">
        <v>2134</v>
      </c>
      <c r="B387" s="6">
        <v>2.7077431066529201</v>
      </c>
      <c r="C387" s="1">
        <v>0.7407178224824138</v>
      </c>
    </row>
    <row r="388" spans="1:3">
      <c r="A388" s="6" t="s">
        <v>1768</v>
      </c>
      <c r="B388" s="6">
        <v>0</v>
      </c>
      <c r="C388" s="1">
        <v>2.5644660007599787</v>
      </c>
    </row>
    <row r="389" spans="1:3">
      <c r="A389" s="6" t="s">
        <v>1769</v>
      </c>
      <c r="B389" s="6">
        <v>2.1463211414202998</v>
      </c>
      <c r="C389" s="1">
        <v>1.5083390460242949</v>
      </c>
    </row>
    <row r="390" spans="1:3">
      <c r="A390" s="6" t="s">
        <v>1770</v>
      </c>
      <c r="B390" s="6">
        <v>2.7077431066529201</v>
      </c>
      <c r="C390" s="1">
        <v>0.65603025979004481</v>
      </c>
    </row>
    <row r="391" spans="1:3">
      <c r="A391" s="6" t="s">
        <v>1774</v>
      </c>
      <c r="B391" s="6">
        <v>2.1463211414202998</v>
      </c>
      <c r="C391" s="1">
        <v>1.4776369689941191</v>
      </c>
    </row>
    <row r="392" spans="1:3">
      <c r="A392" s="6" t="s">
        <v>938</v>
      </c>
      <c r="B392" s="6">
        <v>4.726760209</v>
      </c>
      <c r="C392" s="6">
        <v>3.0910169289999998</v>
      </c>
    </row>
    <row r="393" spans="1:3">
      <c r="A393" s="6" t="s">
        <v>1777</v>
      </c>
      <c r="B393" s="6">
        <v>0</v>
      </c>
      <c r="C393" s="1">
        <v>1.7631253602090509</v>
      </c>
    </row>
    <row r="394" spans="1:3">
      <c r="A394" s="6" t="s">
        <v>671</v>
      </c>
      <c r="B394" s="6">
        <v>2.1463211414202998</v>
      </c>
      <c r="C394" s="1">
        <v>1.4334037383572993</v>
      </c>
    </row>
    <row r="395" spans="1:3">
      <c r="A395" s="6" t="s">
        <v>835</v>
      </c>
      <c r="B395" s="6">
        <v>3.3025588054914299</v>
      </c>
      <c r="C395" s="1">
        <v>1.3411539527759628</v>
      </c>
    </row>
    <row r="396" spans="1:3">
      <c r="A396" s="6" t="s">
        <v>1781</v>
      </c>
      <c r="B396" s="6">
        <v>0</v>
      </c>
      <c r="C396" s="1">
        <v>0.42956897994076426</v>
      </c>
    </row>
    <row r="397" spans="1:3">
      <c r="A397" s="6" t="s">
        <v>115</v>
      </c>
      <c r="B397" s="6">
        <v>2.7077431066529201</v>
      </c>
      <c r="C397" s="1">
        <v>0.67345679028089522</v>
      </c>
    </row>
    <row r="398" spans="1:3">
      <c r="A398" s="6" t="s">
        <v>1783</v>
      </c>
      <c r="B398" s="6">
        <v>3.3025588054914299</v>
      </c>
      <c r="C398" s="1">
        <v>0.77711974447945287</v>
      </c>
    </row>
    <row r="399" spans="1:3">
      <c r="A399" s="6" t="s">
        <v>735</v>
      </c>
      <c r="B399" s="6">
        <v>4.726760209</v>
      </c>
      <c r="C399" s="6">
        <v>2.8678411420000001</v>
      </c>
    </row>
    <row r="400" spans="1:3">
      <c r="A400" s="6" t="s">
        <v>749</v>
      </c>
      <c r="B400" s="6">
        <v>4.726760209</v>
      </c>
      <c r="C400" s="6">
        <v>2.4152509750000002</v>
      </c>
    </row>
    <row r="401" spans="1:3">
      <c r="A401" s="6" t="s">
        <v>1791</v>
      </c>
      <c r="B401" s="6">
        <v>0.749836552611577</v>
      </c>
      <c r="C401" s="1">
        <v>1.764847916749577</v>
      </c>
    </row>
    <row r="402" spans="1:3">
      <c r="A402" s="6" t="s">
        <v>55</v>
      </c>
      <c r="B402" s="6">
        <v>9.0444738610000002</v>
      </c>
      <c r="C402" s="6">
        <v>0.41846001100000002</v>
      </c>
    </row>
    <row r="403" spans="1:3">
      <c r="A403" s="6" t="s">
        <v>2060</v>
      </c>
      <c r="B403" s="6">
        <v>4.726760209</v>
      </c>
      <c r="C403" s="6">
        <v>2.8086629379999999</v>
      </c>
    </row>
    <row r="404" spans="1:3">
      <c r="A404" s="6" t="s">
        <v>1794</v>
      </c>
      <c r="B404" s="6">
        <v>4.6883568019000403</v>
      </c>
      <c r="C404" s="1">
        <v>0.79079691911260863</v>
      </c>
    </row>
    <row r="405" spans="1:3">
      <c r="A405" s="6" t="s">
        <v>2133</v>
      </c>
      <c r="B405" s="6">
        <v>4.6883568019000403</v>
      </c>
      <c r="C405" s="1">
        <v>0.62902782644132238</v>
      </c>
    </row>
    <row r="406" spans="1:3">
      <c r="A406" s="6" t="s">
        <v>1795</v>
      </c>
      <c r="B406" s="6">
        <v>0</v>
      </c>
      <c r="C406" s="1">
        <v>2.4148288350455061</v>
      </c>
    </row>
    <row r="407" spans="1:3">
      <c r="A407" s="6" t="s">
        <v>2132</v>
      </c>
      <c r="B407" s="6">
        <v>2.1463211414202998</v>
      </c>
      <c r="C407" s="1">
        <v>1.6541682191622256</v>
      </c>
    </row>
    <row r="408" spans="1:3">
      <c r="A408" s="6" t="s">
        <v>1797</v>
      </c>
      <c r="B408" s="6">
        <v>2.1463211414202998</v>
      </c>
      <c r="C408" s="1">
        <v>1.8785928919160879</v>
      </c>
    </row>
    <row r="409" spans="1:3">
      <c r="A409" s="6" t="s">
        <v>2131</v>
      </c>
      <c r="B409" s="6">
        <v>4.6883568019000403</v>
      </c>
      <c r="C409" s="1">
        <v>0.68111890347883719</v>
      </c>
    </row>
    <row r="410" spans="1:3">
      <c r="A410" s="6" t="s">
        <v>806</v>
      </c>
      <c r="B410" s="6">
        <v>3.3025588054914299</v>
      </c>
      <c r="C410" s="1">
        <v>1.3827930905818069</v>
      </c>
    </row>
    <row r="411" spans="1:3">
      <c r="A411" s="6" t="s">
        <v>1800</v>
      </c>
      <c r="B411" s="6">
        <v>2.4540105358197102</v>
      </c>
      <c r="C411" s="1">
        <v>1.2896635624986572</v>
      </c>
    </row>
    <row r="412" spans="1:3">
      <c r="A412" s="6" t="s">
        <v>1801</v>
      </c>
      <c r="B412" s="6">
        <v>2.4540105358197102</v>
      </c>
      <c r="C412" s="1">
        <v>1.4318762040388413</v>
      </c>
    </row>
    <row r="413" spans="1:3">
      <c r="A413" s="6" t="s">
        <v>137</v>
      </c>
      <c r="B413" s="6">
        <v>4.6883568019000403</v>
      </c>
      <c r="C413" s="1">
        <v>0.56250715622781022</v>
      </c>
    </row>
    <row r="414" spans="1:3">
      <c r="A414" s="6" t="s">
        <v>2130</v>
      </c>
      <c r="B414" s="6">
        <v>3.3025588054914299</v>
      </c>
      <c r="C414" s="1">
        <v>1.9158764861424875</v>
      </c>
    </row>
    <row r="415" spans="1:3">
      <c r="A415" s="6" t="s">
        <v>2129</v>
      </c>
      <c r="B415" s="6">
        <v>2.7077431066529201</v>
      </c>
      <c r="C415" s="1">
        <v>0.77146550515706847</v>
      </c>
    </row>
    <row r="416" spans="1:3">
      <c r="A416" s="6" t="s">
        <v>90</v>
      </c>
      <c r="B416" s="6">
        <v>9.0444738610000002</v>
      </c>
      <c r="C416" s="6">
        <v>0.50212934499999995</v>
      </c>
    </row>
    <row r="417" spans="1:3">
      <c r="A417" s="6" t="s">
        <v>2128</v>
      </c>
      <c r="B417" s="6">
        <v>4.6883568019000403</v>
      </c>
      <c r="C417" s="1">
        <v>0.67796660766749761</v>
      </c>
    </row>
    <row r="418" spans="1:3">
      <c r="A418" s="6" t="s">
        <v>1813</v>
      </c>
      <c r="B418" s="6">
        <v>0</v>
      </c>
      <c r="C418" s="1">
        <v>2.0936747906794428</v>
      </c>
    </row>
    <row r="419" spans="1:3">
      <c r="A419" s="6" t="s">
        <v>2059</v>
      </c>
      <c r="B419" s="6">
        <v>9.0444738610000002</v>
      </c>
      <c r="C419" s="6">
        <v>0.54659765199999999</v>
      </c>
    </row>
    <row r="420" spans="1:3">
      <c r="A420" s="6" t="s">
        <v>523</v>
      </c>
      <c r="B420" s="6">
        <v>2.7077431066529201</v>
      </c>
      <c r="C420" s="1">
        <v>0.75827781638197023</v>
      </c>
    </row>
    <row r="421" spans="1:3">
      <c r="A421" s="6" t="s">
        <v>891</v>
      </c>
      <c r="B421" s="6">
        <v>4.726760209</v>
      </c>
      <c r="C421" s="6">
        <v>2.2203027190000002</v>
      </c>
    </row>
    <row r="422" spans="1:3">
      <c r="A422" s="6" t="s">
        <v>277</v>
      </c>
      <c r="B422" s="6">
        <v>9.0444738610000002</v>
      </c>
      <c r="C422" s="6">
        <v>0.57304148899999996</v>
      </c>
    </row>
    <row r="423" spans="1:3">
      <c r="A423" s="6" t="s">
        <v>2127</v>
      </c>
      <c r="B423" s="6">
        <v>2.7077431066529201</v>
      </c>
      <c r="C423" s="1">
        <v>0.66025459617150972</v>
      </c>
    </row>
    <row r="424" spans="1:3">
      <c r="A424" s="6" t="s">
        <v>2058</v>
      </c>
      <c r="B424" s="6">
        <v>9.0444738610000002</v>
      </c>
      <c r="C424" s="6">
        <v>0.609328494</v>
      </c>
    </row>
    <row r="425" spans="1:3">
      <c r="A425" s="6" t="s">
        <v>2126</v>
      </c>
      <c r="B425" s="6">
        <v>3.3025588054914299</v>
      </c>
      <c r="C425" s="1">
        <v>1.3915442849829049</v>
      </c>
    </row>
    <row r="426" spans="1:3">
      <c r="A426" s="6" t="s">
        <v>2125</v>
      </c>
      <c r="B426" s="6">
        <v>3.3025588054914299</v>
      </c>
      <c r="C426" s="1">
        <v>0.72862195768645599</v>
      </c>
    </row>
    <row r="427" spans="1:3">
      <c r="A427" s="6" t="s">
        <v>592</v>
      </c>
      <c r="B427" s="6">
        <v>4.6883568019000403</v>
      </c>
      <c r="C427" s="1">
        <v>0.73486687259904182</v>
      </c>
    </row>
    <row r="428" spans="1:3">
      <c r="A428" s="6" t="s">
        <v>1852</v>
      </c>
      <c r="B428" s="6">
        <v>0</v>
      </c>
      <c r="C428" s="1">
        <v>1.8484058577797804</v>
      </c>
    </row>
    <row r="429" spans="1:3">
      <c r="A429" s="6" t="s">
        <v>349</v>
      </c>
      <c r="B429" s="6">
        <v>9.0444738610000002</v>
      </c>
      <c r="C429" s="6">
        <v>0.55816445800000003</v>
      </c>
    </row>
    <row r="430" spans="1:3">
      <c r="A430" s="6" t="s">
        <v>369</v>
      </c>
      <c r="B430" s="6">
        <v>2.7077431066529201</v>
      </c>
      <c r="C430" s="1">
        <v>0.74776132817671959</v>
      </c>
    </row>
    <row r="431" spans="1:3">
      <c r="A431" s="6" t="s">
        <v>1856</v>
      </c>
      <c r="B431" s="6">
        <v>2.1463211414202998</v>
      </c>
      <c r="C431" s="1">
        <v>1.419703408658552</v>
      </c>
    </row>
    <row r="432" spans="1:3">
      <c r="A432" s="6" t="s">
        <v>265</v>
      </c>
      <c r="B432" s="6">
        <v>9.0444738610000002</v>
      </c>
      <c r="C432" s="6">
        <v>0.49738489899999999</v>
      </c>
    </row>
    <row r="433" spans="1:3">
      <c r="A433" s="6" t="s">
        <v>759</v>
      </c>
      <c r="B433" s="6">
        <v>4.6883568019000403</v>
      </c>
      <c r="C433" s="1">
        <v>1.4580302986990263</v>
      </c>
    </row>
    <row r="434" spans="1:3">
      <c r="A434" s="6" t="s">
        <v>2124</v>
      </c>
      <c r="B434" s="6">
        <v>2.1463211414202998</v>
      </c>
      <c r="C434" s="1">
        <v>1.3302187598092292</v>
      </c>
    </row>
    <row r="435" spans="1:3">
      <c r="A435" s="6" t="s">
        <v>189</v>
      </c>
      <c r="B435" s="6">
        <v>3.3025588054914299</v>
      </c>
      <c r="C435" s="1">
        <v>0.7608669547363337</v>
      </c>
    </row>
    <row r="436" spans="1:3">
      <c r="A436" s="6" t="s">
        <v>654</v>
      </c>
      <c r="B436" s="6">
        <v>4.6883568019000403</v>
      </c>
      <c r="C436" s="1">
        <v>1.3697113549446425</v>
      </c>
    </row>
    <row r="437" spans="1:3">
      <c r="A437" s="6" t="s">
        <v>2123</v>
      </c>
      <c r="B437" s="6">
        <v>3.3025588054914299</v>
      </c>
      <c r="C437" s="1">
        <v>1.5299960788960818</v>
      </c>
    </row>
    <row r="438" spans="1:3">
      <c r="A438" s="6" t="s">
        <v>120</v>
      </c>
      <c r="B438" s="6">
        <v>9.0444738610000002</v>
      </c>
      <c r="C438" s="6">
        <v>0.48382388199999998</v>
      </c>
    </row>
    <row r="439" spans="1:3">
      <c r="A439" s="6" t="s">
        <v>1876</v>
      </c>
      <c r="B439" s="6">
        <v>2.7077431066529201</v>
      </c>
      <c r="C439" s="1">
        <v>0.75583698609838401</v>
      </c>
    </row>
    <row r="440" spans="1:3">
      <c r="A440" s="6" t="s">
        <v>2057</v>
      </c>
      <c r="B440" s="6">
        <v>4.726760209</v>
      </c>
      <c r="C440" s="6">
        <v>2.2821854909999999</v>
      </c>
    </row>
    <row r="441" spans="1:3">
      <c r="A441" s="6" t="s">
        <v>1885</v>
      </c>
      <c r="B441" s="6">
        <v>2.4540105358197102</v>
      </c>
      <c r="C441" s="1">
        <v>1.4348604626194612</v>
      </c>
    </row>
    <row r="442" spans="1:3">
      <c r="A442" s="6" t="s">
        <v>450</v>
      </c>
      <c r="B442" s="6">
        <v>4.6883568019000403</v>
      </c>
      <c r="C442" s="1">
        <v>0.70913140212207393</v>
      </c>
    </row>
    <row r="443" spans="1:3">
      <c r="A443" s="6" t="s">
        <v>2122</v>
      </c>
      <c r="B443" s="6">
        <v>4.6883568019000403</v>
      </c>
      <c r="C443" s="1">
        <v>0.60801789437438858</v>
      </c>
    </row>
    <row r="444" spans="1:3">
      <c r="A444" s="6" t="s">
        <v>2121</v>
      </c>
      <c r="B444" s="6">
        <v>2.7077431066529201</v>
      </c>
      <c r="C444" s="1">
        <v>0.59621075738438234</v>
      </c>
    </row>
    <row r="445" spans="1:3">
      <c r="A445" s="6" t="s">
        <v>91</v>
      </c>
      <c r="B445" s="6">
        <v>9.0444738610000002</v>
      </c>
      <c r="C445" s="6">
        <v>0.56155551400000003</v>
      </c>
    </row>
    <row r="446" spans="1:3">
      <c r="A446" s="6" t="s">
        <v>1892</v>
      </c>
      <c r="B446" s="6">
        <v>2.7077431066529201</v>
      </c>
      <c r="C446" s="1">
        <v>0.67720063081472259</v>
      </c>
    </row>
    <row r="447" spans="1:3">
      <c r="A447" s="6" t="s">
        <v>2120</v>
      </c>
      <c r="B447" s="6">
        <v>4.6883568019000403</v>
      </c>
      <c r="C447" s="1">
        <v>0.74167705019857588</v>
      </c>
    </row>
    <row r="448" spans="1:3">
      <c r="A448" s="6" t="s">
        <v>341</v>
      </c>
      <c r="B448" s="6">
        <v>9.0444738610000002</v>
      </c>
      <c r="C448" s="6">
        <v>0.58455449999999998</v>
      </c>
    </row>
    <row r="449" spans="1:3">
      <c r="A449" s="6" t="s">
        <v>104</v>
      </c>
      <c r="B449" s="6">
        <v>9.0444738610000002</v>
      </c>
      <c r="C449" s="6">
        <v>0.40794609700000001</v>
      </c>
    </row>
    <row r="450" spans="1:3">
      <c r="A450" s="6" t="s">
        <v>2119</v>
      </c>
      <c r="B450" s="6">
        <v>2.7077431066529201</v>
      </c>
      <c r="C450" s="1">
        <v>0.60116518037339306</v>
      </c>
    </row>
    <row r="451" spans="1:3">
      <c r="A451" s="6" t="s">
        <v>1905</v>
      </c>
      <c r="B451" s="6">
        <v>2.1463211414202998</v>
      </c>
      <c r="C451" s="1">
        <v>1.7137498951971539</v>
      </c>
    </row>
    <row r="452" spans="1:3">
      <c r="A452" s="6" t="s">
        <v>2118</v>
      </c>
      <c r="B452" s="6">
        <v>2.1463211414202998</v>
      </c>
      <c r="C452" s="1">
        <v>1.8909126965087542</v>
      </c>
    </row>
    <row r="453" spans="1:3">
      <c r="A453" s="6" t="s">
        <v>190</v>
      </c>
      <c r="B453" s="6">
        <v>4.6883568019000403</v>
      </c>
      <c r="C453" s="1">
        <v>1.4992132756400132</v>
      </c>
    </row>
    <row r="454" spans="1:3">
      <c r="A454" s="6" t="s">
        <v>560</v>
      </c>
      <c r="B454" s="6">
        <v>2.7077431066529201</v>
      </c>
      <c r="C454" s="1">
        <v>0.71693073908628624</v>
      </c>
    </row>
    <row r="455" spans="1:3">
      <c r="A455" s="6" t="s">
        <v>1912</v>
      </c>
      <c r="B455" s="6">
        <v>2.7077431066529201</v>
      </c>
      <c r="C455" s="1">
        <v>0.712575665952352</v>
      </c>
    </row>
    <row r="456" spans="1:3">
      <c r="A456" s="6" t="s">
        <v>382</v>
      </c>
      <c r="B456" s="6">
        <v>9.0444738610000002</v>
      </c>
      <c r="C456" s="6">
        <v>0.55606236799999997</v>
      </c>
    </row>
    <row r="457" spans="1:3">
      <c r="A457" s="6" t="s">
        <v>69</v>
      </c>
      <c r="B457" s="6">
        <v>9.0444738610000002</v>
      </c>
      <c r="C457" s="6">
        <v>0.34841492600000001</v>
      </c>
    </row>
    <row r="458" spans="1:3">
      <c r="A458" s="6" t="s">
        <v>666</v>
      </c>
      <c r="B458" s="6">
        <v>2.1463211414202998</v>
      </c>
      <c r="C458" s="1">
        <v>1.491323891988918</v>
      </c>
    </row>
    <row r="459" spans="1:3">
      <c r="A459" s="6" t="s">
        <v>178</v>
      </c>
      <c r="B459" s="6">
        <v>3.3025588054914299</v>
      </c>
      <c r="C459" s="1">
        <v>0.74497984503447823</v>
      </c>
    </row>
    <row r="460" spans="1:3">
      <c r="A460" s="6" t="s">
        <v>87</v>
      </c>
      <c r="B460" s="6">
        <v>9.0444738610000002</v>
      </c>
      <c r="C460" s="6">
        <v>0.46280155299999998</v>
      </c>
    </row>
    <row r="461" spans="1:3">
      <c r="A461" s="6" t="s">
        <v>2117</v>
      </c>
      <c r="B461" s="6">
        <v>3.3025588054914299</v>
      </c>
      <c r="C461" s="1">
        <v>0.73418194663348146</v>
      </c>
    </row>
    <row r="462" spans="1:3">
      <c r="A462" s="6" t="s">
        <v>1926</v>
      </c>
      <c r="B462" s="6">
        <v>2.1463211414202998</v>
      </c>
      <c r="C462" s="1">
        <v>1.4975299719553725</v>
      </c>
    </row>
    <row r="463" spans="1:3">
      <c r="A463" s="6" t="s">
        <v>1931</v>
      </c>
      <c r="B463" s="6">
        <v>2.4540105358197102</v>
      </c>
      <c r="C463" s="1">
        <v>1.2925751949756275</v>
      </c>
    </row>
    <row r="464" spans="1:3">
      <c r="A464" s="6" t="s">
        <v>2116</v>
      </c>
      <c r="B464" s="6">
        <v>2.7077431066529201</v>
      </c>
      <c r="C464" s="1">
        <v>0.47248586588271918</v>
      </c>
    </row>
    <row r="465" spans="1:3">
      <c r="A465" s="6" t="s">
        <v>18</v>
      </c>
      <c r="B465" s="6">
        <v>9.0444738610000002</v>
      </c>
      <c r="C465" s="6">
        <v>0.38048875500000001</v>
      </c>
    </row>
    <row r="466" spans="1:3">
      <c r="A466" s="6" t="s">
        <v>1936</v>
      </c>
      <c r="B466" s="6">
        <v>2.1463211414202998</v>
      </c>
      <c r="C466" s="1">
        <v>1.80057701841232</v>
      </c>
    </row>
    <row r="467" spans="1:3">
      <c r="A467" s="6" t="s">
        <v>252</v>
      </c>
      <c r="B467" s="6">
        <v>9.0444738610000002</v>
      </c>
      <c r="C467" s="6">
        <v>0.56644355700000004</v>
      </c>
    </row>
    <row r="468" spans="1:3">
      <c r="A468" s="6" t="s">
        <v>2115</v>
      </c>
      <c r="B468" s="6">
        <v>4.6883568019000403</v>
      </c>
      <c r="C468" s="1">
        <v>0.75902491312464815</v>
      </c>
    </row>
    <row r="469" spans="1:3">
      <c r="A469" s="6" t="s">
        <v>428</v>
      </c>
      <c r="B469" s="6">
        <v>4.6883568019000403</v>
      </c>
      <c r="C469" s="1">
        <v>0.73334117220313877</v>
      </c>
    </row>
    <row r="470" spans="1:3">
      <c r="A470" s="6" t="s">
        <v>1944</v>
      </c>
      <c r="B470" s="6">
        <v>2.1463211414202998</v>
      </c>
      <c r="C470" s="1">
        <v>1.3558384806270025</v>
      </c>
    </row>
    <row r="471" spans="1:3">
      <c r="A471" s="6" t="s">
        <v>19</v>
      </c>
      <c r="B471" s="6">
        <v>9.0444738610000002</v>
      </c>
      <c r="C471" s="6">
        <v>0.28939993400000003</v>
      </c>
    </row>
    <row r="472" spans="1:3">
      <c r="A472" s="6" t="s">
        <v>1945</v>
      </c>
      <c r="B472" s="6">
        <v>3.3025588054914299</v>
      </c>
      <c r="C472" s="1">
        <v>0.73021408393612564</v>
      </c>
    </row>
    <row r="473" spans="1:3">
      <c r="A473" s="6" t="s">
        <v>822</v>
      </c>
      <c r="B473" s="6">
        <v>9.0444738610000002</v>
      </c>
      <c r="C473" s="6">
        <v>0.447712844</v>
      </c>
    </row>
    <row r="474" spans="1:3">
      <c r="A474" s="6" t="s">
        <v>730</v>
      </c>
      <c r="B474" s="6">
        <v>4.6883568019000403</v>
      </c>
      <c r="C474" s="1">
        <v>1.3486311985854269</v>
      </c>
    </row>
    <row r="475" spans="1:3">
      <c r="A475" s="6" t="s">
        <v>925</v>
      </c>
      <c r="B475" s="6">
        <v>2.1463211414202998</v>
      </c>
      <c r="C475" s="1">
        <v>1.4703282446461017</v>
      </c>
    </row>
    <row r="476" spans="1:3">
      <c r="A476" s="6" t="s">
        <v>1956</v>
      </c>
      <c r="B476" s="6">
        <v>2.1463211414202998</v>
      </c>
      <c r="C476" s="1">
        <v>1.4910989743188345</v>
      </c>
    </row>
    <row r="477" spans="1:3">
      <c r="A477" s="6" t="s">
        <v>1959</v>
      </c>
      <c r="B477" s="6">
        <v>2.1463211414202998</v>
      </c>
      <c r="C477" s="1">
        <v>1.4218150828731888</v>
      </c>
    </row>
    <row r="478" spans="1:3">
      <c r="A478" s="6" t="s">
        <v>1960</v>
      </c>
      <c r="B478" s="6">
        <v>0</v>
      </c>
      <c r="C478" s="1">
        <v>0.53626992641030813</v>
      </c>
    </row>
    <row r="479" spans="1:3">
      <c r="A479" s="6" t="s">
        <v>850</v>
      </c>
      <c r="B479" s="6">
        <v>4.6883568019000403</v>
      </c>
      <c r="C479" s="1">
        <v>1.3502118425207024</v>
      </c>
    </row>
    <row r="480" spans="1:3">
      <c r="A480" s="6" t="s">
        <v>1963</v>
      </c>
      <c r="B480" s="6">
        <v>3.3025588054914299</v>
      </c>
      <c r="C480" s="1">
        <v>1.4947134269823799</v>
      </c>
    </row>
    <row r="481" spans="1:3">
      <c r="A481" s="6" t="s">
        <v>1965</v>
      </c>
      <c r="B481" s="6">
        <v>3.3025588054914299</v>
      </c>
      <c r="C481" s="1">
        <v>1.3177764147658735</v>
      </c>
    </row>
    <row r="482" spans="1:3">
      <c r="A482" s="6" t="s">
        <v>855</v>
      </c>
      <c r="B482" s="6">
        <v>4.6883568019000403</v>
      </c>
      <c r="C482" s="1">
        <v>1.4091685783795236</v>
      </c>
    </row>
    <row r="483" spans="1:3">
      <c r="A483" s="6" t="s">
        <v>2114</v>
      </c>
      <c r="B483" s="6">
        <v>3.3025588054914299</v>
      </c>
      <c r="C483" s="1">
        <v>1.453917290000293</v>
      </c>
    </row>
    <row r="484" spans="1:3">
      <c r="A484" s="6" t="s">
        <v>1970</v>
      </c>
      <c r="B484" s="6">
        <v>2.4540105358197102</v>
      </c>
      <c r="C484" s="1">
        <v>1.3328474493626228</v>
      </c>
    </row>
    <row r="485" spans="1:3">
      <c r="A485" s="6" t="s">
        <v>2113</v>
      </c>
      <c r="B485" s="6">
        <v>3.3025588054914299</v>
      </c>
      <c r="C485" s="1">
        <v>1.5603726323337956</v>
      </c>
    </row>
    <row r="486" spans="1:3">
      <c r="A486" s="6" t="s">
        <v>1975</v>
      </c>
      <c r="B486" s="6">
        <v>2.4540105358197102</v>
      </c>
      <c r="C486" s="1">
        <v>1.4758129586106041</v>
      </c>
    </row>
    <row r="487" spans="1:3">
      <c r="A487" s="6" t="s">
        <v>2112</v>
      </c>
      <c r="B487" s="6">
        <v>4.6883568019000403</v>
      </c>
      <c r="C487" s="1">
        <v>1.690679452871702</v>
      </c>
    </row>
    <row r="488" spans="1:3">
      <c r="A488" s="6" t="s">
        <v>2111</v>
      </c>
      <c r="B488" s="6">
        <v>1.2378254201841901</v>
      </c>
      <c r="C488" s="1">
        <v>0.68513263461537588</v>
      </c>
    </row>
    <row r="489" spans="1:3">
      <c r="A489" s="6" t="s">
        <v>2110</v>
      </c>
      <c r="B489" s="6">
        <v>3.3025588054914299</v>
      </c>
      <c r="C489" s="1">
        <v>0.76755834381681753</v>
      </c>
    </row>
    <row r="490" spans="1:3">
      <c r="A490" s="6" t="s">
        <v>2109</v>
      </c>
      <c r="B490" s="6">
        <v>4.6883568019000403</v>
      </c>
      <c r="C490" s="1">
        <v>0.72460770696054877</v>
      </c>
    </row>
    <row r="491" spans="1:3">
      <c r="A491" s="6" t="s">
        <v>2056</v>
      </c>
      <c r="B491" s="6">
        <v>4.726760209</v>
      </c>
      <c r="C491" s="6">
        <v>2.0487032100000002</v>
      </c>
    </row>
    <row r="492" spans="1:3">
      <c r="A492" s="6" t="s">
        <v>2055</v>
      </c>
      <c r="B492" s="6">
        <v>4.726760209</v>
      </c>
      <c r="C492" s="6">
        <v>2.204627715</v>
      </c>
    </row>
    <row r="493" spans="1:3">
      <c r="A493" s="6" t="s">
        <v>676</v>
      </c>
      <c r="B493" s="6">
        <v>2.1463211414202998</v>
      </c>
      <c r="C493" s="1">
        <v>1.6310207718040677</v>
      </c>
    </row>
    <row r="494" spans="1:3">
      <c r="A494" s="6" t="s">
        <v>2108</v>
      </c>
      <c r="B494" s="6">
        <v>2.1463211414202998</v>
      </c>
      <c r="C494" s="1">
        <v>1.3862717860448412</v>
      </c>
    </row>
    <row r="495" spans="1:3">
      <c r="A495" s="6" t="s">
        <v>1992</v>
      </c>
      <c r="B495" s="6">
        <v>2.1463211414202998</v>
      </c>
      <c r="C495" s="1">
        <v>1.4387969104479281</v>
      </c>
    </row>
    <row r="496" spans="1:3">
      <c r="A496" s="6" t="s">
        <v>1995</v>
      </c>
      <c r="B496" s="6">
        <v>3.3025588054914299</v>
      </c>
      <c r="C496" s="1">
        <v>1.3857592778179433</v>
      </c>
    </row>
    <row r="497" spans="1:2">
      <c r="A497" s="1"/>
      <c r="B497" s="1"/>
    </row>
    <row r="498" spans="1:2">
      <c r="A498" s="1"/>
      <c r="B498" s="1"/>
    </row>
    <row r="499" spans="1:2">
      <c r="A499" s="1"/>
      <c r="B499" s="1"/>
    </row>
    <row r="500" spans="1:2">
      <c r="A500" s="1"/>
      <c r="B500" s="1"/>
    </row>
    <row r="501" spans="1:2">
      <c r="A501" s="1"/>
      <c r="B501" s="1"/>
    </row>
    <row r="502" spans="1:2">
      <c r="A502" s="1"/>
      <c r="B502" s="1"/>
    </row>
    <row r="503" spans="1:2">
      <c r="A503" s="1"/>
      <c r="B503" s="1"/>
    </row>
    <row r="504" spans="1:2">
      <c r="A504" s="1"/>
      <c r="B504" s="1"/>
    </row>
    <row r="505" spans="1:2">
      <c r="A505" s="1"/>
      <c r="B505" s="1"/>
    </row>
    <row r="506" spans="1:2">
      <c r="A506" s="1"/>
      <c r="B506" s="1"/>
    </row>
    <row r="507" spans="1:2">
      <c r="A507" s="1"/>
      <c r="B507" s="1"/>
    </row>
    <row r="508" spans="1:2">
      <c r="A508" s="1"/>
      <c r="B508" s="1"/>
    </row>
    <row r="509" spans="1:2">
      <c r="A509" s="1"/>
      <c r="B509" s="1"/>
    </row>
    <row r="510" spans="1:2">
      <c r="A510" s="1"/>
      <c r="B510" s="1"/>
    </row>
    <row r="511" spans="1:2">
      <c r="A511" s="1"/>
      <c r="B511" s="1"/>
    </row>
    <row r="512" spans="1:2">
      <c r="A512" s="1"/>
      <c r="B512" s="1"/>
    </row>
    <row r="513" spans="1:2">
      <c r="A513" s="1"/>
      <c r="B513" s="1"/>
    </row>
    <row r="514" spans="1:2">
      <c r="A514" s="1"/>
      <c r="B514" s="1"/>
    </row>
    <row r="515" spans="1:2">
      <c r="A515" s="1"/>
      <c r="B515" s="1"/>
    </row>
    <row r="516" spans="1:2">
      <c r="A516" s="1"/>
      <c r="B516" s="1"/>
    </row>
    <row r="517" spans="1:2">
      <c r="A517" s="1"/>
      <c r="B517" s="1"/>
    </row>
    <row r="518" spans="1:2">
      <c r="A518" s="1"/>
      <c r="B518" s="1"/>
    </row>
    <row r="519" spans="1:2">
      <c r="A519" s="1"/>
      <c r="B519" s="1"/>
    </row>
    <row r="520" spans="1:2">
      <c r="A520" s="1"/>
      <c r="B520" s="1"/>
    </row>
    <row r="521" spans="1:2">
      <c r="A521" s="1"/>
      <c r="B521" s="1"/>
    </row>
    <row r="522" spans="1:2">
      <c r="A522" s="1"/>
      <c r="B522" s="1"/>
    </row>
    <row r="523" spans="1:2">
      <c r="A523" s="1"/>
      <c r="B523" s="1"/>
    </row>
    <row r="524" spans="1:2">
      <c r="A524" s="1"/>
      <c r="B524" s="1"/>
    </row>
    <row r="525" spans="1:2">
      <c r="A525" s="1"/>
      <c r="B525" s="1"/>
    </row>
    <row r="526" spans="1:2">
      <c r="A526" s="1"/>
      <c r="B526" s="1"/>
    </row>
    <row r="527" spans="1:2">
      <c r="A527" s="1"/>
      <c r="B527" s="1"/>
    </row>
    <row r="528" spans="1:2">
      <c r="A528" s="1"/>
      <c r="B528" s="1"/>
    </row>
    <row r="529" spans="1:2">
      <c r="A529" s="1"/>
      <c r="B529" s="1"/>
    </row>
    <row r="530" spans="1:2">
      <c r="A530" s="1"/>
      <c r="B530" s="1"/>
    </row>
    <row r="531" spans="1:2">
      <c r="A531" s="1"/>
      <c r="B531" s="1"/>
    </row>
    <row r="532" spans="1:2">
      <c r="A532" s="1"/>
      <c r="B532" s="1"/>
    </row>
    <row r="533" spans="1:2">
      <c r="A533" s="1"/>
      <c r="B533" s="1"/>
    </row>
    <row r="534" spans="1:2">
      <c r="A534" s="1"/>
      <c r="B534" s="1"/>
    </row>
    <row r="535" spans="1:2">
      <c r="A535" s="1"/>
      <c r="B535" s="1"/>
    </row>
    <row r="536" spans="1:2">
      <c r="A536" s="1"/>
      <c r="B536" s="1"/>
    </row>
    <row r="537" spans="1:2">
      <c r="A537" s="1"/>
      <c r="B537" s="1"/>
    </row>
    <row r="538" spans="1:2">
      <c r="A538" s="1"/>
      <c r="B538" s="1"/>
    </row>
    <row r="539" spans="1:2">
      <c r="A539" s="1"/>
      <c r="B539" s="1"/>
    </row>
    <row r="540" spans="1:2">
      <c r="A540" s="1"/>
      <c r="B540" s="1"/>
    </row>
    <row r="541" spans="1:2">
      <c r="A541" s="1"/>
      <c r="B541" s="1"/>
    </row>
    <row r="542" spans="1:2">
      <c r="A542" s="1"/>
      <c r="B542" s="1"/>
    </row>
    <row r="543" spans="1:2">
      <c r="A543" s="1"/>
      <c r="B543" s="1"/>
    </row>
    <row r="544" spans="1:2">
      <c r="A544" s="1"/>
      <c r="B544" s="1"/>
    </row>
    <row r="545" spans="1:2">
      <c r="A545" s="1"/>
      <c r="B545" s="1"/>
    </row>
    <row r="546" spans="1:2">
      <c r="A546" s="1"/>
      <c r="B546" s="1"/>
    </row>
    <row r="547" spans="1:2">
      <c r="A547" s="1"/>
      <c r="B547" s="1"/>
    </row>
    <row r="548" spans="1:2">
      <c r="A548" s="1"/>
      <c r="B548" s="1"/>
    </row>
    <row r="549" spans="1:2">
      <c r="A549" s="1"/>
      <c r="B549" s="1"/>
    </row>
    <row r="550" spans="1:2">
      <c r="A550" s="1"/>
      <c r="B550" s="1"/>
    </row>
    <row r="551" spans="1:2">
      <c r="A551" s="1"/>
      <c r="B551" s="1"/>
    </row>
    <row r="552" spans="1:2">
      <c r="A552" s="1"/>
      <c r="B552" s="1"/>
    </row>
    <row r="553" spans="1:2">
      <c r="A553" s="1"/>
      <c r="B553" s="1"/>
    </row>
    <row r="554" spans="1:2">
      <c r="A554" s="1"/>
      <c r="B554" s="1"/>
    </row>
    <row r="555" spans="1:2">
      <c r="A555" s="1"/>
      <c r="B555" s="1"/>
    </row>
    <row r="556" spans="1:2">
      <c r="A556" s="1"/>
      <c r="B556" s="1"/>
    </row>
    <row r="557" spans="1:2">
      <c r="A557" s="1"/>
      <c r="B557" s="1"/>
    </row>
    <row r="558" spans="1:2">
      <c r="A558" s="1"/>
      <c r="B558" s="1"/>
    </row>
    <row r="559" spans="1:2">
      <c r="A559" s="1"/>
      <c r="B559" s="1"/>
    </row>
    <row r="560" spans="1:2">
      <c r="A560" s="1"/>
      <c r="B560" s="1"/>
    </row>
    <row r="561" spans="1:2">
      <c r="A561" s="1"/>
      <c r="B561" s="1"/>
    </row>
    <row r="562" spans="1:2">
      <c r="A562" s="1"/>
      <c r="B562" s="1"/>
    </row>
    <row r="563" spans="1:2">
      <c r="A563" s="1"/>
      <c r="B563" s="1"/>
    </row>
    <row r="564" spans="1:2">
      <c r="A564" s="1"/>
      <c r="B564" s="1"/>
    </row>
    <row r="565" spans="1:2">
      <c r="A565" s="1"/>
      <c r="B565" s="1"/>
    </row>
    <row r="566" spans="1:2">
      <c r="A566" s="1"/>
      <c r="B566" s="1"/>
    </row>
    <row r="567" spans="1:2">
      <c r="A567" s="1"/>
      <c r="B567" s="1"/>
    </row>
    <row r="568" spans="1:2">
      <c r="A568" s="1"/>
      <c r="B568" s="1"/>
    </row>
    <row r="569" spans="1:2">
      <c r="A569" s="1"/>
      <c r="B569" s="1"/>
    </row>
    <row r="570" spans="1:2">
      <c r="A570" s="1"/>
      <c r="B570" s="1"/>
    </row>
    <row r="571" spans="1:2">
      <c r="A571" s="1"/>
      <c r="B571" s="1"/>
    </row>
    <row r="572" spans="1:2">
      <c r="A572" s="1"/>
      <c r="B572" s="1"/>
    </row>
    <row r="573" spans="1:2">
      <c r="A573" s="1"/>
      <c r="B573" s="1"/>
    </row>
    <row r="574" spans="1:2">
      <c r="A574" s="1"/>
      <c r="B574" s="1"/>
    </row>
    <row r="575" spans="1:2">
      <c r="A575" s="1"/>
      <c r="B575" s="1"/>
    </row>
    <row r="576" spans="1:2">
      <c r="A576" s="1"/>
      <c r="B576" s="1"/>
    </row>
    <row r="577" spans="1:2">
      <c r="A577" s="1"/>
      <c r="B577" s="1"/>
    </row>
    <row r="578" spans="1:2">
      <c r="A578" s="1"/>
      <c r="B578" s="1"/>
    </row>
    <row r="579" spans="1:2">
      <c r="A579" s="1"/>
      <c r="B579" s="1"/>
    </row>
    <row r="580" spans="1:2">
      <c r="A580" s="1"/>
      <c r="B580" s="1"/>
    </row>
    <row r="581" spans="1:2">
      <c r="A581" s="1"/>
      <c r="B581" s="1"/>
    </row>
    <row r="582" spans="1:2">
      <c r="A582" s="1"/>
      <c r="B582" s="1"/>
    </row>
    <row r="583" spans="1:2">
      <c r="A583" s="1"/>
      <c r="B583" s="1"/>
    </row>
    <row r="584" spans="1:2">
      <c r="A584" s="1"/>
      <c r="B584" s="1"/>
    </row>
    <row r="585" spans="1:2">
      <c r="A585" s="1"/>
      <c r="B585" s="1"/>
    </row>
    <row r="586" spans="1:2">
      <c r="A586" s="1"/>
      <c r="B586" s="1"/>
    </row>
    <row r="587" spans="1:2">
      <c r="A587" s="1"/>
      <c r="B587" s="1"/>
    </row>
    <row r="588" spans="1:2">
      <c r="A588" s="1"/>
      <c r="B588" s="1"/>
    </row>
    <row r="589" spans="1:2">
      <c r="A589" s="1"/>
      <c r="B589" s="1"/>
    </row>
    <row r="590" spans="1:2">
      <c r="A590" s="1"/>
      <c r="B590" s="1"/>
    </row>
    <row r="591" spans="1:2">
      <c r="A591" s="1"/>
      <c r="B591" s="1"/>
    </row>
    <row r="592" spans="1:2">
      <c r="A592" s="1"/>
      <c r="B592" s="1"/>
    </row>
    <row r="593" spans="1:2">
      <c r="A593" s="1"/>
      <c r="B593" s="1"/>
    </row>
    <row r="594" spans="1:2">
      <c r="A594" s="1"/>
      <c r="B594" s="1"/>
    </row>
    <row r="595" spans="1:2">
      <c r="A595" s="1"/>
      <c r="B595" s="1"/>
    </row>
    <row r="596" spans="1:2">
      <c r="A596" s="1"/>
      <c r="B596" s="1"/>
    </row>
    <row r="597" spans="1:2">
      <c r="A597" s="1"/>
      <c r="B597" s="1"/>
    </row>
    <row r="598" spans="1:2">
      <c r="A598" s="1"/>
      <c r="B598" s="1"/>
    </row>
    <row r="599" spans="1:2">
      <c r="A599" s="1"/>
      <c r="B599" s="1"/>
    </row>
    <row r="600" spans="1:2">
      <c r="A600" s="1"/>
      <c r="B600" s="1"/>
    </row>
    <row r="601" spans="1:2">
      <c r="A601" s="1"/>
      <c r="B601" s="1"/>
    </row>
    <row r="602" spans="1:2">
      <c r="A602" s="1"/>
      <c r="B602" s="1"/>
    </row>
    <row r="603" spans="1:2">
      <c r="A603" s="1"/>
      <c r="B603" s="1"/>
    </row>
    <row r="604" spans="1:2">
      <c r="A604" s="1"/>
      <c r="B604" s="1"/>
    </row>
    <row r="605" spans="1:2">
      <c r="A605" s="1"/>
      <c r="B605" s="1"/>
    </row>
    <row r="606" spans="1:2">
      <c r="A606" s="1"/>
      <c r="B606" s="1"/>
    </row>
    <row r="607" spans="1:2">
      <c r="A607" s="1"/>
      <c r="B607" s="1"/>
    </row>
    <row r="608" spans="1:2">
      <c r="A608" s="1"/>
      <c r="B608" s="1"/>
    </row>
    <row r="609" spans="1:2">
      <c r="A609" s="1"/>
      <c r="B609" s="1"/>
    </row>
    <row r="610" spans="1:2">
      <c r="A610" s="1"/>
      <c r="B610" s="1"/>
    </row>
    <row r="611" spans="1:2">
      <c r="A611" s="1"/>
      <c r="B611" s="1"/>
    </row>
    <row r="612" spans="1:2">
      <c r="A612" s="1"/>
      <c r="B612" s="1"/>
    </row>
    <row r="613" spans="1:2">
      <c r="A613" s="1"/>
      <c r="B613" s="1"/>
    </row>
    <row r="614" spans="1:2">
      <c r="A614" s="1"/>
      <c r="B614" s="1"/>
    </row>
    <row r="615" spans="1:2">
      <c r="A615" s="1"/>
      <c r="B615" s="1"/>
    </row>
    <row r="616" spans="1:2">
      <c r="A616" s="1"/>
      <c r="B616" s="1"/>
    </row>
    <row r="617" spans="1:2">
      <c r="A617" s="1"/>
      <c r="B617" s="1"/>
    </row>
    <row r="618" spans="1:2">
      <c r="A618" s="1"/>
      <c r="B618" s="1"/>
    </row>
    <row r="619" spans="1:2">
      <c r="A619" s="1"/>
      <c r="B619" s="1"/>
    </row>
    <row r="620" spans="1:2">
      <c r="A620" s="1"/>
      <c r="B620" s="1"/>
    </row>
    <row r="621" spans="1:2">
      <c r="A621" s="1"/>
      <c r="B621" s="1"/>
    </row>
    <row r="622" spans="1:2">
      <c r="A622" s="1"/>
      <c r="B622" s="1"/>
    </row>
    <row r="623" spans="1:2">
      <c r="A623" s="1"/>
      <c r="B623" s="1"/>
    </row>
    <row r="624" spans="1:2">
      <c r="A624" s="1"/>
      <c r="B624" s="1"/>
    </row>
    <row r="625" spans="1:2">
      <c r="A625" s="1"/>
      <c r="B625" s="1"/>
    </row>
    <row r="626" spans="1:2">
      <c r="A626" s="1"/>
      <c r="B626" s="1"/>
    </row>
    <row r="627" spans="1:2">
      <c r="A627" s="1"/>
      <c r="B627" s="1"/>
    </row>
    <row r="628" spans="1:2">
      <c r="A628" s="1"/>
      <c r="B628" s="1"/>
    </row>
    <row r="629" spans="1:2">
      <c r="A629" s="1"/>
      <c r="B629" s="1"/>
    </row>
    <row r="630" spans="1:2">
      <c r="A630" s="1"/>
      <c r="B630" s="1"/>
    </row>
    <row r="631" spans="1:2">
      <c r="A631" s="1"/>
      <c r="B631" s="1"/>
    </row>
    <row r="632" spans="1:2">
      <c r="A632" s="1"/>
      <c r="B632" s="1"/>
    </row>
    <row r="633" spans="1:2">
      <c r="A633" s="1"/>
      <c r="B633" s="1"/>
    </row>
    <row r="634" spans="1:2">
      <c r="A634" s="1"/>
      <c r="B634" s="1"/>
    </row>
    <row r="635" spans="1:2">
      <c r="A635" s="1"/>
      <c r="B635" s="1"/>
    </row>
    <row r="636" spans="1:2">
      <c r="A636" s="1"/>
      <c r="B636" s="1"/>
    </row>
    <row r="637" spans="1:2">
      <c r="A637" s="1"/>
      <c r="B637" s="1"/>
    </row>
    <row r="638" spans="1:2">
      <c r="A638" s="1"/>
      <c r="B638" s="1"/>
    </row>
    <row r="639" spans="1:2">
      <c r="A639" s="1"/>
      <c r="B639" s="1"/>
    </row>
    <row r="640" spans="1:2">
      <c r="A640" s="1"/>
      <c r="B640" s="1"/>
    </row>
    <row r="641" spans="1:2">
      <c r="A641" s="1"/>
      <c r="B641" s="1"/>
    </row>
    <row r="642" spans="1:2">
      <c r="A642" s="1"/>
      <c r="B642" s="1"/>
    </row>
    <row r="643" spans="1:2">
      <c r="A643" s="1"/>
      <c r="B643" s="1"/>
    </row>
    <row r="644" spans="1:2">
      <c r="A644" s="1"/>
      <c r="B644" s="1"/>
    </row>
    <row r="645" spans="1:2">
      <c r="A645" s="1"/>
      <c r="B645" s="1"/>
    </row>
    <row r="646" spans="1:2">
      <c r="A646" s="1"/>
      <c r="B646" s="1"/>
    </row>
    <row r="647" spans="1:2">
      <c r="A647" s="1"/>
      <c r="B647" s="1"/>
    </row>
    <row r="648" spans="1:2">
      <c r="A648" s="1"/>
      <c r="B648" s="1"/>
    </row>
    <row r="649" spans="1:2">
      <c r="A649" s="1"/>
      <c r="B649" s="1"/>
    </row>
    <row r="650" spans="1:2">
      <c r="A650" s="1"/>
      <c r="B650" s="1"/>
    </row>
    <row r="651" spans="1:2">
      <c r="A651" s="1"/>
      <c r="B651" s="1"/>
    </row>
    <row r="652" spans="1:2">
      <c r="A652" s="1"/>
      <c r="B652" s="1"/>
    </row>
    <row r="653" spans="1:2">
      <c r="A653" s="1"/>
      <c r="B653" s="1"/>
    </row>
    <row r="654" spans="1:2">
      <c r="A654" s="1"/>
      <c r="B654" s="1"/>
    </row>
    <row r="655" spans="1:2">
      <c r="A655" s="1"/>
      <c r="B655" s="1"/>
    </row>
    <row r="656" spans="1:2">
      <c r="A656" s="1"/>
      <c r="B656" s="1"/>
    </row>
    <row r="657" spans="1:2">
      <c r="A657" s="1"/>
      <c r="B657" s="1"/>
    </row>
    <row r="658" spans="1:2">
      <c r="A658" s="1"/>
      <c r="B658" s="1"/>
    </row>
    <row r="659" spans="1:2">
      <c r="A659" s="1"/>
      <c r="B659" s="1"/>
    </row>
    <row r="660" spans="1:2">
      <c r="A660" s="1"/>
      <c r="B660" s="1"/>
    </row>
    <row r="661" spans="1:2">
      <c r="A661" s="1"/>
      <c r="B661" s="1"/>
    </row>
    <row r="662" spans="1:2">
      <c r="A662" s="1"/>
      <c r="B662" s="1"/>
    </row>
    <row r="663" spans="1:2">
      <c r="A663" s="1"/>
      <c r="B663" s="1"/>
    </row>
    <row r="664" spans="1:2">
      <c r="A664" s="1"/>
      <c r="B664" s="1"/>
    </row>
    <row r="665" spans="1:2">
      <c r="A665" s="1"/>
      <c r="B665" s="1"/>
    </row>
    <row r="666" spans="1:2">
      <c r="A666" s="1"/>
      <c r="B666" s="1"/>
    </row>
    <row r="667" spans="1:2">
      <c r="A667" s="1"/>
      <c r="B667" s="1"/>
    </row>
    <row r="668" spans="1:2">
      <c r="A668" s="1"/>
      <c r="B668" s="1"/>
    </row>
    <row r="669" spans="1:2">
      <c r="A669" s="1"/>
      <c r="B669" s="1"/>
    </row>
    <row r="670" spans="1:2">
      <c r="A670" s="1"/>
      <c r="B670" s="1"/>
    </row>
    <row r="671" spans="1:2">
      <c r="A671" s="1"/>
      <c r="B671" s="1"/>
    </row>
    <row r="672" spans="1:2">
      <c r="A672" s="1"/>
      <c r="B672" s="1"/>
    </row>
    <row r="673" spans="1:2">
      <c r="A673" s="1"/>
      <c r="B673" s="1"/>
    </row>
    <row r="674" spans="1:2">
      <c r="A674" s="1"/>
      <c r="B674" s="1"/>
    </row>
    <row r="675" spans="1:2">
      <c r="A675" s="1"/>
      <c r="B675" s="1"/>
    </row>
    <row r="676" spans="1:2">
      <c r="A676" s="1"/>
      <c r="B676" s="1"/>
    </row>
    <row r="677" spans="1:2">
      <c r="A677" s="1"/>
      <c r="B677" s="1"/>
    </row>
    <row r="678" spans="1:2">
      <c r="A678" s="1"/>
      <c r="B678" s="1"/>
    </row>
    <row r="679" spans="1:2">
      <c r="A679" s="1"/>
      <c r="B679" s="1"/>
    </row>
    <row r="680" spans="1:2">
      <c r="A680" s="1"/>
      <c r="B680" s="1"/>
    </row>
    <row r="681" spans="1:2">
      <c r="A681" s="1"/>
      <c r="B681" s="1"/>
    </row>
    <row r="682" spans="1:2">
      <c r="A682" s="1"/>
      <c r="B682" s="1"/>
    </row>
    <row r="683" spans="1:2">
      <c r="A683" s="1"/>
      <c r="B683" s="1"/>
    </row>
    <row r="684" spans="1:2">
      <c r="A684" s="1"/>
      <c r="B684" s="1"/>
    </row>
    <row r="685" spans="1:2">
      <c r="A685" s="1"/>
      <c r="B685" s="1"/>
    </row>
    <row r="686" spans="1:2">
      <c r="A686" s="1"/>
      <c r="B686" s="1"/>
    </row>
    <row r="687" spans="1:2">
      <c r="A687" s="1"/>
      <c r="B687" s="1"/>
    </row>
    <row r="688" spans="1:2">
      <c r="A688" s="1"/>
      <c r="B688" s="1"/>
    </row>
    <row r="689" spans="1:2">
      <c r="A689" s="1"/>
      <c r="B689" s="1"/>
    </row>
    <row r="690" spans="1:2">
      <c r="A690" s="1"/>
      <c r="B690" s="1"/>
    </row>
    <row r="691" spans="1:2">
      <c r="A691" s="1"/>
      <c r="B691" s="1"/>
    </row>
    <row r="692" spans="1:2">
      <c r="A692" s="1"/>
      <c r="B692" s="1"/>
    </row>
    <row r="693" spans="1:2">
      <c r="A693" s="1"/>
      <c r="B693" s="1"/>
    </row>
    <row r="694" spans="1:2">
      <c r="A694" s="1"/>
      <c r="B694" s="1"/>
    </row>
    <row r="695" spans="1:2">
      <c r="A695" s="1"/>
      <c r="B695" s="1"/>
    </row>
    <row r="696" spans="1:2">
      <c r="A696" s="1"/>
      <c r="B696" s="1"/>
    </row>
    <row r="697" spans="1:2">
      <c r="A697" s="1"/>
      <c r="B697" s="1"/>
    </row>
    <row r="698" spans="1:2">
      <c r="A698" s="1"/>
      <c r="B698" s="1"/>
    </row>
    <row r="699" spans="1:2">
      <c r="A699" s="1"/>
      <c r="B699" s="1"/>
    </row>
    <row r="700" spans="1:2">
      <c r="A700" s="1"/>
      <c r="B700" s="1"/>
    </row>
    <row r="701" spans="1:2">
      <c r="A701" s="1"/>
      <c r="B701" s="1"/>
    </row>
    <row r="702" spans="1:2">
      <c r="A702" s="1"/>
      <c r="B702" s="1"/>
    </row>
    <row r="703" spans="1:2">
      <c r="A703" s="1"/>
      <c r="B703" s="1"/>
    </row>
    <row r="704" spans="1:2">
      <c r="A704" s="1"/>
      <c r="B704" s="1"/>
    </row>
    <row r="705" spans="1:2">
      <c r="A705" s="1"/>
      <c r="B705" s="1"/>
    </row>
    <row r="706" spans="1:2">
      <c r="A706" s="1"/>
      <c r="B706" s="1"/>
    </row>
    <row r="707" spans="1:2">
      <c r="A707" s="1"/>
      <c r="B707" s="1"/>
    </row>
    <row r="708" spans="1:2">
      <c r="A708" s="1"/>
      <c r="B708" s="1"/>
    </row>
    <row r="709" spans="1:2">
      <c r="A709" s="1"/>
      <c r="B709" s="1"/>
    </row>
    <row r="710" spans="1:2">
      <c r="A710" s="1"/>
      <c r="B710" s="1"/>
    </row>
    <row r="711" spans="1:2">
      <c r="A711" s="1"/>
      <c r="B711" s="1"/>
    </row>
    <row r="712" spans="1:2">
      <c r="A712" s="1"/>
      <c r="B712" s="1"/>
    </row>
    <row r="713" spans="1:2">
      <c r="A713" s="1"/>
      <c r="B713" s="1"/>
    </row>
    <row r="714" spans="1:2">
      <c r="A714" s="1"/>
      <c r="B714" s="1"/>
    </row>
    <row r="715" spans="1:2">
      <c r="A715" s="1"/>
      <c r="B715" s="1"/>
    </row>
    <row r="716" spans="1:2">
      <c r="A716" s="1"/>
      <c r="B716" s="1"/>
    </row>
    <row r="717" spans="1:2">
      <c r="A717" s="1"/>
      <c r="B717" s="1"/>
    </row>
    <row r="718" spans="1:2">
      <c r="A718" s="1"/>
      <c r="B718" s="1"/>
    </row>
    <row r="719" spans="1:2">
      <c r="A719" s="1"/>
      <c r="B719" s="1"/>
    </row>
    <row r="720" spans="1:2">
      <c r="A720" s="1"/>
      <c r="B720" s="1"/>
    </row>
    <row r="721" spans="1:2">
      <c r="A721" s="1"/>
      <c r="B721" s="1"/>
    </row>
    <row r="722" spans="1:2">
      <c r="A722" s="1"/>
      <c r="B722" s="1"/>
    </row>
    <row r="723" spans="1:2">
      <c r="A723" s="1"/>
      <c r="B723" s="1"/>
    </row>
    <row r="724" spans="1:2">
      <c r="A724" s="1"/>
      <c r="B724" s="1"/>
    </row>
    <row r="725" spans="1:2">
      <c r="A725" s="1"/>
      <c r="B725" s="1"/>
    </row>
    <row r="726" spans="1:2">
      <c r="A726" s="1"/>
      <c r="B726" s="1"/>
    </row>
    <row r="727" spans="1:2">
      <c r="A727" s="1"/>
      <c r="B727" s="1"/>
    </row>
    <row r="728" spans="1:2">
      <c r="A728" s="1"/>
      <c r="B728" s="1"/>
    </row>
    <row r="729" spans="1:2">
      <c r="A729" s="1"/>
      <c r="B729" s="1"/>
    </row>
    <row r="730" spans="1:2">
      <c r="A730" s="1"/>
      <c r="B730" s="1"/>
    </row>
    <row r="731" spans="1:2">
      <c r="A731" s="1"/>
      <c r="B731" s="1"/>
    </row>
    <row r="732" spans="1:2">
      <c r="A732" s="1"/>
      <c r="B732" s="1"/>
    </row>
    <row r="733" spans="1:2">
      <c r="A733" s="1"/>
      <c r="B733" s="1"/>
    </row>
    <row r="734" spans="1:2">
      <c r="A734" s="1"/>
      <c r="B734" s="1"/>
    </row>
    <row r="735" spans="1:2">
      <c r="A735" s="1"/>
      <c r="B735" s="1"/>
    </row>
    <row r="736" spans="1:2">
      <c r="A736" s="1"/>
      <c r="B736" s="1"/>
    </row>
    <row r="737" spans="1:2">
      <c r="A737" s="1"/>
      <c r="B737" s="1"/>
    </row>
    <row r="738" spans="1:2">
      <c r="A738" s="1"/>
      <c r="B738" s="1"/>
    </row>
    <row r="739" spans="1:2">
      <c r="A739" s="1"/>
      <c r="B739" s="1"/>
    </row>
    <row r="740" spans="1:2">
      <c r="A740" s="1"/>
      <c r="B740" s="1"/>
    </row>
    <row r="741" spans="1:2">
      <c r="A741" s="1"/>
      <c r="B741" s="1"/>
    </row>
    <row r="742" spans="1:2">
      <c r="A742" s="1"/>
      <c r="B742" s="1"/>
    </row>
    <row r="743" spans="1:2">
      <c r="A743" s="1"/>
      <c r="B743" s="1"/>
    </row>
    <row r="744" spans="1:2">
      <c r="A744" s="1"/>
      <c r="B744" s="1"/>
    </row>
    <row r="745" spans="1:2">
      <c r="A745" s="1"/>
      <c r="B745" s="1"/>
    </row>
    <row r="746" spans="1:2">
      <c r="A746" s="1"/>
      <c r="B746" s="1"/>
    </row>
    <row r="747" spans="1:2">
      <c r="A747" s="1"/>
      <c r="B747" s="1"/>
    </row>
    <row r="748" spans="1:2">
      <c r="A748" s="1"/>
      <c r="B748" s="1"/>
    </row>
    <row r="749" spans="1:2">
      <c r="A749" s="1"/>
      <c r="B749" s="1"/>
    </row>
    <row r="750" spans="1:2">
      <c r="A750" s="1"/>
      <c r="B750" s="1"/>
    </row>
    <row r="751" spans="1:2">
      <c r="A751" s="1"/>
      <c r="B751" s="1"/>
    </row>
    <row r="752" spans="1:2">
      <c r="A752" s="1"/>
      <c r="B752" s="1"/>
    </row>
    <row r="753" spans="1:2">
      <c r="A753" s="1"/>
      <c r="B753" s="1"/>
    </row>
    <row r="754" spans="1:2">
      <c r="A754" s="1"/>
      <c r="B754" s="1"/>
    </row>
    <row r="755" spans="1:2" ht="16" customHeight="1">
      <c r="A755" s="1"/>
      <c r="B755" s="1"/>
    </row>
    <row r="756" spans="1:2">
      <c r="A756" s="1"/>
      <c r="B756" s="1"/>
    </row>
    <row r="757" spans="1:2">
      <c r="A757" s="1"/>
      <c r="B757" s="1"/>
    </row>
    <row r="758" spans="1:2">
      <c r="A758" s="1"/>
      <c r="B758" s="1"/>
    </row>
    <row r="759" spans="1:2">
      <c r="A759" s="1"/>
      <c r="B759" s="1"/>
    </row>
    <row r="760" spans="1:2">
      <c r="A760" s="1"/>
      <c r="B760" s="1"/>
    </row>
    <row r="761" spans="1:2">
      <c r="A761" s="1"/>
      <c r="B761" s="1"/>
    </row>
    <row r="762" spans="1:2">
      <c r="A762" s="1"/>
      <c r="B762" s="1"/>
    </row>
    <row r="763" spans="1:2">
      <c r="A763" s="1"/>
      <c r="B763" s="1"/>
    </row>
    <row r="764" spans="1:2">
      <c r="A764" s="1"/>
      <c r="B764" s="1"/>
    </row>
    <row r="765" spans="1:2">
      <c r="A765" s="1"/>
      <c r="B765" s="1"/>
    </row>
    <row r="766" spans="1:2">
      <c r="A766" s="1"/>
      <c r="B766" s="1"/>
    </row>
    <row r="767" spans="1:2">
      <c r="A767" s="1"/>
      <c r="B767" s="1"/>
    </row>
    <row r="768" spans="1:2">
      <c r="A768" s="1"/>
      <c r="B768" s="1"/>
    </row>
    <row r="769" spans="1:2">
      <c r="A769" s="1"/>
      <c r="B769" s="1"/>
    </row>
    <row r="770" spans="1:2">
      <c r="A770" s="1"/>
      <c r="B770" s="1"/>
    </row>
    <row r="771" spans="1:2">
      <c r="A771" s="1"/>
      <c r="B771" s="1"/>
    </row>
    <row r="772" spans="1:2">
      <c r="A772" s="1"/>
      <c r="B772" s="1"/>
    </row>
    <row r="773" spans="1:2">
      <c r="A773" s="1"/>
      <c r="B773" s="1"/>
    </row>
    <row r="774" spans="1:2">
      <c r="A774" s="1"/>
      <c r="B774" s="1"/>
    </row>
    <row r="775" spans="1:2">
      <c r="A775" s="1"/>
      <c r="B775" s="1"/>
    </row>
    <row r="776" spans="1:2">
      <c r="A776" s="1"/>
      <c r="B776" s="1"/>
    </row>
    <row r="777" spans="1:2">
      <c r="A777" s="1"/>
      <c r="B777" s="1"/>
    </row>
    <row r="778" spans="1:2">
      <c r="A778" s="1"/>
      <c r="B778" s="1"/>
    </row>
    <row r="779" spans="1:2">
      <c r="A779" s="1"/>
      <c r="B779" s="1"/>
    </row>
    <row r="780" spans="1:2">
      <c r="A780" s="1"/>
      <c r="B780" s="1"/>
    </row>
    <row r="781" spans="1:2">
      <c r="A781" s="1"/>
      <c r="B781" s="1"/>
    </row>
    <row r="782" spans="1:2">
      <c r="A782" s="1"/>
      <c r="B782" s="1"/>
    </row>
    <row r="783" spans="1:2">
      <c r="A783" s="1"/>
      <c r="B783" s="1"/>
    </row>
    <row r="784" spans="1:2">
      <c r="A784" s="1"/>
      <c r="B784" s="1"/>
    </row>
    <row r="785" spans="1:2">
      <c r="A785" s="1"/>
      <c r="B785" s="1"/>
    </row>
    <row r="786" spans="1:2">
      <c r="A786" s="1"/>
      <c r="B786" s="1"/>
    </row>
    <row r="787" spans="1:2">
      <c r="A787" s="1"/>
      <c r="B787" s="1"/>
    </row>
    <row r="788" spans="1:2">
      <c r="A788" s="1"/>
      <c r="B788" s="1"/>
    </row>
    <row r="789" spans="1:2">
      <c r="A789" s="1"/>
      <c r="B789" s="1"/>
    </row>
    <row r="790" spans="1:2">
      <c r="A790" s="1"/>
      <c r="B790" s="1"/>
    </row>
    <row r="791" spans="1:2">
      <c r="A791" s="1"/>
      <c r="B791" s="1"/>
    </row>
    <row r="792" spans="1:2">
      <c r="A792" s="1"/>
      <c r="B792" s="1"/>
    </row>
    <row r="793" spans="1:2">
      <c r="A793" s="1"/>
      <c r="B793" s="1"/>
    </row>
    <row r="794" spans="1:2">
      <c r="A794" s="1"/>
      <c r="B794" s="1"/>
    </row>
    <row r="795" spans="1:2">
      <c r="A795" s="1"/>
      <c r="B795" s="1"/>
    </row>
    <row r="796" spans="1:2">
      <c r="A796" s="1"/>
      <c r="B796" s="1"/>
    </row>
    <row r="797" spans="1:2">
      <c r="A797" s="1"/>
      <c r="B797" s="1"/>
    </row>
    <row r="798" spans="1:2">
      <c r="A798" s="1"/>
      <c r="B798" s="1"/>
    </row>
    <row r="799" spans="1:2">
      <c r="A799" s="1"/>
      <c r="B799" s="1"/>
    </row>
    <row r="800" spans="1:2">
      <c r="A800" s="1"/>
      <c r="B800" s="1"/>
    </row>
    <row r="801" spans="1:2">
      <c r="A801" s="1"/>
      <c r="B801" s="1"/>
    </row>
    <row r="802" spans="1:2">
      <c r="A802" s="1"/>
      <c r="B802" s="1"/>
    </row>
    <row r="803" spans="1:2">
      <c r="A803" s="1"/>
      <c r="B803" s="1"/>
    </row>
    <row r="804" spans="1:2">
      <c r="A804" s="1"/>
      <c r="B804" s="1"/>
    </row>
    <row r="805" spans="1:2">
      <c r="A805" s="1"/>
      <c r="B805" s="1"/>
    </row>
    <row r="806" spans="1:2">
      <c r="A806" s="1"/>
      <c r="B806" s="1"/>
    </row>
    <row r="807" spans="1:2">
      <c r="A807" s="1"/>
      <c r="B807" s="1"/>
    </row>
    <row r="808" spans="1:2">
      <c r="A808" s="1"/>
      <c r="B808" s="1"/>
    </row>
    <row r="809" spans="1:2">
      <c r="A809" s="1"/>
      <c r="B809" s="1"/>
    </row>
    <row r="810" spans="1:2">
      <c r="A810" s="1"/>
      <c r="B810" s="1"/>
    </row>
    <row r="811" spans="1:2">
      <c r="A811" s="1"/>
      <c r="B811" s="1"/>
    </row>
    <row r="812" spans="1:2">
      <c r="A812" s="1"/>
      <c r="B812" s="1"/>
    </row>
    <row r="813" spans="1:2">
      <c r="A813" s="1"/>
      <c r="B813" s="1"/>
    </row>
    <row r="814" spans="1:2">
      <c r="A814" s="1"/>
      <c r="B814" s="1"/>
    </row>
    <row r="815" spans="1:2">
      <c r="A815" s="1"/>
      <c r="B815" s="1"/>
    </row>
    <row r="816" spans="1:2">
      <c r="A816" s="1"/>
      <c r="B816" s="1"/>
    </row>
    <row r="817" spans="1:2">
      <c r="A817" s="1"/>
      <c r="B817" s="1"/>
    </row>
    <row r="818" spans="1:2">
      <c r="A818" s="1"/>
      <c r="B818" s="1"/>
    </row>
    <row r="819" spans="1:2">
      <c r="A819" s="1"/>
      <c r="B819" s="1"/>
    </row>
    <row r="820" spans="1:2">
      <c r="A820" s="1"/>
      <c r="B820" s="1"/>
    </row>
    <row r="821" spans="1:2">
      <c r="A821" s="1"/>
      <c r="B821" s="1"/>
    </row>
    <row r="822" spans="1:2">
      <c r="A822" s="1"/>
      <c r="B822" s="1"/>
    </row>
    <row r="823" spans="1:2">
      <c r="A823" s="1"/>
      <c r="B823" s="1"/>
    </row>
    <row r="824" spans="1:2">
      <c r="A824" s="1"/>
      <c r="B824" s="1"/>
    </row>
    <row r="825" spans="1:2">
      <c r="A825" s="1"/>
      <c r="B825" s="1"/>
    </row>
    <row r="826" spans="1:2">
      <c r="A826" s="1"/>
      <c r="B826" s="1"/>
    </row>
    <row r="827" spans="1:2">
      <c r="A827" s="1"/>
      <c r="B827" s="1"/>
    </row>
    <row r="828" spans="1:2">
      <c r="A828" s="1"/>
      <c r="B828" s="1"/>
    </row>
    <row r="829" spans="1:2">
      <c r="A829" s="1"/>
      <c r="B829" s="1"/>
    </row>
    <row r="830" spans="1:2">
      <c r="A830" s="1"/>
      <c r="B830" s="1"/>
    </row>
    <row r="831" spans="1:2">
      <c r="A831" s="1"/>
      <c r="B831" s="1"/>
    </row>
    <row r="832" spans="1:2">
      <c r="A832" s="1"/>
      <c r="B832" s="1"/>
    </row>
    <row r="833" spans="1:2">
      <c r="A833" s="1"/>
      <c r="B833" s="1"/>
    </row>
    <row r="834" spans="1:2">
      <c r="A834" s="1"/>
      <c r="B834" s="1"/>
    </row>
    <row r="835" spans="1:2">
      <c r="A835" s="1"/>
      <c r="B835" s="1"/>
    </row>
    <row r="836" spans="1:2">
      <c r="A836" s="1"/>
      <c r="B836" s="1"/>
    </row>
    <row r="837" spans="1:2">
      <c r="A837" s="1"/>
      <c r="B837" s="1"/>
    </row>
    <row r="838" spans="1:2">
      <c r="A838" s="1"/>
      <c r="B838" s="1"/>
    </row>
    <row r="839" spans="1:2">
      <c r="A839" s="1"/>
      <c r="B839" s="1"/>
    </row>
    <row r="840" spans="1:2">
      <c r="A840" s="1"/>
      <c r="B840" s="1"/>
    </row>
    <row r="841" spans="1:2">
      <c r="A841" s="1"/>
      <c r="B841" s="1"/>
    </row>
    <row r="842" spans="1:2">
      <c r="A842" s="1"/>
      <c r="B842" s="1"/>
    </row>
    <row r="843" spans="1:2">
      <c r="A843" s="1"/>
      <c r="B843" s="1"/>
    </row>
    <row r="844" spans="1:2">
      <c r="A844" s="1"/>
      <c r="B844" s="1"/>
    </row>
    <row r="845" spans="1:2">
      <c r="A845" s="1"/>
      <c r="B845" s="1"/>
    </row>
    <row r="846" spans="1:2">
      <c r="A846" s="1"/>
      <c r="B846" s="1"/>
    </row>
    <row r="847" spans="1:2">
      <c r="A847" s="1"/>
      <c r="B847" s="1"/>
    </row>
    <row r="848" spans="1:2">
      <c r="A848" s="1"/>
      <c r="B848" s="1"/>
    </row>
    <row r="849" spans="1:2">
      <c r="A849" s="1"/>
      <c r="B849" s="1"/>
    </row>
    <row r="850" spans="1:2">
      <c r="A850" s="1"/>
      <c r="B850" s="1"/>
    </row>
    <row r="851" spans="1:2">
      <c r="A851" s="1"/>
      <c r="B851" s="1"/>
    </row>
    <row r="852" spans="1:2">
      <c r="A852" s="1"/>
      <c r="B852" s="1"/>
    </row>
    <row r="853" spans="1:2">
      <c r="A853" s="1"/>
      <c r="B853" s="1"/>
    </row>
    <row r="854" spans="1:2">
      <c r="A854" s="1"/>
      <c r="B854" s="1"/>
    </row>
    <row r="855" spans="1:2">
      <c r="A855" s="1"/>
      <c r="B855" s="1"/>
    </row>
    <row r="856" spans="1:2">
      <c r="A856" s="1"/>
      <c r="B856" s="1"/>
    </row>
    <row r="857" spans="1:2">
      <c r="A857" s="1"/>
      <c r="B857" s="1"/>
    </row>
    <row r="858" spans="1:2">
      <c r="A858" s="1"/>
      <c r="B858" s="1"/>
    </row>
    <row r="859" spans="1:2">
      <c r="A859" s="1"/>
      <c r="B859" s="1"/>
    </row>
    <row r="860" spans="1:2">
      <c r="A860" s="1"/>
      <c r="B860" s="1"/>
    </row>
    <row r="861" spans="1:2">
      <c r="A861" s="1"/>
      <c r="B861" s="1"/>
    </row>
    <row r="862" spans="1:2">
      <c r="A862" s="1"/>
      <c r="B862" s="1"/>
    </row>
    <row r="863" spans="1:2">
      <c r="A863" s="1"/>
      <c r="B863" s="1"/>
    </row>
    <row r="864" spans="1:2">
      <c r="A864" s="1"/>
      <c r="B864" s="1"/>
    </row>
    <row r="865" spans="1:2">
      <c r="A865" s="1"/>
      <c r="B865" s="1"/>
    </row>
    <row r="866" spans="1:2">
      <c r="A866" s="1"/>
      <c r="B866" s="1"/>
    </row>
    <row r="867" spans="1:2">
      <c r="A867" s="1"/>
      <c r="B867" s="1"/>
    </row>
    <row r="868" spans="1:2">
      <c r="A868" s="1"/>
      <c r="B868" s="1"/>
    </row>
    <row r="869" spans="1:2">
      <c r="A869" s="1"/>
      <c r="B869" s="1"/>
    </row>
    <row r="870" spans="1:2">
      <c r="A870" s="1"/>
      <c r="B870" s="1"/>
    </row>
    <row r="871" spans="1:2">
      <c r="A871" s="1"/>
      <c r="B871" s="1"/>
    </row>
    <row r="872" spans="1:2">
      <c r="A872" s="1"/>
      <c r="B872" s="1"/>
    </row>
    <row r="873" spans="1:2">
      <c r="A873" s="1"/>
      <c r="B873" s="1"/>
    </row>
    <row r="874" spans="1:2">
      <c r="A874" s="1"/>
      <c r="B874" s="1"/>
    </row>
    <row r="875" spans="1:2">
      <c r="A875" s="1"/>
      <c r="B875" s="1"/>
    </row>
    <row r="876" spans="1:2">
      <c r="A876" s="1"/>
      <c r="B876" s="1"/>
    </row>
    <row r="877" spans="1:2">
      <c r="A877" s="1"/>
      <c r="B877" s="1"/>
    </row>
    <row r="878" spans="1:2">
      <c r="A878" s="1"/>
      <c r="B878" s="1"/>
    </row>
    <row r="879" spans="1:2">
      <c r="A879" s="1"/>
      <c r="B879" s="1"/>
    </row>
    <row r="880" spans="1:2">
      <c r="A880" s="1"/>
      <c r="B880" s="1"/>
    </row>
    <row r="881" spans="1:2">
      <c r="A881" s="1"/>
      <c r="B881" s="1"/>
    </row>
    <row r="882" spans="1:2">
      <c r="A882" s="1"/>
      <c r="B882" s="1"/>
    </row>
    <row r="883" spans="1:2">
      <c r="A883" s="1"/>
      <c r="B883" s="1"/>
    </row>
    <row r="884" spans="1:2">
      <c r="A884" s="1"/>
      <c r="B884" s="1"/>
    </row>
    <row r="885" spans="1:2">
      <c r="A885" s="1"/>
      <c r="B885" s="1"/>
    </row>
    <row r="886" spans="1:2">
      <c r="A886" s="1"/>
      <c r="B886" s="1"/>
    </row>
    <row r="887" spans="1:2">
      <c r="A887" s="1"/>
      <c r="B887" s="1"/>
    </row>
    <row r="888" spans="1:2">
      <c r="A888" s="1"/>
      <c r="B888" s="1"/>
    </row>
    <row r="889" spans="1:2">
      <c r="A889" s="1"/>
      <c r="B889" s="1"/>
    </row>
    <row r="890" spans="1:2">
      <c r="A890" s="1"/>
      <c r="B890" s="1"/>
    </row>
    <row r="891" spans="1:2">
      <c r="A891" s="1"/>
      <c r="B891" s="1"/>
    </row>
    <row r="892" spans="1:2">
      <c r="A892" s="1"/>
      <c r="B892" s="1"/>
    </row>
    <row r="893" spans="1:2">
      <c r="A893" s="1"/>
      <c r="B893" s="1"/>
    </row>
    <row r="894" spans="1:2">
      <c r="A894" s="1"/>
      <c r="B894" s="1"/>
    </row>
    <row r="895" spans="1:2">
      <c r="A895" s="1"/>
      <c r="B895" s="1"/>
    </row>
    <row r="896" spans="1:2">
      <c r="A896" s="1"/>
      <c r="B896" s="1"/>
    </row>
    <row r="897" spans="1:2">
      <c r="A897" s="1"/>
      <c r="B897" s="1"/>
    </row>
    <row r="898" spans="1:2">
      <c r="A898" s="1"/>
      <c r="B898" s="1"/>
    </row>
    <row r="899" spans="1:2">
      <c r="A899" s="1"/>
      <c r="B899" s="1"/>
    </row>
    <row r="900" spans="1:2">
      <c r="A900" s="1"/>
      <c r="B900" s="1"/>
    </row>
    <row r="901" spans="1:2">
      <c r="A901" s="1"/>
      <c r="B901" s="1"/>
    </row>
    <row r="902" spans="1:2">
      <c r="A902" s="1"/>
      <c r="B902" s="1"/>
    </row>
    <row r="903" spans="1:2">
      <c r="A903" s="1"/>
      <c r="B903" s="1"/>
    </row>
    <row r="904" spans="1:2">
      <c r="A904" s="1"/>
      <c r="B904" s="1"/>
    </row>
    <row r="905" spans="1:2">
      <c r="A905" s="1"/>
      <c r="B905" s="1"/>
    </row>
    <row r="906" spans="1:2">
      <c r="A906" s="1"/>
      <c r="B906" s="1"/>
    </row>
    <row r="907" spans="1:2">
      <c r="A907" s="1"/>
      <c r="B907" s="1"/>
    </row>
    <row r="908" spans="1:2">
      <c r="A908" s="1"/>
      <c r="B908" s="1"/>
    </row>
    <row r="909" spans="1:2">
      <c r="A909" s="1"/>
      <c r="B909" s="1"/>
    </row>
    <row r="910" spans="1:2">
      <c r="A910" s="1"/>
      <c r="B910" s="1"/>
    </row>
    <row r="911" spans="1:2">
      <c r="A911" s="1"/>
      <c r="B911" s="1"/>
    </row>
    <row r="912" spans="1:2">
      <c r="A912" s="1"/>
      <c r="B912" s="1"/>
    </row>
    <row r="913" spans="1:2">
      <c r="A913" s="1"/>
      <c r="B913" s="1"/>
    </row>
    <row r="914" spans="1:2">
      <c r="A914" s="1"/>
      <c r="B914" s="1"/>
    </row>
    <row r="915" spans="1:2">
      <c r="A915" s="1"/>
      <c r="B915" s="1"/>
    </row>
    <row r="916" spans="1:2">
      <c r="A916" s="1"/>
      <c r="B916" s="1"/>
    </row>
    <row r="917" spans="1:2">
      <c r="A917" s="1"/>
      <c r="B917" s="1"/>
    </row>
    <row r="918" spans="1:2">
      <c r="A918" s="1"/>
      <c r="B918" s="1"/>
    </row>
    <row r="919" spans="1:2">
      <c r="A919" s="1"/>
      <c r="B919" s="1"/>
    </row>
    <row r="920" spans="1:2">
      <c r="A920" s="1"/>
      <c r="B920" s="1"/>
    </row>
    <row r="921" spans="1:2">
      <c r="A921" s="1"/>
      <c r="B921" s="1"/>
    </row>
    <row r="922" spans="1:2">
      <c r="A922" s="1"/>
      <c r="B922" s="1"/>
    </row>
    <row r="923" spans="1:2">
      <c r="A923" s="1"/>
      <c r="B923" s="1"/>
    </row>
    <row r="924" spans="1:2">
      <c r="A924" s="1"/>
      <c r="B924" s="1"/>
    </row>
    <row r="925" spans="1:2">
      <c r="A925" s="1"/>
      <c r="B925" s="1"/>
    </row>
    <row r="926" spans="1:2">
      <c r="A926" s="1"/>
      <c r="B926" s="1"/>
    </row>
    <row r="927" spans="1:2">
      <c r="A927" s="1"/>
      <c r="B927" s="1"/>
    </row>
    <row r="928" spans="1:2">
      <c r="A928" s="1"/>
      <c r="B928" s="1"/>
    </row>
    <row r="929" spans="1:2">
      <c r="A929" s="1"/>
      <c r="B929" s="1"/>
    </row>
    <row r="930" spans="1:2">
      <c r="A930" s="1"/>
      <c r="B930" s="1"/>
    </row>
    <row r="931" spans="1:2">
      <c r="A931" s="1"/>
      <c r="B931" s="1"/>
    </row>
    <row r="932" spans="1:2">
      <c r="A932" s="1"/>
      <c r="B932" s="1"/>
    </row>
    <row r="933" spans="1:2">
      <c r="A933" s="1"/>
      <c r="B933" s="1"/>
    </row>
    <row r="934" spans="1:2">
      <c r="A934" s="1"/>
      <c r="B934" s="1"/>
    </row>
    <row r="935" spans="1:2">
      <c r="A935" s="1"/>
      <c r="B935" s="1"/>
    </row>
    <row r="936" spans="1:2">
      <c r="A936" s="1"/>
      <c r="B936" s="1"/>
    </row>
    <row r="937" spans="1:2">
      <c r="A937" s="1"/>
      <c r="B937" s="1"/>
    </row>
    <row r="938" spans="1:2">
      <c r="A938" s="1"/>
      <c r="B938" s="1"/>
    </row>
    <row r="939" spans="1:2">
      <c r="A939" s="1"/>
      <c r="B939" s="1"/>
    </row>
    <row r="940" spans="1:2">
      <c r="A940" s="1"/>
      <c r="B940" s="1"/>
    </row>
    <row r="941" spans="1:2">
      <c r="A941" s="1"/>
      <c r="B941" s="1"/>
    </row>
    <row r="942" spans="1:2">
      <c r="A942" s="1"/>
      <c r="B942" s="1"/>
    </row>
    <row r="943" spans="1:2">
      <c r="A943" s="1"/>
      <c r="B943" s="1"/>
    </row>
    <row r="944" spans="1:2">
      <c r="A944" s="1"/>
      <c r="B944" s="1"/>
    </row>
    <row r="945" spans="1:2">
      <c r="A945" s="1"/>
      <c r="B945" s="1"/>
    </row>
    <row r="946" spans="1:2">
      <c r="A946" s="1"/>
      <c r="B946" s="1"/>
    </row>
    <row r="947" spans="1:2">
      <c r="A947" s="1"/>
      <c r="B947" s="1"/>
    </row>
    <row r="948" spans="1:2">
      <c r="A948" s="1"/>
      <c r="B948" s="1"/>
    </row>
    <row r="949" spans="1:2">
      <c r="A949" s="1"/>
      <c r="B949" s="1"/>
    </row>
    <row r="950" spans="1:2">
      <c r="A950" s="1"/>
      <c r="B950" s="1"/>
    </row>
    <row r="951" spans="1:2">
      <c r="A951" s="1"/>
      <c r="B951" s="1"/>
    </row>
    <row r="952" spans="1:2">
      <c r="A952" s="1"/>
      <c r="B952" s="1"/>
    </row>
    <row r="953" spans="1:2">
      <c r="A953" s="1"/>
      <c r="B953" s="1"/>
    </row>
    <row r="954" spans="1:2">
      <c r="A954" s="1"/>
      <c r="B954" s="1"/>
    </row>
    <row r="955" spans="1:2">
      <c r="A955" s="1"/>
      <c r="B955" s="1"/>
    </row>
    <row r="956" spans="1:2">
      <c r="A956" s="1"/>
      <c r="B956" s="1"/>
    </row>
    <row r="957" spans="1:2">
      <c r="A957" s="1"/>
      <c r="B957" s="1"/>
    </row>
    <row r="958" spans="1:2">
      <c r="A958" s="1"/>
      <c r="B958" s="1"/>
    </row>
    <row r="959" spans="1:2">
      <c r="A959" s="1"/>
      <c r="B959" s="1"/>
    </row>
    <row r="960" spans="1:2">
      <c r="A960" s="1"/>
      <c r="B960" s="1"/>
    </row>
    <row r="961" spans="1:2">
      <c r="A961" s="1"/>
      <c r="B961" s="1"/>
    </row>
    <row r="962" spans="1:2">
      <c r="A962" s="1"/>
      <c r="B962" s="1"/>
    </row>
    <row r="963" spans="1:2">
      <c r="A963" s="1"/>
      <c r="B963" s="1"/>
    </row>
    <row r="964" spans="1:2">
      <c r="A964" s="1"/>
      <c r="B964" s="1"/>
    </row>
    <row r="965" spans="1:2">
      <c r="A965" s="1"/>
      <c r="B965" s="1"/>
    </row>
    <row r="966" spans="1:2">
      <c r="A966" s="1"/>
      <c r="B966" s="1"/>
    </row>
    <row r="967" spans="1:2">
      <c r="A967" s="1"/>
      <c r="B967" s="1"/>
    </row>
    <row r="968" spans="1:2">
      <c r="A968" s="1"/>
      <c r="B968" s="1"/>
    </row>
    <row r="969" spans="1:2">
      <c r="A969" s="1"/>
      <c r="B969" s="1"/>
    </row>
    <row r="970" spans="1:2">
      <c r="A970" s="1"/>
      <c r="B970" s="1"/>
    </row>
    <row r="971" spans="1:2">
      <c r="A971" s="1"/>
      <c r="B971" s="1"/>
    </row>
    <row r="972" spans="1:2">
      <c r="A972" s="1"/>
      <c r="B972" s="1"/>
    </row>
    <row r="973" spans="1:2">
      <c r="A973" s="1"/>
      <c r="B973" s="1"/>
    </row>
    <row r="974" spans="1:2">
      <c r="A974" s="1"/>
      <c r="B974" s="1"/>
    </row>
    <row r="975" spans="1:2">
      <c r="A975" s="1"/>
      <c r="B975" s="1"/>
    </row>
    <row r="976" spans="1:2">
      <c r="A976" s="1"/>
      <c r="B976" s="1"/>
    </row>
    <row r="977" spans="1:2">
      <c r="A977" s="1"/>
      <c r="B977" s="1"/>
    </row>
    <row r="978" spans="1:2">
      <c r="A978" s="1"/>
      <c r="B978" s="1"/>
    </row>
    <row r="979" spans="1:2">
      <c r="A979" s="1"/>
      <c r="B979" s="1"/>
    </row>
    <row r="980" spans="1:2">
      <c r="A980" s="1"/>
      <c r="B980" s="1"/>
    </row>
    <row r="981" spans="1:2">
      <c r="A981" s="1"/>
      <c r="B981" s="1"/>
    </row>
    <row r="982" spans="1:2">
      <c r="A982" s="1"/>
      <c r="B982" s="1"/>
    </row>
    <row r="983" spans="1:2">
      <c r="A983" s="1"/>
      <c r="B983" s="1"/>
    </row>
    <row r="984" spans="1:2">
      <c r="A984" s="1"/>
      <c r="B984" s="1"/>
    </row>
    <row r="985" spans="1:2">
      <c r="A985" s="1"/>
      <c r="B985" s="1"/>
    </row>
    <row r="986" spans="1:2">
      <c r="A986" s="1"/>
      <c r="B986" s="1"/>
    </row>
    <row r="987" spans="1:2">
      <c r="A987" s="1"/>
      <c r="B987" s="1"/>
    </row>
    <row r="988" spans="1:2">
      <c r="A988" s="1"/>
      <c r="B988" s="1"/>
    </row>
    <row r="989" spans="1:2">
      <c r="A989" s="1"/>
      <c r="B989" s="1"/>
    </row>
    <row r="990" spans="1:2">
      <c r="A990" s="1"/>
      <c r="B990" s="1"/>
    </row>
    <row r="991" spans="1:2">
      <c r="A991" s="1"/>
      <c r="B991" s="1"/>
    </row>
    <row r="992" spans="1:2">
      <c r="A992" s="1"/>
      <c r="B992" s="1"/>
    </row>
    <row r="993" spans="1:2">
      <c r="A993" s="1"/>
      <c r="B993" s="1"/>
    </row>
    <row r="994" spans="1:2">
      <c r="A994" s="1"/>
      <c r="B994" s="1"/>
    </row>
    <row r="995" spans="1:2">
      <c r="A995" s="1"/>
      <c r="B995" s="1"/>
    </row>
    <row r="996" spans="1:2">
      <c r="A996" s="1"/>
      <c r="B996" s="1"/>
    </row>
    <row r="997" spans="1:2">
      <c r="A997" s="1"/>
      <c r="B997" s="1"/>
    </row>
    <row r="998" spans="1:2">
      <c r="A998" s="1"/>
      <c r="B998" s="1"/>
    </row>
    <row r="999" spans="1:2">
      <c r="A999" s="1"/>
      <c r="B999" s="1"/>
    </row>
    <row r="1000" spans="1:2">
      <c r="A1000" s="1"/>
      <c r="B1000" s="1"/>
    </row>
    <row r="1001" spans="1:2">
      <c r="A1001" s="1"/>
      <c r="B1001" s="1"/>
    </row>
    <row r="1002" spans="1:2">
      <c r="A1002" s="1"/>
      <c r="B1002" s="1"/>
    </row>
    <row r="1003" spans="1:2">
      <c r="A1003" s="1"/>
      <c r="B1003" s="1"/>
    </row>
    <row r="1004" spans="1:2">
      <c r="A1004" s="1"/>
      <c r="B1004" s="1"/>
    </row>
    <row r="1005" spans="1:2">
      <c r="A1005" s="1"/>
      <c r="B1005" s="1"/>
    </row>
    <row r="1006" spans="1:2">
      <c r="A1006" s="1"/>
      <c r="B1006" s="1"/>
    </row>
    <row r="1007" spans="1:2">
      <c r="A1007" s="1"/>
      <c r="B1007" s="1"/>
    </row>
    <row r="1008" spans="1:2">
      <c r="A1008" s="1"/>
      <c r="B1008" s="1"/>
    </row>
    <row r="1009" spans="1:2">
      <c r="A1009" s="1"/>
      <c r="B1009" s="1"/>
    </row>
    <row r="1010" spans="1:2">
      <c r="A1010" s="1"/>
      <c r="B1010" s="1"/>
    </row>
    <row r="1011" spans="1:2">
      <c r="A1011" s="1"/>
      <c r="B1011" s="1"/>
    </row>
    <row r="1012" spans="1:2">
      <c r="A1012" s="1"/>
      <c r="B1012" s="1"/>
    </row>
    <row r="1013" spans="1:2">
      <c r="A1013" s="1"/>
      <c r="B1013" s="1"/>
    </row>
    <row r="1014" spans="1:2">
      <c r="A1014" s="1"/>
      <c r="B1014" s="1"/>
    </row>
    <row r="1015" spans="1:2">
      <c r="A1015" s="1"/>
      <c r="B1015" s="1"/>
    </row>
    <row r="1016" spans="1:2">
      <c r="A1016" s="1"/>
      <c r="B1016" s="1"/>
    </row>
    <row r="1017" spans="1:2">
      <c r="A1017" s="1"/>
      <c r="B1017" s="1"/>
    </row>
    <row r="1018" spans="1:2">
      <c r="A1018" s="1"/>
      <c r="B1018" s="1"/>
    </row>
    <row r="1019" spans="1:2">
      <c r="A1019" s="1"/>
      <c r="B1019" s="1"/>
    </row>
    <row r="1020" spans="1:2">
      <c r="A1020" s="1"/>
      <c r="B1020" s="1"/>
    </row>
    <row r="1021" spans="1:2">
      <c r="A1021" s="1"/>
      <c r="B1021" s="1"/>
    </row>
    <row r="1022" spans="1:2">
      <c r="A1022" s="1"/>
      <c r="B1022" s="1"/>
    </row>
    <row r="1023" spans="1:2">
      <c r="A1023" s="1"/>
      <c r="B1023" s="1"/>
    </row>
    <row r="1024" spans="1:2">
      <c r="A1024" s="1"/>
      <c r="B1024" s="1"/>
    </row>
    <row r="1025" spans="1:2">
      <c r="A1025" s="1"/>
      <c r="B1025" s="1"/>
    </row>
    <row r="1026" spans="1:2">
      <c r="A1026" s="1"/>
      <c r="B1026" s="1"/>
    </row>
    <row r="1027" spans="1:2">
      <c r="A1027" s="1"/>
      <c r="B1027" s="1"/>
    </row>
    <row r="1028" spans="1:2">
      <c r="A1028" s="1"/>
      <c r="B1028" s="1"/>
    </row>
    <row r="1029" spans="1:2">
      <c r="A1029" s="1"/>
      <c r="B1029" s="1"/>
    </row>
    <row r="1030" spans="1:2">
      <c r="A1030" s="1"/>
      <c r="B1030" s="1"/>
    </row>
    <row r="1031" spans="1:2">
      <c r="A1031" s="1"/>
      <c r="B1031" s="1"/>
    </row>
    <row r="1032" spans="1:2">
      <c r="A1032" s="1"/>
      <c r="B1032" s="1"/>
    </row>
    <row r="1033" spans="1:2">
      <c r="A1033" s="1"/>
      <c r="B1033" s="1"/>
    </row>
    <row r="1034" spans="1:2">
      <c r="A1034" s="1"/>
      <c r="B1034" s="1"/>
    </row>
    <row r="1035" spans="1:2">
      <c r="A1035" s="1"/>
      <c r="B1035" s="1"/>
    </row>
    <row r="1036" spans="1:2">
      <c r="A1036" s="1"/>
      <c r="B1036" s="1"/>
    </row>
    <row r="1037" spans="1:2">
      <c r="A1037" s="1"/>
      <c r="B1037" s="1"/>
    </row>
    <row r="1038" spans="1:2">
      <c r="A1038" s="1"/>
      <c r="B1038" s="1"/>
    </row>
    <row r="1039" spans="1:2">
      <c r="A1039" s="1"/>
      <c r="B1039" s="1"/>
    </row>
    <row r="1040" spans="1:2">
      <c r="A1040" s="1"/>
      <c r="B1040" s="1"/>
    </row>
    <row r="1041" spans="1:2">
      <c r="A1041" s="1"/>
      <c r="B1041" s="1"/>
    </row>
    <row r="1042" spans="1:2">
      <c r="A1042" s="1"/>
      <c r="B1042" s="1"/>
    </row>
    <row r="1043" spans="1:2">
      <c r="A1043" s="1"/>
      <c r="B1043" s="1"/>
    </row>
    <row r="1044" spans="1:2">
      <c r="A1044" s="1"/>
      <c r="B1044" s="1"/>
    </row>
    <row r="1045" spans="1:2">
      <c r="A1045" s="1"/>
      <c r="B1045" s="1"/>
    </row>
    <row r="1046" spans="1:2">
      <c r="A1046" s="1"/>
      <c r="B1046" s="1"/>
    </row>
    <row r="1047" spans="1:2">
      <c r="A1047" s="1"/>
      <c r="B1047" s="1"/>
    </row>
    <row r="1048" spans="1:2">
      <c r="A1048" s="1"/>
      <c r="B1048" s="1"/>
    </row>
    <row r="1049" spans="1:2">
      <c r="A1049" s="1"/>
      <c r="B1049" s="1"/>
    </row>
    <row r="1050" spans="1:2">
      <c r="A1050" s="1"/>
      <c r="B1050" s="1"/>
    </row>
    <row r="1051" spans="1:2">
      <c r="A1051" s="1"/>
      <c r="B1051" s="1"/>
    </row>
    <row r="1052" spans="1:2">
      <c r="A1052" s="1"/>
      <c r="B1052" s="1"/>
    </row>
    <row r="1053" spans="1:2">
      <c r="A1053" s="1"/>
      <c r="B1053" s="1"/>
    </row>
    <row r="1054" spans="1:2">
      <c r="A1054" s="1"/>
      <c r="B1054" s="1"/>
    </row>
    <row r="1055" spans="1:2">
      <c r="A1055" s="1"/>
      <c r="B1055" s="1"/>
    </row>
    <row r="1056" spans="1:2">
      <c r="A1056" s="1"/>
      <c r="B1056" s="1"/>
    </row>
    <row r="1057" spans="1:2">
      <c r="A1057" s="1"/>
      <c r="B1057" s="1"/>
    </row>
    <row r="1058" spans="1:2">
      <c r="A1058" s="1"/>
      <c r="B1058" s="1"/>
    </row>
    <row r="1059" spans="1:2">
      <c r="A1059" s="1"/>
      <c r="B1059" s="1"/>
    </row>
    <row r="1060" spans="1:2">
      <c r="A1060" s="1"/>
      <c r="B1060" s="1"/>
    </row>
    <row r="1061" spans="1:2">
      <c r="A1061" s="1"/>
      <c r="B1061" s="1"/>
    </row>
    <row r="1062" spans="1:2">
      <c r="A1062" s="1"/>
      <c r="B1062" s="1"/>
    </row>
    <row r="1063" spans="1:2">
      <c r="A1063" s="1"/>
      <c r="B1063" s="1"/>
    </row>
    <row r="1064" spans="1:2">
      <c r="A1064" s="1"/>
      <c r="B1064" s="1"/>
    </row>
    <row r="1065" spans="1:2">
      <c r="A1065" s="1"/>
      <c r="B1065" s="1"/>
    </row>
    <row r="1066" spans="1:2">
      <c r="A1066" s="1"/>
      <c r="B1066" s="1"/>
    </row>
    <row r="1067" spans="1:2">
      <c r="A1067" s="1"/>
      <c r="B1067" s="1"/>
    </row>
    <row r="1068" spans="1:2">
      <c r="A1068" s="1"/>
      <c r="B1068" s="1"/>
    </row>
    <row r="1069" spans="1:2">
      <c r="A1069" s="1"/>
      <c r="B1069" s="1"/>
    </row>
    <row r="1070" spans="1:2">
      <c r="A1070" s="1"/>
      <c r="B1070" s="1"/>
    </row>
    <row r="1071" spans="1:2">
      <c r="A1071" s="1"/>
      <c r="B1071" s="1"/>
    </row>
    <row r="1072" spans="1:2">
      <c r="A1072" s="1"/>
      <c r="B1072" s="1"/>
    </row>
    <row r="1073" spans="1:2">
      <c r="A1073" s="1"/>
      <c r="B1073" s="1"/>
    </row>
    <row r="1074" spans="1:2">
      <c r="A1074" s="1"/>
      <c r="B1074" s="1"/>
    </row>
    <row r="1075" spans="1:2">
      <c r="A1075" s="1"/>
      <c r="B1075" s="1"/>
    </row>
    <row r="1076" spans="1:2">
      <c r="A1076" s="1"/>
      <c r="B1076" s="1"/>
    </row>
    <row r="1077" spans="1:2">
      <c r="A1077" s="1"/>
      <c r="B1077" s="1"/>
    </row>
    <row r="1078" spans="1:2">
      <c r="A1078" s="1"/>
      <c r="B1078" s="1"/>
    </row>
    <row r="1079" spans="1:2">
      <c r="A1079" s="1"/>
      <c r="B1079" s="1"/>
    </row>
    <row r="1080" spans="1:2">
      <c r="A1080" s="1"/>
      <c r="B1080" s="1"/>
    </row>
    <row r="1081" spans="1:2">
      <c r="A1081" s="1"/>
      <c r="B1081" s="1"/>
    </row>
    <row r="1082" spans="1:2">
      <c r="A1082" s="1"/>
      <c r="B1082" s="1"/>
    </row>
    <row r="1083" spans="1:2">
      <c r="A1083" s="1"/>
      <c r="B1083" s="1"/>
    </row>
    <row r="1084" spans="1:2">
      <c r="A1084" s="1"/>
      <c r="B1084" s="1"/>
    </row>
    <row r="1085" spans="1:2">
      <c r="A1085" s="1"/>
      <c r="B1085" s="1"/>
    </row>
    <row r="1086" spans="1:2">
      <c r="A1086" s="1"/>
      <c r="B1086" s="1"/>
    </row>
    <row r="1087" spans="1:2">
      <c r="A1087" s="1"/>
      <c r="B1087" s="1"/>
    </row>
    <row r="1088" spans="1:2">
      <c r="A1088" s="1"/>
      <c r="B1088" s="1"/>
    </row>
    <row r="1089" spans="1:2">
      <c r="A1089" s="1"/>
      <c r="B1089" s="1"/>
    </row>
    <row r="1090" spans="1:2">
      <c r="A1090" s="1"/>
      <c r="B1090" s="1"/>
    </row>
    <row r="1091" spans="1:2">
      <c r="A1091" s="1"/>
      <c r="B1091" s="1"/>
    </row>
    <row r="1092" spans="1:2">
      <c r="A1092" s="1"/>
      <c r="B1092" s="1"/>
    </row>
    <row r="1093" spans="1:2">
      <c r="A1093" s="1"/>
      <c r="B1093" s="1"/>
    </row>
    <row r="1094" spans="1:2">
      <c r="A1094" s="1"/>
      <c r="B1094" s="1"/>
    </row>
    <row r="1095" spans="1:2">
      <c r="A1095" s="1"/>
      <c r="B1095" s="1"/>
    </row>
    <row r="1096" spans="1:2">
      <c r="A1096" s="1"/>
      <c r="B1096" s="1"/>
    </row>
    <row r="1097" spans="1:2">
      <c r="A1097" s="1"/>
      <c r="B1097" s="1"/>
    </row>
    <row r="1098" spans="1:2">
      <c r="A1098" s="1"/>
      <c r="B1098" s="1"/>
    </row>
    <row r="1099" spans="1:2">
      <c r="A1099" s="1"/>
      <c r="B1099" s="1"/>
    </row>
    <row r="1100" spans="1:2">
      <c r="A1100" s="1"/>
      <c r="B1100" s="1"/>
    </row>
    <row r="1101" spans="1:2">
      <c r="A1101" s="1"/>
      <c r="B1101" s="1"/>
    </row>
    <row r="1102" spans="1:2">
      <c r="A1102" s="1"/>
      <c r="B1102" s="1"/>
    </row>
    <row r="1103" spans="1:2">
      <c r="A1103" s="1"/>
      <c r="B1103" s="1"/>
    </row>
    <row r="1104" spans="1:2">
      <c r="A1104" s="1"/>
      <c r="B1104" s="1"/>
    </row>
    <row r="1105" spans="1:2">
      <c r="A1105" s="1"/>
      <c r="B1105" s="1"/>
    </row>
    <row r="1106" spans="1:2">
      <c r="A1106" s="1"/>
      <c r="B1106" s="1"/>
    </row>
    <row r="1107" spans="1:2">
      <c r="A1107" s="1"/>
      <c r="B1107" s="1"/>
    </row>
    <row r="1108" spans="1:2">
      <c r="A1108" s="1"/>
      <c r="B1108" s="1"/>
    </row>
    <row r="1109" spans="1:2">
      <c r="A1109" s="1"/>
      <c r="B1109" s="1"/>
    </row>
    <row r="1110" spans="1:2">
      <c r="A1110" s="1"/>
      <c r="B1110" s="1"/>
    </row>
    <row r="1111" spans="1:2">
      <c r="A1111" s="1"/>
      <c r="B1111" s="1"/>
    </row>
    <row r="1112" spans="1:2">
      <c r="A1112" s="1"/>
      <c r="B1112" s="1"/>
    </row>
    <row r="1113" spans="1:2">
      <c r="A1113" s="1"/>
      <c r="B1113" s="1"/>
    </row>
    <row r="1114" spans="1:2">
      <c r="A1114" s="1"/>
      <c r="B1114" s="1"/>
    </row>
    <row r="1115" spans="1:2">
      <c r="A1115" s="1"/>
      <c r="B1115" s="1"/>
    </row>
    <row r="1116" spans="1:2">
      <c r="A1116" s="1"/>
      <c r="B1116" s="1"/>
    </row>
    <row r="1117" spans="1:2">
      <c r="A1117" s="1"/>
      <c r="B1117" s="1"/>
    </row>
    <row r="1118" spans="1:2">
      <c r="A1118" s="1"/>
      <c r="B1118" s="1"/>
    </row>
    <row r="1119" spans="1:2">
      <c r="A1119" s="1"/>
      <c r="B1119" s="1"/>
    </row>
    <row r="1120" spans="1:2">
      <c r="A1120" s="1"/>
      <c r="B1120" s="1"/>
    </row>
    <row r="1121" spans="1:2">
      <c r="A1121" s="1"/>
      <c r="B1121" s="1"/>
    </row>
    <row r="1122" spans="1:2">
      <c r="A1122" s="1"/>
      <c r="B1122" s="1"/>
    </row>
    <row r="1123" spans="1:2">
      <c r="A1123" s="1"/>
      <c r="B1123" s="1"/>
    </row>
    <row r="1124" spans="1:2">
      <c r="A1124" s="1"/>
      <c r="B1124" s="1"/>
    </row>
    <row r="1125" spans="1:2">
      <c r="A1125" s="1"/>
      <c r="B1125" s="1"/>
    </row>
    <row r="1126" spans="1:2">
      <c r="A1126" s="1"/>
      <c r="B1126" s="1"/>
    </row>
    <row r="1127" spans="1:2">
      <c r="A1127" s="1"/>
      <c r="B1127" s="1"/>
    </row>
    <row r="1128" spans="1:2">
      <c r="A1128" s="1"/>
      <c r="B1128" s="1"/>
    </row>
    <row r="1129" spans="1:2">
      <c r="A1129" s="1"/>
      <c r="B1129" s="1"/>
    </row>
    <row r="1130" spans="1:2">
      <c r="A1130" s="1"/>
      <c r="B1130" s="1"/>
    </row>
    <row r="1131" spans="1:2">
      <c r="A1131" s="1"/>
      <c r="B1131" s="1"/>
    </row>
    <row r="1132" spans="1:2">
      <c r="A1132" s="1"/>
      <c r="B1132" s="1"/>
    </row>
    <row r="1133" spans="1:2">
      <c r="A1133" s="1"/>
      <c r="B1133" s="1"/>
    </row>
    <row r="1134" spans="1:2">
      <c r="A1134" s="1"/>
      <c r="B1134" s="1"/>
    </row>
    <row r="1135" spans="1:2">
      <c r="A1135" s="1"/>
      <c r="B1135" s="1"/>
    </row>
    <row r="1136" spans="1:2">
      <c r="A1136" s="1"/>
      <c r="B1136" s="1"/>
    </row>
    <row r="1137" spans="1:2">
      <c r="A1137" s="1"/>
      <c r="B1137" s="1"/>
    </row>
    <row r="1138" spans="1:2">
      <c r="A1138" s="1"/>
      <c r="B1138" s="1"/>
    </row>
    <row r="1139" spans="1:2">
      <c r="A1139" s="1"/>
      <c r="B1139" s="1"/>
    </row>
    <row r="1140" spans="1:2">
      <c r="A1140" s="1"/>
      <c r="B1140" s="1"/>
    </row>
    <row r="1141" spans="1:2">
      <c r="A1141" s="1"/>
      <c r="B1141" s="1"/>
    </row>
    <row r="1142" spans="1:2">
      <c r="A1142" s="1"/>
      <c r="B1142" s="1"/>
    </row>
    <row r="1143" spans="1:2">
      <c r="A1143" s="1"/>
      <c r="B1143" s="1"/>
    </row>
    <row r="1144" spans="1:2">
      <c r="A1144" s="1"/>
      <c r="B1144" s="1"/>
    </row>
    <row r="1145" spans="1:2">
      <c r="A1145" s="1"/>
      <c r="B1145" s="1"/>
    </row>
    <row r="1146" spans="1:2">
      <c r="A1146" s="1"/>
      <c r="B1146" s="1"/>
    </row>
    <row r="1147" spans="1:2">
      <c r="A1147" s="1"/>
      <c r="B1147" s="1"/>
    </row>
    <row r="1148" spans="1:2">
      <c r="A1148" s="1"/>
      <c r="B1148" s="1"/>
    </row>
    <row r="1149" spans="1:2">
      <c r="A1149" s="1"/>
      <c r="B1149" s="1"/>
    </row>
    <row r="1150" spans="1:2">
      <c r="A1150" s="1"/>
      <c r="B1150" s="1"/>
    </row>
    <row r="1151" spans="1:2">
      <c r="A1151" s="1"/>
      <c r="B1151" s="1"/>
    </row>
    <row r="1152" spans="1:2">
      <c r="A1152" s="1"/>
      <c r="B1152" s="1"/>
    </row>
    <row r="1153" spans="1:2">
      <c r="A1153" s="1"/>
      <c r="B1153" s="1"/>
    </row>
    <row r="1154" spans="1:2">
      <c r="A1154" s="1"/>
      <c r="B1154" s="1"/>
    </row>
    <row r="1155" spans="1:2">
      <c r="A1155" s="1"/>
      <c r="B1155" s="1"/>
    </row>
    <row r="1156" spans="1:2">
      <c r="A1156" s="1"/>
      <c r="B1156" s="1"/>
    </row>
    <row r="1157" spans="1:2">
      <c r="A1157" s="1"/>
      <c r="B1157" s="1"/>
    </row>
    <row r="1158" spans="1:2">
      <c r="A1158" s="1"/>
      <c r="B1158" s="1"/>
    </row>
    <row r="1159" spans="1:2">
      <c r="A1159" s="1"/>
      <c r="B1159" s="1"/>
    </row>
    <row r="1160" spans="1:2">
      <c r="A1160" s="1"/>
      <c r="B1160" s="1"/>
    </row>
    <row r="1161" spans="1:2">
      <c r="A1161" s="1"/>
      <c r="B1161" s="1"/>
    </row>
    <row r="1162" spans="1:2">
      <c r="A1162" s="1"/>
      <c r="B1162" s="1"/>
    </row>
    <row r="1163" spans="1:2">
      <c r="A1163" s="1"/>
      <c r="B1163" s="1"/>
    </row>
    <row r="1164" spans="1:2">
      <c r="A1164" s="1"/>
      <c r="B1164" s="1"/>
    </row>
    <row r="1165" spans="1:2">
      <c r="A1165" s="1"/>
      <c r="B1165" s="1"/>
    </row>
    <row r="1166" spans="1:2">
      <c r="A1166" s="1"/>
      <c r="B1166" s="1"/>
    </row>
    <row r="1167" spans="1:2">
      <c r="A1167" s="1"/>
      <c r="B1167" s="1"/>
    </row>
    <row r="1168" spans="1:2">
      <c r="A1168" s="1"/>
      <c r="B1168" s="1"/>
    </row>
    <row r="1169" spans="1:2">
      <c r="A1169" s="1"/>
      <c r="B1169" s="1"/>
    </row>
    <row r="1170" spans="1:2">
      <c r="A1170" s="1"/>
      <c r="B1170" s="1"/>
    </row>
    <row r="1171" spans="1:2">
      <c r="A1171" s="1"/>
      <c r="B1171" s="1"/>
    </row>
    <row r="1172" spans="1:2">
      <c r="A1172" s="1"/>
      <c r="B1172" s="1"/>
    </row>
    <row r="1173" spans="1:2">
      <c r="A1173" s="1"/>
      <c r="B1173" s="1"/>
    </row>
    <row r="1174" spans="1:2">
      <c r="A1174" s="1"/>
      <c r="B1174" s="1"/>
    </row>
    <row r="1175" spans="1:2">
      <c r="A1175" s="1"/>
      <c r="B1175" s="1"/>
    </row>
    <row r="1176" spans="1:2">
      <c r="A1176" s="1"/>
      <c r="B1176" s="1"/>
    </row>
    <row r="1177" spans="1:2">
      <c r="A1177" s="1"/>
      <c r="B1177" s="1"/>
    </row>
    <row r="1178" spans="1:2">
      <c r="A1178" s="1"/>
      <c r="B1178" s="1"/>
    </row>
    <row r="1179" spans="1:2">
      <c r="A1179" s="1"/>
      <c r="B1179" s="1"/>
    </row>
    <row r="1180" spans="1:2">
      <c r="A1180" s="1"/>
      <c r="B1180" s="1"/>
    </row>
    <row r="1181" spans="1:2">
      <c r="A1181" s="1"/>
      <c r="B1181" s="1"/>
    </row>
    <row r="1182" spans="1:2">
      <c r="A1182" s="1"/>
      <c r="B1182" s="1"/>
    </row>
    <row r="1183" spans="1:2">
      <c r="A1183" s="1"/>
      <c r="B1183" s="1"/>
    </row>
    <row r="1184" spans="1:2">
      <c r="A1184" s="1"/>
      <c r="B1184" s="1"/>
    </row>
    <row r="1185" spans="1:2">
      <c r="A1185" s="1"/>
      <c r="B1185" s="1"/>
    </row>
    <row r="1186" spans="1:2">
      <c r="A1186" s="1"/>
      <c r="B1186" s="1"/>
    </row>
    <row r="1187" spans="1:2">
      <c r="A1187" s="1"/>
      <c r="B1187" s="1"/>
    </row>
    <row r="1188" spans="1:2">
      <c r="A1188" s="1"/>
      <c r="B1188" s="1"/>
    </row>
    <row r="1189" spans="1:2">
      <c r="A1189" s="1"/>
      <c r="B1189" s="1"/>
    </row>
    <row r="1190" spans="1:2">
      <c r="A1190" s="1"/>
      <c r="B1190" s="1"/>
    </row>
    <row r="1191" spans="1:2">
      <c r="A1191" s="1"/>
      <c r="B1191" s="1"/>
    </row>
    <row r="1192" spans="1:2">
      <c r="A1192" s="1"/>
      <c r="B1192" s="1"/>
    </row>
    <row r="1193" spans="1:2">
      <c r="A1193" s="1"/>
      <c r="B1193" s="1"/>
    </row>
    <row r="1194" spans="1:2">
      <c r="A1194" s="1"/>
      <c r="B1194" s="1"/>
    </row>
    <row r="1195" spans="1:2">
      <c r="A1195" s="1"/>
      <c r="B1195" s="1"/>
    </row>
    <row r="1196" spans="1:2">
      <c r="A1196" s="1"/>
      <c r="B1196" s="1"/>
    </row>
    <row r="1197" spans="1:2">
      <c r="A1197" s="1"/>
      <c r="B1197" s="1"/>
    </row>
    <row r="1198" spans="1:2">
      <c r="A1198" s="1"/>
      <c r="B1198" s="1"/>
    </row>
    <row r="1199" spans="1:2">
      <c r="A1199" s="1"/>
      <c r="B1199" s="1"/>
    </row>
    <row r="1200" spans="1:2">
      <c r="A1200" s="1"/>
      <c r="B1200" s="1"/>
    </row>
    <row r="1201" spans="1:2">
      <c r="A1201" s="1"/>
      <c r="B1201" s="1"/>
    </row>
    <row r="1202" spans="1:2">
      <c r="A1202" s="1"/>
      <c r="B1202" s="1"/>
    </row>
    <row r="1203" spans="1:2">
      <c r="A1203" s="1"/>
      <c r="B1203" s="1"/>
    </row>
    <row r="1204" spans="1:2">
      <c r="A1204" s="1"/>
      <c r="B1204" s="1"/>
    </row>
    <row r="1205" spans="1:2">
      <c r="A1205" s="1"/>
      <c r="B1205" s="1"/>
    </row>
    <row r="1206" spans="1:2">
      <c r="A1206" s="1"/>
      <c r="B1206" s="1"/>
    </row>
    <row r="1207" spans="1:2">
      <c r="A1207" s="1"/>
      <c r="B1207" s="1"/>
    </row>
    <row r="1208" spans="1:2">
      <c r="A1208" s="1"/>
      <c r="B1208" s="1"/>
    </row>
    <row r="1209" spans="1:2">
      <c r="A1209" s="1"/>
      <c r="B1209" s="1"/>
    </row>
    <row r="1210" spans="1:2">
      <c r="A1210" s="1"/>
      <c r="B1210" s="1"/>
    </row>
    <row r="1211" spans="1:2">
      <c r="A1211" s="1"/>
      <c r="B1211" s="1"/>
    </row>
    <row r="1212" spans="1:2">
      <c r="A1212" s="1"/>
      <c r="B1212" s="1"/>
    </row>
    <row r="1213" spans="1:2">
      <c r="A1213" s="1"/>
      <c r="B1213" s="1"/>
    </row>
    <row r="1214" spans="1:2">
      <c r="A1214" s="1"/>
      <c r="B1214" s="1"/>
    </row>
    <row r="1215" spans="1:2">
      <c r="A1215" s="1"/>
      <c r="B1215" s="1"/>
    </row>
    <row r="1216" spans="1:2">
      <c r="A1216" s="1"/>
      <c r="B1216" s="1"/>
    </row>
    <row r="1217" spans="1:2">
      <c r="A1217" s="1"/>
      <c r="B1217" s="1"/>
    </row>
    <row r="1218" spans="1:2">
      <c r="A1218" s="1"/>
      <c r="B1218" s="1"/>
    </row>
    <row r="1219" spans="1:2">
      <c r="A1219" s="1"/>
      <c r="B1219" s="1"/>
    </row>
    <row r="1220" spans="1:2">
      <c r="A1220" s="1"/>
      <c r="B1220" s="1"/>
    </row>
    <row r="1221" spans="1:2">
      <c r="A1221" s="1"/>
      <c r="B1221" s="1"/>
    </row>
    <row r="1222" spans="1:2">
      <c r="A1222" s="1"/>
      <c r="B1222" s="1"/>
    </row>
    <row r="1223" spans="1:2">
      <c r="A1223" s="1"/>
      <c r="B1223" s="1"/>
    </row>
    <row r="1224" spans="1:2">
      <c r="A1224" s="1"/>
      <c r="B1224" s="1"/>
    </row>
    <row r="1225" spans="1:2">
      <c r="A1225" s="1"/>
      <c r="B1225" s="1"/>
    </row>
    <row r="1226" spans="1:2">
      <c r="A1226" s="1"/>
      <c r="B1226" s="1"/>
    </row>
    <row r="1227" spans="1:2">
      <c r="A1227" s="1"/>
      <c r="B1227" s="1"/>
    </row>
    <row r="1228" spans="1:2">
      <c r="A1228" s="1"/>
      <c r="B1228" s="1"/>
    </row>
    <row r="1229" spans="1:2">
      <c r="A1229" s="1"/>
      <c r="B1229" s="1"/>
    </row>
    <row r="1230" spans="1:2">
      <c r="A1230" s="1"/>
      <c r="B1230" s="1"/>
    </row>
    <row r="1231" spans="1:2">
      <c r="A1231" s="1"/>
      <c r="B1231" s="1"/>
    </row>
    <row r="1232" spans="1:2">
      <c r="A1232" s="1"/>
      <c r="B1232" s="1"/>
    </row>
    <row r="1233" spans="1:2">
      <c r="A1233" s="1"/>
      <c r="B1233" s="1"/>
    </row>
    <row r="1234" spans="1:2">
      <c r="A1234" s="1"/>
      <c r="B1234" s="1"/>
    </row>
    <row r="1235" spans="1:2">
      <c r="A1235" s="1"/>
      <c r="B1235" s="1"/>
    </row>
    <row r="1236" spans="1:2">
      <c r="A1236" s="1"/>
      <c r="B1236" s="1"/>
    </row>
    <row r="1237" spans="1:2">
      <c r="A1237" s="1"/>
      <c r="B1237" s="1"/>
    </row>
    <row r="1238" spans="1:2">
      <c r="A1238" s="1"/>
      <c r="B1238" s="1"/>
    </row>
    <row r="1239" spans="1:2">
      <c r="A1239" s="1"/>
      <c r="B1239" s="1"/>
    </row>
    <row r="1240" spans="1:2">
      <c r="A1240" s="1"/>
      <c r="B1240" s="1"/>
    </row>
    <row r="1241" spans="1:2">
      <c r="A1241" s="1"/>
      <c r="B1241" s="1"/>
    </row>
    <row r="1242" spans="1:2">
      <c r="A1242" s="1"/>
      <c r="B1242" s="1"/>
    </row>
    <row r="1243" spans="1:2">
      <c r="A1243" s="1"/>
      <c r="B1243" s="1"/>
    </row>
    <row r="1244" spans="1:2">
      <c r="A1244" s="1"/>
      <c r="B1244" s="1"/>
    </row>
    <row r="1245" spans="1:2">
      <c r="A1245" s="1"/>
      <c r="B1245" s="1"/>
    </row>
    <row r="1246" spans="1:2">
      <c r="A1246" s="1"/>
      <c r="B1246" s="1"/>
    </row>
    <row r="1247" spans="1:2">
      <c r="A1247" s="1"/>
      <c r="B1247" s="1"/>
    </row>
    <row r="1248" spans="1:2">
      <c r="A1248" s="1"/>
      <c r="B1248" s="1"/>
    </row>
    <row r="1249" spans="1:2">
      <c r="A1249" s="1"/>
      <c r="B1249" s="1"/>
    </row>
    <row r="1250" spans="1:2">
      <c r="A1250" s="1"/>
      <c r="B1250" s="1"/>
    </row>
    <row r="1251" spans="1:2">
      <c r="A1251" s="1"/>
      <c r="B1251" s="1"/>
    </row>
    <row r="1252" spans="1:2">
      <c r="A1252" s="1"/>
      <c r="B1252" s="1"/>
    </row>
    <row r="1253" spans="1:2">
      <c r="A1253" s="1"/>
      <c r="B1253" s="1"/>
    </row>
    <row r="1254" spans="1:2">
      <c r="A1254" s="1"/>
      <c r="B1254" s="1"/>
    </row>
    <row r="1255" spans="1:2">
      <c r="A1255" s="1"/>
      <c r="B1255" s="1"/>
    </row>
    <row r="1256" spans="1:2">
      <c r="A1256" s="1"/>
      <c r="B1256" s="1"/>
    </row>
    <row r="1257" spans="1:2">
      <c r="A1257" s="1"/>
      <c r="B1257" s="1"/>
    </row>
    <row r="1258" spans="1:2">
      <c r="A1258" s="1"/>
      <c r="B1258" s="1"/>
    </row>
    <row r="1259" spans="1:2">
      <c r="A1259" s="1"/>
      <c r="B1259" s="1"/>
    </row>
    <row r="1260" spans="1:2">
      <c r="A1260" s="1"/>
      <c r="B1260" s="1"/>
    </row>
    <row r="1261" spans="1:2">
      <c r="A1261" s="1"/>
      <c r="B1261" s="1"/>
    </row>
    <row r="1262" spans="1:2">
      <c r="A1262" s="1"/>
      <c r="B1262" s="1"/>
    </row>
    <row r="1263" spans="1:2">
      <c r="A1263" s="1"/>
      <c r="B1263" s="1"/>
    </row>
    <row r="1264" spans="1:2">
      <c r="A1264" s="1"/>
      <c r="B1264" s="1"/>
    </row>
    <row r="1265" spans="1:2">
      <c r="A1265" s="1"/>
      <c r="B1265" s="1"/>
    </row>
    <row r="1266" spans="1:2">
      <c r="A1266" s="1"/>
      <c r="B1266" s="1"/>
    </row>
    <row r="1267" spans="1:2">
      <c r="A1267" s="1"/>
      <c r="B1267" s="1"/>
    </row>
    <row r="1268" spans="1:2">
      <c r="A1268" s="1"/>
      <c r="B1268" s="1"/>
    </row>
    <row r="1269" spans="1:2">
      <c r="A1269" s="1"/>
      <c r="B1269" s="1"/>
    </row>
    <row r="1270" spans="1:2">
      <c r="A1270" s="1"/>
      <c r="B1270" s="1"/>
    </row>
    <row r="1271" spans="1:2">
      <c r="A1271" s="1"/>
      <c r="B1271" s="1"/>
    </row>
    <row r="1272" spans="1:2">
      <c r="A1272" s="1"/>
      <c r="B1272" s="1"/>
    </row>
    <row r="1273" spans="1:2">
      <c r="A1273" s="1"/>
      <c r="B1273" s="1"/>
    </row>
    <row r="1274" spans="1:2">
      <c r="A1274" s="1"/>
      <c r="B1274" s="1"/>
    </row>
    <row r="1275" spans="1:2">
      <c r="A1275" s="1"/>
      <c r="B1275" s="1"/>
    </row>
    <row r="1276" spans="1:2">
      <c r="A1276" s="1"/>
      <c r="B1276" s="1"/>
    </row>
    <row r="1277" spans="1:2">
      <c r="A1277" s="1"/>
      <c r="B1277" s="1"/>
    </row>
    <row r="1278" spans="1:2">
      <c r="A1278" s="1"/>
      <c r="B1278" s="1"/>
    </row>
    <row r="1279" spans="1:2">
      <c r="A1279" s="1"/>
      <c r="B1279" s="1"/>
    </row>
    <row r="1280" spans="1:2">
      <c r="A1280" s="1"/>
      <c r="B1280" s="1"/>
    </row>
    <row r="1281" spans="1:2">
      <c r="A1281" s="1"/>
      <c r="B1281" s="1"/>
    </row>
    <row r="1282" spans="1:2">
      <c r="A1282" s="1"/>
      <c r="B1282" s="1"/>
    </row>
    <row r="1283" spans="1:2">
      <c r="A1283" s="1"/>
      <c r="B1283" s="1"/>
    </row>
    <row r="1284" spans="1:2">
      <c r="A1284" s="1"/>
      <c r="B1284" s="1"/>
    </row>
    <row r="1285" spans="1:2">
      <c r="A1285" s="1"/>
      <c r="B1285" s="1"/>
    </row>
    <row r="1286" spans="1:2">
      <c r="A1286" s="1"/>
      <c r="B1286" s="1"/>
    </row>
    <row r="1287" spans="1:2">
      <c r="A1287" s="1"/>
      <c r="B1287" s="1"/>
    </row>
    <row r="1288" spans="1:2">
      <c r="A1288" s="1"/>
      <c r="B1288" s="1"/>
    </row>
    <row r="1289" spans="1:2">
      <c r="A1289" s="1"/>
      <c r="B1289" s="1"/>
    </row>
    <row r="1290" spans="1:2">
      <c r="A1290" s="1"/>
      <c r="B1290" s="1"/>
    </row>
    <row r="1291" spans="1:2">
      <c r="A1291" s="1"/>
      <c r="B1291" s="1"/>
    </row>
    <row r="1292" spans="1:2">
      <c r="A1292" s="1"/>
      <c r="B1292" s="1"/>
    </row>
    <row r="1293" spans="1:2">
      <c r="A1293" s="1"/>
      <c r="B1293" s="1"/>
    </row>
    <row r="1294" spans="1:2">
      <c r="A1294" s="1"/>
      <c r="B1294" s="1"/>
    </row>
    <row r="1295" spans="1:2">
      <c r="A1295" s="1"/>
      <c r="B1295" s="1"/>
    </row>
    <row r="1296" spans="1:2">
      <c r="A1296" s="1"/>
      <c r="B1296" s="1"/>
    </row>
    <row r="1297" spans="1:2">
      <c r="A1297" s="1"/>
      <c r="B1297" s="1"/>
    </row>
    <row r="1298" spans="1:2">
      <c r="A1298" s="1"/>
      <c r="B1298" s="1"/>
    </row>
    <row r="1299" spans="1:2">
      <c r="A1299" s="1"/>
      <c r="B1299" s="1"/>
    </row>
    <row r="1300" spans="1:2">
      <c r="A1300" s="1"/>
      <c r="B1300" s="1"/>
    </row>
    <row r="1301" spans="1:2">
      <c r="A1301" s="1"/>
      <c r="B1301" s="1"/>
    </row>
    <row r="1302" spans="1:2">
      <c r="A1302" s="1"/>
      <c r="B1302" s="1"/>
    </row>
    <row r="1303" spans="1:2">
      <c r="A1303" s="1"/>
      <c r="B1303" s="1"/>
    </row>
    <row r="1304" spans="1:2">
      <c r="A1304" s="1"/>
      <c r="B1304" s="1"/>
    </row>
    <row r="1305" spans="1:2">
      <c r="A1305" s="1"/>
      <c r="B1305" s="1"/>
    </row>
    <row r="1306" spans="1:2">
      <c r="A1306" s="1"/>
      <c r="B1306" s="1"/>
    </row>
    <row r="1307" spans="1:2">
      <c r="A1307" s="1"/>
      <c r="B1307" s="1"/>
    </row>
    <row r="1308" spans="1:2">
      <c r="A1308" s="1"/>
      <c r="B1308" s="1"/>
    </row>
    <row r="1309" spans="1:2">
      <c r="A1309" s="1"/>
      <c r="B1309" s="1"/>
    </row>
    <row r="1310" spans="1:2">
      <c r="A1310" s="1"/>
      <c r="B1310" s="1"/>
    </row>
    <row r="1311" spans="1:2">
      <c r="A1311" s="1"/>
      <c r="B1311" s="1"/>
    </row>
    <row r="1312" spans="1:2">
      <c r="A1312" s="1"/>
      <c r="B1312" s="1"/>
    </row>
    <row r="1313" spans="1:2">
      <c r="A1313" s="1"/>
      <c r="B1313" s="1"/>
    </row>
    <row r="1314" spans="1:2">
      <c r="A1314" s="1"/>
      <c r="B1314" s="1"/>
    </row>
    <row r="1315" spans="1:2">
      <c r="A1315" s="1"/>
      <c r="B1315" s="1"/>
    </row>
    <row r="1316" spans="1:2">
      <c r="A1316" s="1"/>
      <c r="B1316" s="1"/>
    </row>
    <row r="1317" spans="1:2">
      <c r="A1317" s="1"/>
      <c r="B1317" s="1"/>
    </row>
    <row r="1318" spans="1:2">
      <c r="A1318" s="1"/>
      <c r="B1318" s="1"/>
    </row>
    <row r="1319" spans="1:2">
      <c r="A1319" s="1"/>
      <c r="B1319" s="1"/>
    </row>
    <row r="1320" spans="1:2">
      <c r="A1320" s="1"/>
      <c r="B1320" s="1"/>
    </row>
    <row r="1321" spans="1:2">
      <c r="A1321" s="1"/>
      <c r="B1321" s="1"/>
    </row>
    <row r="1322" spans="1:2">
      <c r="A1322" s="1"/>
      <c r="B1322" s="1"/>
    </row>
    <row r="1323" spans="1:2">
      <c r="A1323" s="1"/>
      <c r="B1323" s="1"/>
    </row>
    <row r="1324" spans="1:2">
      <c r="A1324" s="1"/>
      <c r="B1324" s="1"/>
    </row>
    <row r="1325" spans="1:2">
      <c r="A1325" s="1"/>
      <c r="B1325" s="1"/>
    </row>
    <row r="1326" spans="1:2">
      <c r="A1326" s="1"/>
      <c r="B1326" s="1"/>
    </row>
    <row r="1327" spans="1:2">
      <c r="A1327" s="1"/>
      <c r="B1327" s="1"/>
    </row>
    <row r="1328" spans="1:2">
      <c r="A1328" s="1"/>
      <c r="B1328" s="1"/>
    </row>
    <row r="1329" spans="1:2">
      <c r="A1329" s="1"/>
      <c r="B1329" s="1"/>
    </row>
    <row r="1330" spans="1:2">
      <c r="A1330" s="1"/>
      <c r="B1330" s="1"/>
    </row>
    <row r="1331" spans="1:2">
      <c r="A1331" s="1"/>
      <c r="B1331" s="1"/>
    </row>
    <row r="1332" spans="1:2">
      <c r="A1332" s="1"/>
      <c r="B1332" s="1"/>
    </row>
    <row r="1333" spans="1:2">
      <c r="A1333" s="1"/>
      <c r="B1333" s="1"/>
    </row>
    <row r="1334" spans="1:2">
      <c r="A1334" s="1"/>
      <c r="B1334" s="1"/>
    </row>
    <row r="1335" spans="1:2">
      <c r="A1335" s="1"/>
      <c r="B1335" s="1"/>
    </row>
    <row r="1336" spans="1:2">
      <c r="A1336" s="1"/>
      <c r="B1336" s="1"/>
    </row>
    <row r="1337" spans="1:2">
      <c r="A1337" s="1"/>
      <c r="B1337" s="1"/>
    </row>
    <row r="1338" spans="1:2">
      <c r="A1338" s="1"/>
      <c r="B1338" s="1"/>
    </row>
    <row r="1339" spans="1:2">
      <c r="A1339" s="1"/>
      <c r="B1339" s="1"/>
    </row>
    <row r="1340" spans="1:2">
      <c r="A1340" s="1"/>
      <c r="B1340" s="1"/>
    </row>
    <row r="1341" spans="1:2">
      <c r="A1341" s="1"/>
      <c r="B1341" s="1"/>
    </row>
    <row r="1342" spans="1:2">
      <c r="A1342" s="1"/>
      <c r="B1342" s="1"/>
    </row>
    <row r="1343" spans="1:2">
      <c r="A1343" s="1"/>
      <c r="B1343" s="1"/>
    </row>
    <row r="1344" spans="1:2">
      <c r="A1344" s="1"/>
      <c r="B1344" s="1"/>
    </row>
    <row r="1345" spans="1:2">
      <c r="A1345" s="1"/>
      <c r="B1345" s="1"/>
    </row>
    <row r="1346" spans="1:2">
      <c r="A1346" s="1"/>
      <c r="B1346" s="1"/>
    </row>
    <row r="1347" spans="1:2">
      <c r="A1347" s="1"/>
      <c r="B1347" s="1"/>
    </row>
    <row r="1348" spans="1:2">
      <c r="A1348" s="1"/>
      <c r="B1348" s="1"/>
    </row>
    <row r="1349" spans="1:2">
      <c r="A1349" s="1"/>
      <c r="B1349" s="1"/>
    </row>
    <row r="1350" spans="1:2">
      <c r="A1350" s="1"/>
      <c r="B1350" s="1"/>
    </row>
    <row r="1351" spans="1:2">
      <c r="A1351" s="1"/>
      <c r="B1351" s="1"/>
    </row>
    <row r="1352" spans="1:2">
      <c r="A1352" s="1"/>
      <c r="B1352" s="1"/>
    </row>
    <row r="1353" spans="1:2">
      <c r="A1353" s="1"/>
      <c r="B1353" s="1"/>
    </row>
    <row r="1354" spans="1:2">
      <c r="A1354" s="1"/>
      <c r="B1354" s="1"/>
    </row>
    <row r="1355" spans="1:2">
      <c r="A1355" s="1"/>
      <c r="B1355" s="1"/>
    </row>
    <row r="1356" spans="1:2">
      <c r="A1356" s="1"/>
      <c r="B1356" s="1"/>
    </row>
    <row r="1357" spans="1:2">
      <c r="A1357" s="1"/>
      <c r="B1357" s="1"/>
    </row>
    <row r="1358" spans="1:2">
      <c r="A1358" s="1"/>
      <c r="B1358" s="1"/>
    </row>
    <row r="1359" spans="1:2">
      <c r="A1359" s="1"/>
      <c r="B1359" s="1"/>
    </row>
    <row r="1360" spans="1:2">
      <c r="A1360" s="1"/>
      <c r="B1360" s="1"/>
    </row>
    <row r="1361" spans="1:2">
      <c r="A1361" s="1"/>
      <c r="B1361" s="1"/>
    </row>
    <row r="1362" spans="1:2">
      <c r="A1362" s="1"/>
      <c r="B1362" s="1"/>
    </row>
    <row r="1363" spans="1:2">
      <c r="A1363" s="1"/>
      <c r="B1363" s="1"/>
    </row>
    <row r="1364" spans="1:2">
      <c r="A1364" s="1"/>
      <c r="B1364" s="1"/>
    </row>
    <row r="1365" spans="1:2">
      <c r="A1365" s="1"/>
      <c r="B1365" s="1"/>
    </row>
    <row r="1366" spans="1:2">
      <c r="A1366" s="1"/>
      <c r="B1366" s="1"/>
    </row>
    <row r="1367" spans="1:2">
      <c r="A1367" s="1"/>
      <c r="B1367" s="1"/>
    </row>
    <row r="1368" spans="1:2">
      <c r="A1368" s="1"/>
      <c r="B1368" s="1"/>
    </row>
    <row r="1369" spans="1:2">
      <c r="A1369" s="1"/>
      <c r="B1369" s="1"/>
    </row>
    <row r="1370" spans="1:2">
      <c r="A1370" s="1"/>
      <c r="B1370" s="1"/>
    </row>
    <row r="1371" spans="1:2">
      <c r="A1371" s="1"/>
      <c r="B1371" s="1"/>
    </row>
    <row r="1372" spans="1:2">
      <c r="A1372" s="1"/>
      <c r="B1372" s="1"/>
    </row>
    <row r="1373" spans="1:2">
      <c r="A1373" s="1"/>
      <c r="B1373" s="1"/>
    </row>
    <row r="1374" spans="1:2">
      <c r="A1374" s="1"/>
      <c r="B1374" s="1"/>
    </row>
    <row r="1375" spans="1:2">
      <c r="A1375" s="1"/>
      <c r="B1375" s="1"/>
    </row>
    <row r="1376" spans="1:2">
      <c r="A1376" s="1"/>
      <c r="B1376" s="1"/>
    </row>
    <row r="1377" spans="1:2">
      <c r="A1377" s="1"/>
      <c r="B1377" s="1"/>
    </row>
    <row r="1378" spans="1:2">
      <c r="A1378" s="1"/>
      <c r="B1378" s="1"/>
    </row>
    <row r="1379" spans="1:2">
      <c r="A1379" s="1"/>
      <c r="B1379" s="1"/>
    </row>
    <row r="1380" spans="1:2">
      <c r="A1380" s="1"/>
      <c r="B1380" s="1"/>
    </row>
    <row r="1381" spans="1:2">
      <c r="A1381" s="1"/>
      <c r="B1381" s="1"/>
    </row>
    <row r="1382" spans="1:2">
      <c r="A1382" s="1"/>
      <c r="B1382" s="1"/>
    </row>
    <row r="1383" spans="1:2">
      <c r="A1383" s="1"/>
      <c r="B1383" s="1"/>
    </row>
    <row r="1384" spans="1:2">
      <c r="A1384" s="1"/>
      <c r="B1384" s="1"/>
    </row>
    <row r="1385" spans="1:2">
      <c r="A1385" s="1"/>
      <c r="B1385" s="1"/>
    </row>
    <row r="1386" spans="1:2">
      <c r="A1386" s="1"/>
      <c r="B1386" s="1"/>
    </row>
    <row r="1387" spans="1:2">
      <c r="A1387" s="1"/>
      <c r="B1387" s="1"/>
    </row>
    <row r="1388" spans="1:2">
      <c r="A1388" s="1"/>
      <c r="B1388" s="1"/>
    </row>
    <row r="1389" spans="1:2">
      <c r="A1389" s="1"/>
      <c r="B1389" s="1"/>
    </row>
    <row r="1390" spans="1:2">
      <c r="A1390" s="1"/>
      <c r="B1390" s="1"/>
    </row>
    <row r="1391" spans="1:2">
      <c r="A1391" s="1"/>
      <c r="B1391" s="1"/>
    </row>
    <row r="1392" spans="1:2">
      <c r="A1392" s="1"/>
      <c r="B1392" s="1"/>
    </row>
    <row r="1393" spans="1:2">
      <c r="A1393" s="1"/>
      <c r="B1393" s="1"/>
    </row>
    <row r="1394" spans="1:2">
      <c r="A1394" s="1"/>
      <c r="B1394" s="1"/>
    </row>
    <row r="1395" spans="1:2">
      <c r="A1395" s="1"/>
      <c r="B1395" s="1"/>
    </row>
    <row r="1396" spans="1:2">
      <c r="A1396" s="1"/>
      <c r="B1396" s="1"/>
    </row>
    <row r="1397" spans="1:2">
      <c r="A1397" s="1"/>
      <c r="B1397" s="1"/>
    </row>
    <row r="1398" spans="1:2">
      <c r="A1398" s="1"/>
      <c r="B1398" s="1"/>
    </row>
    <row r="1399" spans="1:2">
      <c r="A1399" s="1"/>
      <c r="B1399" s="1"/>
    </row>
    <row r="1400" spans="1:2">
      <c r="A1400" s="1"/>
      <c r="B1400" s="1"/>
    </row>
    <row r="1401" spans="1:2">
      <c r="A1401" s="1"/>
      <c r="B1401" s="1"/>
    </row>
    <row r="1402" spans="1:2">
      <c r="A1402" s="1"/>
      <c r="B1402" s="1"/>
    </row>
    <row r="1403" spans="1:2">
      <c r="A1403" s="1"/>
      <c r="B1403" s="1"/>
    </row>
    <row r="1404" spans="1:2">
      <c r="A1404" s="1"/>
      <c r="B1404" s="1"/>
    </row>
    <row r="1405" spans="1:2">
      <c r="A1405" s="1"/>
      <c r="B1405" s="1"/>
    </row>
    <row r="1406" spans="1:2">
      <c r="A1406" s="1"/>
      <c r="B1406" s="1"/>
    </row>
    <row r="1407" spans="1:2">
      <c r="A1407" s="1"/>
      <c r="B1407" s="1"/>
    </row>
    <row r="1408" spans="1:2">
      <c r="A1408" s="1"/>
      <c r="B1408" s="1"/>
    </row>
    <row r="1409" spans="1:2">
      <c r="A1409" s="1"/>
      <c r="B1409" s="1"/>
    </row>
    <row r="1410" spans="1:2">
      <c r="A1410" s="1"/>
      <c r="B1410" s="1"/>
    </row>
    <row r="1411" spans="1:2">
      <c r="A1411" s="1"/>
      <c r="B1411" s="1"/>
    </row>
    <row r="1412" spans="1:2">
      <c r="A1412" s="1"/>
      <c r="B1412" s="1"/>
    </row>
    <row r="1413" spans="1:2">
      <c r="A1413" s="1"/>
      <c r="B1413" s="1"/>
    </row>
    <row r="1414" spans="1:2">
      <c r="A1414" s="1"/>
      <c r="B1414" s="1"/>
    </row>
    <row r="1415" spans="1:2">
      <c r="A1415" s="1"/>
      <c r="B1415" s="1"/>
    </row>
    <row r="1416" spans="1:2">
      <c r="A1416" s="1"/>
      <c r="B1416" s="1"/>
    </row>
    <row r="1417" spans="1:2">
      <c r="A1417" s="1"/>
      <c r="B1417" s="1"/>
    </row>
    <row r="1418" spans="1:2">
      <c r="A1418" s="1"/>
      <c r="B1418" s="1"/>
    </row>
    <row r="1419" spans="1:2">
      <c r="A1419" s="1"/>
      <c r="B1419" s="1"/>
    </row>
    <row r="1420" spans="1:2">
      <c r="A1420" s="1"/>
      <c r="B1420" s="1"/>
    </row>
    <row r="1421" spans="1:2">
      <c r="A1421" s="1"/>
      <c r="B1421" s="1"/>
    </row>
    <row r="1422" spans="1:2">
      <c r="A1422" s="1"/>
      <c r="B1422" s="1"/>
    </row>
    <row r="1423" spans="1:2">
      <c r="A1423" s="1"/>
      <c r="B1423" s="1"/>
    </row>
    <row r="1424" spans="1:2">
      <c r="A1424" s="1"/>
      <c r="B1424" s="1"/>
    </row>
    <row r="1425" spans="1:2">
      <c r="A1425" s="1"/>
      <c r="B1425" s="1"/>
    </row>
    <row r="1426" spans="1:2">
      <c r="A1426" s="1"/>
      <c r="B1426" s="1"/>
    </row>
    <row r="1427" spans="1:2">
      <c r="A1427" s="1"/>
      <c r="B1427" s="1"/>
    </row>
    <row r="1428" spans="1:2">
      <c r="A1428" s="1"/>
      <c r="B1428" s="1"/>
    </row>
    <row r="1429" spans="1:2">
      <c r="A1429" s="1"/>
      <c r="B1429" s="1"/>
    </row>
    <row r="1430" spans="1:2">
      <c r="A1430" s="1"/>
      <c r="B1430" s="1"/>
    </row>
    <row r="1431" spans="1:2">
      <c r="A1431" s="1"/>
      <c r="B1431" s="1"/>
    </row>
    <row r="1432" spans="1:2">
      <c r="A1432" s="1"/>
      <c r="B1432" s="1"/>
    </row>
    <row r="1433" spans="1:2">
      <c r="A1433" s="1"/>
      <c r="B1433" s="1"/>
    </row>
    <row r="1434" spans="1:2">
      <c r="A1434" s="1"/>
      <c r="B1434" s="1"/>
    </row>
    <row r="1435" spans="1:2">
      <c r="A1435" s="1"/>
      <c r="B1435" s="1"/>
    </row>
    <row r="1436" spans="1:2">
      <c r="A1436" s="1"/>
      <c r="B1436" s="1"/>
    </row>
    <row r="1437" spans="1:2">
      <c r="A1437" s="1"/>
      <c r="B1437" s="1"/>
    </row>
    <row r="1438" spans="1:2">
      <c r="A1438" s="1"/>
      <c r="B1438" s="1"/>
    </row>
    <row r="1439" spans="1:2">
      <c r="A1439" s="1"/>
      <c r="B1439" s="1"/>
    </row>
    <row r="1440" spans="1:2">
      <c r="A1440" s="1"/>
      <c r="B1440" s="1"/>
    </row>
    <row r="1441" spans="1:2">
      <c r="A1441" s="1"/>
      <c r="B1441" s="1"/>
    </row>
    <row r="1442" spans="1:2">
      <c r="A1442" s="1"/>
      <c r="B1442" s="1"/>
    </row>
    <row r="1443" spans="1:2">
      <c r="A1443" s="1"/>
      <c r="B1443" s="1"/>
    </row>
    <row r="1444" spans="1:2">
      <c r="A1444" s="1"/>
      <c r="B1444" s="1"/>
    </row>
    <row r="1445" spans="1:2">
      <c r="A1445" s="1"/>
      <c r="B1445" s="1"/>
    </row>
    <row r="1446" spans="1:2">
      <c r="A1446" s="1"/>
      <c r="B1446" s="1"/>
    </row>
    <row r="1447" spans="1:2">
      <c r="A1447" s="1"/>
      <c r="B1447" s="1"/>
    </row>
    <row r="1448" spans="1:2">
      <c r="A1448" s="1"/>
      <c r="B1448" s="1"/>
    </row>
    <row r="1449" spans="1:2">
      <c r="A1449" s="1"/>
      <c r="B1449" s="1"/>
    </row>
    <row r="1450" spans="1:2">
      <c r="A1450" s="1"/>
      <c r="B1450" s="1"/>
    </row>
    <row r="1451" spans="1:2">
      <c r="A1451" s="1"/>
      <c r="B1451" s="1"/>
    </row>
    <row r="1452" spans="1:2">
      <c r="A1452" s="1"/>
      <c r="B1452" s="1"/>
    </row>
    <row r="1453" spans="1:2">
      <c r="A1453" s="1"/>
      <c r="B1453" s="1"/>
    </row>
    <row r="1454" spans="1:2">
      <c r="A1454" s="1"/>
      <c r="B1454" s="1"/>
    </row>
    <row r="1455" spans="1:2">
      <c r="A1455" s="1"/>
      <c r="B1455" s="1"/>
    </row>
    <row r="1456" spans="1:2">
      <c r="A1456" s="1"/>
      <c r="B1456" s="1"/>
    </row>
    <row r="1457" spans="1:2">
      <c r="A1457" s="1"/>
      <c r="B1457" s="1"/>
    </row>
    <row r="1458" spans="1:2">
      <c r="A1458" s="1"/>
      <c r="B1458" s="1"/>
    </row>
    <row r="1459" spans="1:2">
      <c r="A1459" s="1"/>
      <c r="B1459" s="1"/>
    </row>
    <row r="1460" spans="1:2">
      <c r="A1460" s="1"/>
      <c r="B1460" s="1"/>
    </row>
    <row r="1461" spans="1:2">
      <c r="A1461" s="1"/>
      <c r="B1461" s="1"/>
    </row>
    <row r="1462" spans="1:2">
      <c r="A1462" s="1"/>
      <c r="B1462" s="1"/>
    </row>
    <row r="1463" spans="1:2">
      <c r="A1463" s="1"/>
      <c r="B1463" s="1"/>
    </row>
    <row r="1464" spans="1:2">
      <c r="A1464" s="1"/>
      <c r="B1464" s="1"/>
    </row>
    <row r="1465" spans="1:2">
      <c r="A1465" s="1"/>
      <c r="B1465" s="1"/>
    </row>
    <row r="1466" spans="1:2">
      <c r="A1466" s="1"/>
      <c r="B1466" s="1"/>
    </row>
    <row r="1467" spans="1:2">
      <c r="A1467" s="1"/>
      <c r="B1467" s="1"/>
    </row>
    <row r="1468" spans="1:2">
      <c r="A1468" s="1"/>
      <c r="B1468" s="1"/>
    </row>
    <row r="1469" spans="1:2">
      <c r="A1469" s="1"/>
      <c r="B1469" s="1"/>
    </row>
    <row r="1470" spans="1:2">
      <c r="A1470" s="1"/>
      <c r="B1470" s="1"/>
    </row>
    <row r="1471" spans="1:2">
      <c r="A1471" s="1"/>
      <c r="B1471" s="1"/>
    </row>
    <row r="1472" spans="1:2">
      <c r="A1472" s="1"/>
      <c r="B1472" s="1"/>
    </row>
    <row r="1473" spans="1:2">
      <c r="A1473" s="1"/>
      <c r="B1473" s="1"/>
    </row>
    <row r="1474" spans="1:2">
      <c r="A1474" s="1"/>
      <c r="B1474" s="1"/>
    </row>
    <row r="1475" spans="1:2">
      <c r="A1475" s="1"/>
      <c r="B1475" s="1"/>
    </row>
    <row r="1476" spans="1:2">
      <c r="A1476" s="1"/>
      <c r="B1476" s="1"/>
    </row>
    <row r="1477" spans="1:2">
      <c r="A1477" s="1"/>
      <c r="B1477" s="1"/>
    </row>
    <row r="1478" spans="1:2">
      <c r="A1478" s="1"/>
      <c r="B1478" s="1"/>
    </row>
    <row r="1479" spans="1:2">
      <c r="A1479" s="1"/>
      <c r="B1479" s="1"/>
    </row>
    <row r="1480" spans="1:2">
      <c r="A1480" s="1"/>
      <c r="B1480" s="1"/>
    </row>
    <row r="1481" spans="1:2">
      <c r="A1481" s="1"/>
      <c r="B1481" s="1"/>
    </row>
    <row r="1482" spans="1:2">
      <c r="A1482" s="1"/>
      <c r="B1482" s="1"/>
    </row>
    <row r="1483" spans="1:2">
      <c r="A1483" s="1"/>
      <c r="B1483" s="1"/>
    </row>
    <row r="1484" spans="1:2">
      <c r="A1484" s="1"/>
      <c r="B1484" s="1"/>
    </row>
    <row r="1485" spans="1:2">
      <c r="A1485" s="1"/>
      <c r="B1485" s="1"/>
    </row>
    <row r="1486" spans="1:2">
      <c r="A1486" s="1"/>
      <c r="B1486" s="1"/>
    </row>
    <row r="1487" spans="1:2">
      <c r="A1487" s="1"/>
      <c r="B1487" s="1"/>
    </row>
    <row r="1488" spans="1:2">
      <c r="A1488" s="1"/>
      <c r="B1488" s="1"/>
    </row>
    <row r="1489" spans="1:2">
      <c r="A1489" s="1"/>
      <c r="B1489" s="1"/>
    </row>
    <row r="1490" spans="1:2">
      <c r="A1490" s="1"/>
      <c r="B1490" s="1"/>
    </row>
    <row r="1491" spans="1:2">
      <c r="A1491" s="1"/>
      <c r="B1491" s="1"/>
    </row>
    <row r="1492" spans="1:2">
      <c r="A1492" s="1"/>
      <c r="B1492" s="1"/>
    </row>
    <row r="1493" spans="1:2">
      <c r="A1493" s="1"/>
      <c r="B1493" s="1"/>
    </row>
    <row r="1494" spans="1:2">
      <c r="A1494" s="1"/>
      <c r="B1494" s="1"/>
    </row>
    <row r="1495" spans="1:2">
      <c r="A1495" s="1"/>
      <c r="B1495" s="1"/>
    </row>
    <row r="1496" spans="1:2">
      <c r="A1496" s="1"/>
      <c r="B1496" s="1"/>
    </row>
    <row r="1497" spans="1:2">
      <c r="A1497" s="1"/>
      <c r="B1497" s="1"/>
    </row>
    <row r="1498" spans="1:2">
      <c r="A1498" s="1"/>
      <c r="B1498" s="1"/>
    </row>
    <row r="1499" spans="1:2">
      <c r="A1499" s="1"/>
      <c r="B1499" s="1"/>
    </row>
    <row r="1500" spans="1:2">
      <c r="A1500" s="1"/>
      <c r="B1500" s="1"/>
    </row>
    <row r="1501" spans="1:2">
      <c r="A1501" s="1"/>
      <c r="B1501" s="1"/>
    </row>
    <row r="1502" spans="1:2">
      <c r="A1502" s="1"/>
      <c r="B1502" s="1"/>
    </row>
    <row r="1503" spans="1:2">
      <c r="A1503" s="1"/>
      <c r="B1503" s="1"/>
    </row>
    <row r="1504" spans="1:2">
      <c r="A1504" s="1"/>
      <c r="B1504" s="1"/>
    </row>
    <row r="1505" spans="1:2">
      <c r="A1505" s="1"/>
      <c r="B1505" s="1"/>
    </row>
    <row r="1506" spans="1:2">
      <c r="A1506" s="1"/>
      <c r="B1506" s="1"/>
    </row>
    <row r="1507" spans="1:2">
      <c r="A1507" s="1"/>
      <c r="B1507" s="1"/>
    </row>
    <row r="1508" spans="1:2">
      <c r="A1508" s="1"/>
      <c r="B1508" s="1"/>
    </row>
    <row r="1509" spans="1:2">
      <c r="A1509" s="1"/>
      <c r="B1509" s="1"/>
    </row>
    <row r="1510" spans="1:2">
      <c r="A1510" s="1"/>
      <c r="B1510" s="1"/>
    </row>
    <row r="1511" spans="1:2">
      <c r="A1511" s="1"/>
      <c r="B1511" s="1"/>
    </row>
    <row r="1512" spans="1:2">
      <c r="A1512" s="1"/>
      <c r="B1512" s="1"/>
    </row>
    <row r="1513" spans="1:2">
      <c r="A1513" s="1"/>
      <c r="B1513" s="1"/>
    </row>
    <row r="1514" spans="1:2">
      <c r="A1514" s="1"/>
      <c r="B1514" s="1"/>
    </row>
    <row r="1515" spans="1:2">
      <c r="A1515" s="1"/>
      <c r="B1515" s="1"/>
    </row>
    <row r="1516" spans="1:2">
      <c r="A1516" s="1"/>
      <c r="B1516" s="1"/>
    </row>
    <row r="1517" spans="1:2">
      <c r="A1517" s="1"/>
      <c r="B1517" s="1"/>
    </row>
    <row r="1518" spans="1:2">
      <c r="A1518" s="1"/>
      <c r="B1518" s="1"/>
    </row>
    <row r="1519" spans="1:2">
      <c r="A1519" s="1"/>
      <c r="B1519" s="1"/>
    </row>
    <row r="1520" spans="1:2">
      <c r="A1520" s="1"/>
      <c r="B1520" s="1"/>
    </row>
    <row r="1521" spans="1:2">
      <c r="A1521" s="1"/>
      <c r="B1521" s="1"/>
    </row>
    <row r="1522" spans="1:2">
      <c r="A1522" s="1"/>
      <c r="B1522" s="1"/>
    </row>
    <row r="1523" spans="1:2">
      <c r="A1523" s="1"/>
      <c r="B1523" s="1"/>
    </row>
    <row r="1524" spans="1:2">
      <c r="A1524" s="1"/>
      <c r="B1524" s="1"/>
    </row>
    <row r="1525" spans="1:2">
      <c r="A1525" s="1"/>
      <c r="B1525" s="1"/>
    </row>
    <row r="1526" spans="1:2">
      <c r="A1526" s="1"/>
      <c r="B1526" s="1"/>
    </row>
    <row r="1527" spans="1:2">
      <c r="A1527" s="1"/>
      <c r="B1527" s="1"/>
    </row>
    <row r="1528" spans="1:2">
      <c r="A1528" s="1"/>
      <c r="B1528" s="1"/>
    </row>
    <row r="1529" spans="1:2">
      <c r="A1529" s="1"/>
      <c r="B1529" s="1"/>
    </row>
    <row r="1530" spans="1:2">
      <c r="A1530" s="1"/>
      <c r="B1530" s="1"/>
    </row>
    <row r="1531" spans="1:2">
      <c r="A1531" s="1"/>
      <c r="B1531" s="1"/>
    </row>
    <row r="1532" spans="1:2">
      <c r="A1532" s="1"/>
      <c r="B1532" s="1"/>
    </row>
    <row r="1533" spans="1:2">
      <c r="A1533" s="1"/>
      <c r="B1533" s="1"/>
    </row>
    <row r="1534" spans="1:2">
      <c r="A1534" s="1"/>
      <c r="B1534" s="1"/>
    </row>
    <row r="1535" spans="1:2">
      <c r="A1535" s="1"/>
      <c r="B1535" s="1"/>
    </row>
    <row r="1536" spans="1:2">
      <c r="A1536" s="1"/>
      <c r="B1536" s="1"/>
    </row>
    <row r="1537" spans="1:2">
      <c r="A1537" s="1"/>
      <c r="B1537" s="1"/>
    </row>
    <row r="1538" spans="1:2">
      <c r="A1538" s="1"/>
      <c r="B1538" s="1"/>
    </row>
    <row r="1539" spans="1:2">
      <c r="A1539" s="1"/>
      <c r="B1539" s="1"/>
    </row>
    <row r="1540" spans="1:2">
      <c r="A1540" s="1"/>
      <c r="B1540" s="1"/>
    </row>
    <row r="1541" spans="1:2">
      <c r="A1541" s="1"/>
      <c r="B1541" s="1"/>
    </row>
    <row r="1542" spans="1:2">
      <c r="A1542" s="1"/>
      <c r="B1542" s="1"/>
    </row>
    <row r="1543" spans="1:2">
      <c r="A1543" s="1"/>
      <c r="B1543" s="1"/>
    </row>
    <row r="1544" spans="1:2">
      <c r="A1544" s="1"/>
      <c r="B1544" s="1"/>
    </row>
    <row r="1545" spans="1:2">
      <c r="A1545" s="1"/>
      <c r="B1545" s="1"/>
    </row>
    <row r="1546" spans="1:2">
      <c r="A1546" s="1"/>
      <c r="B1546" s="1"/>
    </row>
    <row r="1547" spans="1:2">
      <c r="A1547" s="1"/>
      <c r="B1547" s="1"/>
    </row>
    <row r="1548" spans="1:2">
      <c r="A1548" s="1"/>
      <c r="B1548" s="1"/>
    </row>
    <row r="1549" spans="1:2">
      <c r="A1549" s="1"/>
      <c r="B1549" s="1"/>
    </row>
    <row r="1550" spans="1:2">
      <c r="A1550" s="1"/>
      <c r="B1550" s="1"/>
    </row>
    <row r="1551" spans="1:2">
      <c r="A1551" s="1"/>
      <c r="B1551" s="1"/>
    </row>
    <row r="1552" spans="1:2">
      <c r="A1552" s="1"/>
      <c r="B1552" s="1"/>
    </row>
    <row r="1553" spans="1:2">
      <c r="A1553" s="1"/>
      <c r="B1553" s="1"/>
    </row>
    <row r="1554" spans="1:2">
      <c r="A1554" s="1"/>
      <c r="B1554" s="1"/>
    </row>
    <row r="1555" spans="1:2">
      <c r="A1555" s="1"/>
      <c r="B1555" s="1"/>
    </row>
    <row r="1556" spans="1:2">
      <c r="A1556" s="1"/>
      <c r="B1556" s="1"/>
    </row>
    <row r="1557" spans="1:2">
      <c r="A1557" s="1"/>
      <c r="B1557" s="1"/>
    </row>
    <row r="1558" spans="1:2">
      <c r="A1558" s="1"/>
      <c r="B1558" s="1"/>
    </row>
    <row r="1559" spans="1:2">
      <c r="A1559" s="1"/>
      <c r="B1559" s="1"/>
    </row>
    <row r="1560" spans="1:2">
      <c r="A1560" s="1"/>
      <c r="B1560" s="1"/>
    </row>
    <row r="1561" spans="1:2">
      <c r="A1561" s="1"/>
      <c r="B1561" s="1"/>
    </row>
    <row r="1562" spans="1:2">
      <c r="A1562" s="1"/>
      <c r="B1562" s="1"/>
    </row>
    <row r="1563" spans="1:2">
      <c r="A1563" s="1"/>
      <c r="B1563" s="1"/>
    </row>
    <row r="1564" spans="1:2">
      <c r="A1564" s="1"/>
      <c r="B1564" s="1"/>
    </row>
    <row r="1565" spans="1:2">
      <c r="A1565" s="1"/>
      <c r="B1565" s="1"/>
    </row>
    <row r="1566" spans="1:2">
      <c r="A1566" s="1"/>
      <c r="B1566" s="1"/>
    </row>
    <row r="1567" spans="1:2">
      <c r="A1567" s="1"/>
      <c r="B1567" s="1"/>
    </row>
    <row r="1568" spans="1:2">
      <c r="A1568" s="1"/>
      <c r="B1568" s="1"/>
    </row>
    <row r="1569" spans="1:2">
      <c r="A1569" s="1"/>
      <c r="B1569" s="1"/>
    </row>
    <row r="1570" spans="1:2">
      <c r="A1570" s="1"/>
      <c r="B1570" s="1"/>
    </row>
    <row r="1571" spans="1:2">
      <c r="A1571" s="1"/>
      <c r="B1571" s="1"/>
    </row>
    <row r="1572" spans="1:2">
      <c r="A1572" s="1"/>
      <c r="B1572" s="1"/>
    </row>
    <row r="1573" spans="1:2">
      <c r="A1573" s="1"/>
      <c r="B1573" s="1"/>
    </row>
    <row r="1574" spans="1:2">
      <c r="A1574" s="1"/>
      <c r="B1574" s="1"/>
    </row>
    <row r="1575" spans="1:2">
      <c r="A1575" s="1"/>
      <c r="B1575" s="1"/>
    </row>
    <row r="1576" spans="1:2">
      <c r="A1576" s="1"/>
      <c r="B1576" s="1"/>
    </row>
    <row r="1577" spans="1:2">
      <c r="A1577" s="1"/>
      <c r="B1577" s="1"/>
    </row>
    <row r="1578" spans="1:2">
      <c r="A1578" s="1"/>
      <c r="B1578" s="1"/>
    </row>
    <row r="1579" spans="1:2">
      <c r="A1579" s="1"/>
      <c r="B1579" s="1"/>
    </row>
    <row r="1580" spans="1:2">
      <c r="A1580" s="1"/>
      <c r="B1580" s="1"/>
    </row>
    <row r="1581" spans="1:2">
      <c r="A1581" s="1"/>
      <c r="B1581" s="1"/>
    </row>
    <row r="1582" spans="1:2">
      <c r="A1582" s="1"/>
      <c r="B1582" s="1"/>
    </row>
    <row r="1583" spans="1:2">
      <c r="A1583" s="1"/>
      <c r="B1583" s="1"/>
    </row>
    <row r="1584" spans="1:2">
      <c r="A1584" s="1"/>
      <c r="B1584" s="1"/>
    </row>
    <row r="1585" spans="1:2">
      <c r="A1585" s="1"/>
      <c r="B1585" s="1"/>
    </row>
    <row r="1586" spans="1:2">
      <c r="A1586" s="1"/>
      <c r="B1586" s="1"/>
    </row>
    <row r="1587" spans="1:2">
      <c r="A1587" s="1"/>
      <c r="B1587" s="1"/>
    </row>
    <row r="1588" spans="1:2">
      <c r="A1588" s="1"/>
      <c r="B1588" s="1"/>
    </row>
    <row r="1589" spans="1:2">
      <c r="A1589" s="1"/>
      <c r="B1589" s="1"/>
    </row>
    <row r="1590" spans="1:2">
      <c r="A1590" s="1"/>
      <c r="B1590" s="1"/>
    </row>
    <row r="1591" spans="1:2">
      <c r="A1591" s="1"/>
      <c r="B1591" s="1"/>
    </row>
    <row r="1592" spans="1:2">
      <c r="A1592" s="1"/>
      <c r="B1592" s="1"/>
    </row>
    <row r="1593" spans="1:2">
      <c r="A1593" s="1"/>
      <c r="B1593" s="1"/>
    </row>
    <row r="1594" spans="1:2">
      <c r="A1594" s="1"/>
      <c r="B1594" s="1"/>
    </row>
    <row r="1595" spans="1:2">
      <c r="A1595" s="1"/>
      <c r="B1595" s="1"/>
    </row>
    <row r="1596" spans="1:2">
      <c r="A1596" s="1"/>
      <c r="B1596" s="1"/>
    </row>
    <row r="1597" spans="1:2">
      <c r="A1597" s="1"/>
      <c r="B1597" s="1"/>
    </row>
    <row r="1598" spans="1:2">
      <c r="A1598" s="1"/>
      <c r="B1598" s="1"/>
    </row>
    <row r="1599" spans="1:2">
      <c r="A1599" s="1"/>
      <c r="B1599" s="1"/>
    </row>
    <row r="1600" spans="1:2">
      <c r="A1600" s="1"/>
      <c r="B1600" s="1"/>
    </row>
    <row r="1601" spans="1:2">
      <c r="A1601" s="1"/>
      <c r="B1601" s="1"/>
    </row>
    <row r="1602" spans="1:2">
      <c r="A1602" s="1"/>
      <c r="B1602" s="1"/>
    </row>
    <row r="1603" spans="1:2">
      <c r="A1603" s="1"/>
      <c r="B1603" s="1"/>
    </row>
    <row r="1604" spans="1:2">
      <c r="A1604" s="1"/>
      <c r="B1604" s="1"/>
    </row>
    <row r="1605" spans="1:2">
      <c r="A1605" s="1"/>
      <c r="B1605" s="1"/>
    </row>
    <row r="1606" spans="1:2">
      <c r="A1606" s="1"/>
      <c r="B1606" s="1"/>
    </row>
    <row r="1607" spans="1:2">
      <c r="A1607" s="1"/>
      <c r="B1607" s="1"/>
    </row>
    <row r="1608" spans="1:2">
      <c r="A1608" s="1"/>
      <c r="B1608" s="1"/>
    </row>
    <row r="1609" spans="1:2">
      <c r="A1609" s="1"/>
      <c r="B1609" s="1"/>
    </row>
    <row r="1610" spans="1:2">
      <c r="A1610" s="1"/>
      <c r="B1610" s="1"/>
    </row>
    <row r="1611" spans="1:2">
      <c r="A1611" s="1"/>
      <c r="B1611" s="1"/>
    </row>
    <row r="1612" spans="1:2">
      <c r="A1612" s="1"/>
      <c r="B1612" s="1"/>
    </row>
    <row r="1613" spans="1:2">
      <c r="A1613" s="1"/>
      <c r="B1613" s="1"/>
    </row>
    <row r="1614" spans="1:2">
      <c r="A1614" s="1"/>
      <c r="B1614" s="1"/>
    </row>
    <row r="1615" spans="1:2">
      <c r="A1615" s="1"/>
      <c r="B1615" s="1"/>
    </row>
    <row r="1616" spans="1:2">
      <c r="A1616" s="1"/>
      <c r="B1616" s="1"/>
    </row>
    <row r="1617" spans="1:2">
      <c r="A1617" s="1"/>
      <c r="B1617" s="1"/>
    </row>
    <row r="1618" spans="1:2">
      <c r="A1618" s="1"/>
      <c r="B1618" s="1"/>
    </row>
    <row r="1619" spans="1:2">
      <c r="A1619" s="1"/>
      <c r="B1619" s="1"/>
    </row>
    <row r="1620" spans="1:2">
      <c r="A1620" s="1"/>
      <c r="B1620" s="1"/>
    </row>
    <row r="1621" spans="1:2">
      <c r="A1621" s="1"/>
      <c r="B1621" s="1"/>
    </row>
    <row r="1622" spans="1:2">
      <c r="A1622" s="1"/>
      <c r="B1622" s="1"/>
    </row>
    <row r="1623" spans="1:2">
      <c r="A1623" s="1"/>
      <c r="B1623" s="1"/>
    </row>
    <row r="1624" spans="1:2">
      <c r="A1624" s="1"/>
      <c r="B1624" s="1"/>
    </row>
    <row r="1625" spans="1:2">
      <c r="A1625" s="1"/>
      <c r="B1625" s="1"/>
    </row>
    <row r="1626" spans="1:2">
      <c r="A1626" s="1"/>
      <c r="B1626" s="1"/>
    </row>
    <row r="1627" spans="1:2">
      <c r="A1627" s="1"/>
      <c r="B1627" s="1"/>
    </row>
    <row r="1628" spans="1:2">
      <c r="A1628" s="1"/>
      <c r="B1628" s="1"/>
    </row>
    <row r="1629" spans="1:2">
      <c r="A1629" s="1"/>
      <c r="B1629" s="1"/>
    </row>
    <row r="1630" spans="1:2">
      <c r="A1630" s="1"/>
      <c r="B1630" s="1"/>
    </row>
    <row r="1631" spans="1:2">
      <c r="A1631" s="1"/>
      <c r="B1631" s="1"/>
    </row>
    <row r="1632" spans="1:2">
      <c r="A1632" s="1"/>
      <c r="B1632" s="1"/>
    </row>
    <row r="1633" spans="1:2">
      <c r="A1633" s="1"/>
      <c r="B1633" s="1"/>
    </row>
    <row r="1634" spans="1:2">
      <c r="A1634" s="1"/>
      <c r="B1634" s="1"/>
    </row>
    <row r="1635" spans="1:2">
      <c r="A1635" s="1"/>
      <c r="B1635" s="1"/>
    </row>
    <row r="1636" spans="1:2">
      <c r="A1636" s="1"/>
      <c r="B1636" s="1"/>
    </row>
    <row r="1637" spans="1:2">
      <c r="A1637" s="1"/>
      <c r="B1637" s="1"/>
    </row>
    <row r="1638" spans="1:2">
      <c r="A1638" s="1"/>
      <c r="B1638" s="1"/>
    </row>
    <row r="1639" spans="1:2">
      <c r="A1639" s="1"/>
      <c r="B1639" s="1"/>
    </row>
    <row r="1640" spans="1:2">
      <c r="A1640" s="1"/>
      <c r="B1640" s="1"/>
    </row>
    <row r="1641" spans="1:2">
      <c r="A1641" s="1"/>
      <c r="B1641" s="1"/>
    </row>
    <row r="1642" spans="1:2">
      <c r="A1642" s="1"/>
      <c r="B1642" s="1"/>
    </row>
    <row r="1643" spans="1:2">
      <c r="A1643" s="1"/>
      <c r="B1643" s="1"/>
    </row>
    <row r="1644" spans="1:2">
      <c r="A1644" s="1"/>
      <c r="B1644" s="1"/>
    </row>
    <row r="1645" spans="1:2">
      <c r="A1645" s="1"/>
      <c r="B1645" s="1"/>
    </row>
    <row r="1646" spans="1:2">
      <c r="A1646" s="1"/>
      <c r="B1646" s="1"/>
    </row>
    <row r="1647" spans="1:2">
      <c r="A1647" s="1"/>
      <c r="B1647" s="1"/>
    </row>
    <row r="1648" spans="1:2">
      <c r="A1648" s="1"/>
      <c r="B1648" s="1"/>
    </row>
    <row r="1649" spans="1:2">
      <c r="A1649" s="1"/>
      <c r="B1649" s="1"/>
    </row>
    <row r="1650" spans="1:2">
      <c r="A1650" s="1"/>
      <c r="B1650" s="1"/>
    </row>
    <row r="1651" spans="1:2">
      <c r="A1651" s="1"/>
      <c r="B1651" s="1"/>
    </row>
    <row r="1652" spans="1:2">
      <c r="A1652" s="1"/>
      <c r="B1652" s="1"/>
    </row>
    <row r="1653" spans="1:2">
      <c r="A1653" s="1"/>
      <c r="B1653" s="1"/>
    </row>
    <row r="1654" spans="1:2">
      <c r="A1654" s="1"/>
      <c r="B1654" s="1"/>
    </row>
    <row r="1655" spans="1:2">
      <c r="A1655" s="1"/>
      <c r="B1655" s="1"/>
    </row>
    <row r="1656" spans="1:2">
      <c r="A1656" s="1"/>
      <c r="B1656" s="1"/>
    </row>
    <row r="1657" spans="1:2">
      <c r="A1657" s="1"/>
      <c r="B1657" s="1"/>
    </row>
    <row r="1658" spans="1:2">
      <c r="A1658" s="1"/>
      <c r="B1658" s="1"/>
    </row>
    <row r="1659" spans="1:2">
      <c r="A1659" s="1"/>
      <c r="B1659" s="1"/>
    </row>
    <row r="1660" spans="1:2">
      <c r="A1660" s="1"/>
      <c r="B1660" s="1"/>
    </row>
    <row r="1661" spans="1:2">
      <c r="A1661" s="1"/>
      <c r="B1661" s="1"/>
    </row>
    <row r="1662" spans="1:2">
      <c r="A1662" s="1"/>
      <c r="B1662" s="1"/>
    </row>
    <row r="1663" spans="1:2">
      <c r="A1663" s="1"/>
      <c r="B1663" s="1"/>
    </row>
    <row r="1664" spans="1:2">
      <c r="A1664" s="1"/>
      <c r="B1664" s="1"/>
    </row>
    <row r="1665" spans="1:2">
      <c r="A1665" s="1"/>
      <c r="B1665" s="1"/>
    </row>
    <row r="1666" spans="1:2">
      <c r="A1666" s="1"/>
      <c r="B1666" s="1"/>
    </row>
    <row r="1667" spans="1:2">
      <c r="A1667" s="1"/>
      <c r="B1667" s="1"/>
    </row>
    <row r="1668" spans="1:2">
      <c r="A1668" s="1"/>
      <c r="B1668" s="1"/>
    </row>
    <row r="1669" spans="1:2">
      <c r="A1669" s="1"/>
      <c r="B1669" s="1"/>
    </row>
    <row r="1670" spans="1:2">
      <c r="A1670" s="1"/>
      <c r="B1670" s="1"/>
    </row>
    <row r="1671" spans="1:2">
      <c r="A1671" s="1"/>
      <c r="B1671" s="1"/>
    </row>
    <row r="1672" spans="1:2">
      <c r="A1672" s="1"/>
      <c r="B1672" s="1"/>
    </row>
    <row r="1673" spans="1:2">
      <c r="A1673" s="1"/>
      <c r="B1673" s="1"/>
    </row>
    <row r="1674" spans="1:2">
      <c r="A1674" s="1"/>
      <c r="B1674" s="1"/>
    </row>
    <row r="1675" spans="1:2">
      <c r="A1675" s="1"/>
      <c r="B1675" s="1"/>
    </row>
    <row r="1676" spans="1:2">
      <c r="A1676" s="1"/>
      <c r="B1676" s="1"/>
    </row>
    <row r="1677" spans="1:2">
      <c r="A1677" s="1"/>
      <c r="B1677" s="1"/>
    </row>
    <row r="1678" spans="1:2">
      <c r="A1678" s="1"/>
      <c r="B1678" s="1"/>
    </row>
    <row r="1679" spans="1:2">
      <c r="A1679" s="1"/>
      <c r="B1679" s="1"/>
    </row>
    <row r="1680" spans="1:2">
      <c r="A1680" s="1"/>
      <c r="B1680" s="1"/>
    </row>
    <row r="1681" spans="1:2">
      <c r="A1681" s="1"/>
      <c r="B1681" s="1"/>
    </row>
    <row r="1682" spans="1:2">
      <c r="A1682" s="1"/>
      <c r="B1682" s="1"/>
    </row>
    <row r="1683" spans="1:2">
      <c r="A1683" s="1"/>
      <c r="B1683" s="1"/>
    </row>
    <row r="1684" spans="1:2">
      <c r="A1684" s="1"/>
      <c r="B1684" s="1"/>
    </row>
    <row r="1685" spans="1:2">
      <c r="A1685" s="1"/>
      <c r="B1685" s="1"/>
    </row>
    <row r="1686" spans="1:2">
      <c r="A1686" s="1"/>
      <c r="B1686" s="1"/>
    </row>
    <row r="1687" spans="1:2">
      <c r="A1687" s="1"/>
      <c r="B1687" s="1"/>
    </row>
    <row r="1688" spans="1:2">
      <c r="A1688" s="1"/>
      <c r="B1688" s="1"/>
    </row>
    <row r="1689" spans="1:2">
      <c r="A1689" s="1"/>
      <c r="B1689" s="1"/>
    </row>
    <row r="1690" spans="1:2">
      <c r="A1690" s="1"/>
      <c r="B1690" s="1"/>
    </row>
    <row r="1691" spans="1:2">
      <c r="A1691" s="1"/>
      <c r="B1691" s="1"/>
    </row>
    <row r="1692" spans="1:2">
      <c r="A1692" s="1"/>
      <c r="B1692" s="1"/>
    </row>
    <row r="1693" spans="1:2">
      <c r="A1693" s="1"/>
      <c r="B1693" s="1"/>
    </row>
    <row r="1694" spans="1:2">
      <c r="A1694" s="1"/>
      <c r="B1694" s="1"/>
    </row>
    <row r="1695" spans="1:2">
      <c r="A1695" s="1"/>
      <c r="B1695" s="1"/>
    </row>
    <row r="1696" spans="1:2">
      <c r="A1696" s="1"/>
      <c r="B1696" s="1"/>
    </row>
    <row r="1697" spans="1:2">
      <c r="A1697" s="1"/>
      <c r="B1697" s="1"/>
    </row>
    <row r="1698" spans="1:2">
      <c r="A1698" s="1"/>
      <c r="B1698" s="1"/>
    </row>
    <row r="1699" spans="1:2">
      <c r="A1699" s="1"/>
      <c r="B1699" s="1"/>
    </row>
    <row r="1700" spans="1:2">
      <c r="A1700" s="1"/>
      <c r="B1700" s="1"/>
    </row>
    <row r="1701" spans="1:2">
      <c r="A1701" s="1"/>
      <c r="B1701" s="1"/>
    </row>
    <row r="1702" spans="1:2">
      <c r="A1702" s="1"/>
      <c r="B1702" s="1"/>
    </row>
    <row r="1703" spans="1:2">
      <c r="A1703" s="1"/>
      <c r="B1703" s="1"/>
    </row>
    <row r="1704" spans="1:2">
      <c r="A1704" s="1"/>
      <c r="B1704" s="1"/>
    </row>
    <row r="1705" spans="1:2">
      <c r="A1705" s="1"/>
      <c r="B1705" s="1"/>
    </row>
    <row r="1706" spans="1:2">
      <c r="A1706" s="1"/>
      <c r="B1706" s="1"/>
    </row>
    <row r="1707" spans="1:2">
      <c r="A1707" s="1"/>
      <c r="B1707" s="1"/>
    </row>
    <row r="1708" spans="1:2">
      <c r="A1708" s="1"/>
      <c r="B1708" s="1"/>
    </row>
    <row r="1709" spans="1:2">
      <c r="A1709" s="1"/>
      <c r="B1709" s="1"/>
    </row>
    <row r="1710" spans="1:2">
      <c r="A1710" s="1"/>
      <c r="B1710" s="1"/>
    </row>
    <row r="1711" spans="1:2">
      <c r="A1711" s="1"/>
      <c r="B1711" s="1"/>
    </row>
    <row r="1712" spans="1:2">
      <c r="A1712" s="1"/>
      <c r="B1712" s="1"/>
    </row>
    <row r="1713" spans="1:2">
      <c r="A1713" s="1"/>
      <c r="B1713" s="1"/>
    </row>
    <row r="1714" spans="1:2">
      <c r="A1714" s="1"/>
      <c r="B1714" s="1"/>
    </row>
    <row r="1715" spans="1:2">
      <c r="A1715" s="1"/>
      <c r="B1715" s="1"/>
    </row>
    <row r="1716" spans="1:2">
      <c r="A1716" s="1"/>
      <c r="B1716" s="1"/>
    </row>
    <row r="1717" spans="1:2">
      <c r="A1717" s="1"/>
      <c r="B1717" s="1"/>
    </row>
    <row r="1718" spans="1:2">
      <c r="A1718" s="1"/>
      <c r="B1718" s="1"/>
    </row>
    <row r="1719" spans="1:2">
      <c r="A1719" s="1"/>
      <c r="B1719" s="1"/>
    </row>
    <row r="1720" spans="1:2">
      <c r="A1720" s="1"/>
      <c r="B1720" s="1"/>
    </row>
    <row r="1721" spans="1:2">
      <c r="A1721" s="1"/>
      <c r="B1721" s="1"/>
    </row>
    <row r="1722" spans="1:2">
      <c r="A1722" s="1"/>
      <c r="B1722" s="1"/>
    </row>
    <row r="1723" spans="1:2">
      <c r="A1723" s="1"/>
      <c r="B1723" s="1"/>
    </row>
    <row r="1724" spans="1:2">
      <c r="A1724" s="1"/>
      <c r="B1724" s="1"/>
    </row>
    <row r="1725" spans="1:2">
      <c r="A1725" s="1"/>
      <c r="B1725" s="1"/>
    </row>
    <row r="1726" spans="1:2">
      <c r="A1726" s="1"/>
      <c r="B1726" s="1"/>
    </row>
    <row r="1727" spans="1:2">
      <c r="A1727" s="1"/>
      <c r="B1727" s="1"/>
    </row>
    <row r="1728" spans="1:2">
      <c r="A1728" s="1"/>
      <c r="B1728" s="1"/>
    </row>
    <row r="1729" spans="1:2">
      <c r="A1729" s="1"/>
      <c r="B1729" s="1"/>
    </row>
    <row r="1730" spans="1:2">
      <c r="A1730" s="1"/>
      <c r="B1730" s="1"/>
    </row>
    <row r="1731" spans="1:2">
      <c r="A1731" s="1"/>
      <c r="B1731" s="1"/>
    </row>
    <row r="1732" spans="1:2">
      <c r="A1732" s="1"/>
      <c r="B1732" s="1"/>
    </row>
    <row r="1733" spans="1:2">
      <c r="A1733" s="1"/>
      <c r="B1733" s="1"/>
    </row>
    <row r="1734" spans="1:2">
      <c r="A1734" s="1"/>
      <c r="B1734" s="1"/>
    </row>
    <row r="1735" spans="1:2">
      <c r="A1735" s="1"/>
      <c r="B1735" s="1"/>
    </row>
    <row r="1736" spans="1:2">
      <c r="A1736" s="1"/>
      <c r="B1736" s="1"/>
    </row>
    <row r="1737" spans="1:2">
      <c r="A1737" s="1"/>
      <c r="B1737" s="1"/>
    </row>
    <row r="1738" spans="1:2">
      <c r="A1738" s="1"/>
      <c r="B1738" s="1"/>
    </row>
    <row r="1739" spans="1:2">
      <c r="A1739" s="1"/>
      <c r="B1739" s="1"/>
    </row>
    <row r="1740" spans="1:2">
      <c r="A1740" s="1"/>
      <c r="B1740" s="1"/>
    </row>
    <row r="1741" spans="1:2">
      <c r="A1741" s="1"/>
      <c r="B1741" s="1"/>
    </row>
    <row r="1742" spans="1:2">
      <c r="A1742" s="1"/>
      <c r="B1742" s="1"/>
    </row>
    <row r="1743" spans="1:2">
      <c r="A1743" s="1"/>
      <c r="B1743" s="1"/>
    </row>
    <row r="1744" spans="1:2">
      <c r="A1744" s="1"/>
      <c r="B1744" s="1"/>
    </row>
    <row r="1745" spans="1:2">
      <c r="A1745" s="1"/>
      <c r="B1745" s="1"/>
    </row>
    <row r="1746" spans="1:2">
      <c r="A1746" s="1"/>
      <c r="B1746" s="1"/>
    </row>
    <row r="1747" spans="1:2">
      <c r="A1747" s="1"/>
      <c r="B1747" s="1"/>
    </row>
    <row r="1748" spans="1:2">
      <c r="A1748" s="1"/>
      <c r="B1748" s="1"/>
    </row>
    <row r="1749" spans="1:2">
      <c r="A1749" s="1"/>
      <c r="B1749" s="1"/>
    </row>
    <row r="1750" spans="1:2">
      <c r="A1750" s="1"/>
      <c r="B1750" s="1"/>
    </row>
    <row r="1751" spans="1:2">
      <c r="A1751" s="1"/>
      <c r="B1751" s="1"/>
    </row>
    <row r="1752" spans="1:2">
      <c r="A1752" s="1"/>
      <c r="B1752" s="1"/>
    </row>
    <row r="1753" spans="1:2">
      <c r="A1753" s="1"/>
      <c r="B1753" s="1"/>
    </row>
    <row r="1754" spans="1:2">
      <c r="A1754" s="1"/>
      <c r="B1754" s="1"/>
    </row>
    <row r="1755" spans="1:2">
      <c r="A1755" s="1"/>
      <c r="B1755" s="1"/>
    </row>
    <row r="1756" spans="1:2">
      <c r="A1756" s="1"/>
      <c r="B1756" s="1"/>
    </row>
    <row r="1757" spans="1:2">
      <c r="A1757" s="1"/>
      <c r="B1757" s="1"/>
    </row>
    <row r="1758" spans="1:2">
      <c r="A1758" s="1"/>
      <c r="B1758" s="1"/>
    </row>
    <row r="1759" spans="1:2">
      <c r="A1759" s="1"/>
      <c r="B1759" s="1"/>
    </row>
    <row r="1760" spans="1:2">
      <c r="A1760" s="1"/>
      <c r="B1760" s="1"/>
    </row>
    <row r="1761" spans="1:2">
      <c r="A1761" s="1"/>
      <c r="B1761" s="1"/>
    </row>
    <row r="1762" spans="1:2">
      <c r="A1762" s="1"/>
      <c r="B1762" s="1"/>
    </row>
    <row r="1763" spans="1:2">
      <c r="A1763" s="1"/>
      <c r="B1763" s="1"/>
    </row>
    <row r="1764" spans="1:2">
      <c r="A1764" s="1"/>
      <c r="B1764" s="1"/>
    </row>
    <row r="1765" spans="1:2">
      <c r="A1765" s="1"/>
      <c r="B1765" s="1"/>
    </row>
    <row r="1766" spans="1:2">
      <c r="A1766" s="1"/>
      <c r="B1766" s="1"/>
    </row>
    <row r="1767" spans="1:2">
      <c r="A1767" s="1"/>
      <c r="B1767" s="1"/>
    </row>
    <row r="1768" spans="1:2">
      <c r="A1768" s="1"/>
      <c r="B1768" s="1"/>
    </row>
    <row r="1769" spans="1:2">
      <c r="A1769" s="1"/>
      <c r="B1769" s="1"/>
    </row>
    <row r="1770" spans="1:2">
      <c r="A1770" s="1"/>
      <c r="B1770" s="1"/>
    </row>
    <row r="1771" spans="1:2">
      <c r="A1771" s="1"/>
      <c r="B1771" s="1"/>
    </row>
    <row r="1772" spans="1:2">
      <c r="A1772" s="1"/>
      <c r="B1772" s="1"/>
    </row>
    <row r="1773" spans="1:2">
      <c r="A1773" s="1"/>
      <c r="B1773" s="1"/>
    </row>
    <row r="1774" spans="1:2">
      <c r="A1774" s="1"/>
      <c r="B1774" s="1"/>
    </row>
    <row r="1775" spans="1:2">
      <c r="A1775" s="1"/>
      <c r="B1775" s="1"/>
    </row>
    <row r="1776" spans="1:2">
      <c r="A1776" s="1"/>
      <c r="B1776" s="1"/>
    </row>
    <row r="1777" spans="1:2">
      <c r="A1777" s="1"/>
      <c r="B1777" s="1"/>
    </row>
    <row r="1778" spans="1:2">
      <c r="A1778" s="1"/>
      <c r="B1778" s="1"/>
    </row>
    <row r="1779" spans="1:2">
      <c r="A1779" s="1"/>
      <c r="B1779" s="1"/>
    </row>
    <row r="1780" spans="1:2">
      <c r="A1780" s="1"/>
      <c r="B1780" s="1"/>
    </row>
    <row r="1781" spans="1:2">
      <c r="A1781" s="1"/>
      <c r="B1781" s="1"/>
    </row>
    <row r="1782" spans="1:2">
      <c r="A1782" s="1"/>
      <c r="B1782" s="1"/>
    </row>
    <row r="1783" spans="1:2">
      <c r="A1783" s="1"/>
      <c r="B1783" s="1"/>
    </row>
    <row r="1784" spans="1:2">
      <c r="A1784" s="1"/>
      <c r="B1784" s="1"/>
    </row>
    <row r="1785" spans="1:2">
      <c r="A1785" s="1"/>
      <c r="B1785" s="1"/>
    </row>
    <row r="1786" spans="1:2">
      <c r="A1786" s="1"/>
      <c r="B1786" s="1"/>
    </row>
    <row r="1787" spans="1:2">
      <c r="A1787" s="1"/>
      <c r="B1787" s="1"/>
    </row>
    <row r="1788" spans="1:2">
      <c r="A1788" s="1"/>
      <c r="B1788" s="1"/>
    </row>
    <row r="1789" spans="1:2">
      <c r="A1789" s="1"/>
      <c r="B1789" s="1"/>
    </row>
    <row r="1790" spans="1:2">
      <c r="A1790" s="1"/>
      <c r="B1790" s="1"/>
    </row>
    <row r="1791" spans="1:2">
      <c r="A1791" s="1"/>
      <c r="B1791" s="1"/>
    </row>
    <row r="1792" spans="1:2">
      <c r="A1792" s="1"/>
      <c r="B1792" s="1"/>
    </row>
    <row r="1793" spans="1:2">
      <c r="A1793" s="1"/>
      <c r="B1793" s="1"/>
    </row>
    <row r="1794" spans="1:2">
      <c r="A1794" s="1"/>
      <c r="B1794" s="1"/>
    </row>
    <row r="1795" spans="1:2">
      <c r="A1795" s="1"/>
      <c r="B1795" s="1"/>
    </row>
    <row r="1796" spans="1:2">
      <c r="A1796" s="1"/>
      <c r="B1796" s="1"/>
    </row>
    <row r="1797" spans="1:2">
      <c r="A1797" s="1"/>
      <c r="B1797" s="1"/>
    </row>
    <row r="1798" spans="1:2">
      <c r="A1798" s="1"/>
      <c r="B1798" s="1"/>
    </row>
    <row r="1799" spans="1:2">
      <c r="A1799" s="1"/>
      <c r="B1799" s="1"/>
    </row>
    <row r="1800" spans="1:2">
      <c r="A1800" s="1"/>
      <c r="B1800" s="1"/>
    </row>
    <row r="1801" spans="1:2">
      <c r="A1801" s="1"/>
      <c r="B1801" s="1"/>
    </row>
    <row r="1802" spans="1:2">
      <c r="A1802" s="1"/>
      <c r="B1802" s="1"/>
    </row>
    <row r="1803" spans="1:2">
      <c r="A1803" s="1"/>
      <c r="B1803" s="1"/>
    </row>
    <row r="1804" spans="1:2">
      <c r="A1804" s="1"/>
      <c r="B1804" s="1"/>
    </row>
    <row r="1805" spans="1:2">
      <c r="A1805" s="1"/>
      <c r="B1805" s="1"/>
    </row>
    <row r="1806" spans="1:2">
      <c r="A1806" s="1"/>
      <c r="B1806" s="1"/>
    </row>
    <row r="1807" spans="1:2">
      <c r="A1807" s="1"/>
      <c r="B1807" s="1"/>
    </row>
    <row r="1808" spans="1:2">
      <c r="A1808" s="1"/>
      <c r="B1808" s="1"/>
    </row>
    <row r="1809" spans="1:2">
      <c r="A1809" s="1"/>
      <c r="B1809" s="1"/>
    </row>
    <row r="1810" spans="1:2">
      <c r="A1810" s="1"/>
      <c r="B1810" s="1"/>
    </row>
    <row r="1811" spans="1:2">
      <c r="A1811" s="1"/>
      <c r="B1811" s="1"/>
    </row>
    <row r="1812" spans="1:2">
      <c r="A1812" s="1"/>
      <c r="B1812" s="1"/>
    </row>
    <row r="1813" spans="1:2">
      <c r="A1813" s="1"/>
      <c r="B1813" s="1"/>
    </row>
    <row r="1814" spans="1:2">
      <c r="A1814" s="1"/>
      <c r="B1814" s="1"/>
    </row>
    <row r="1815" spans="1:2">
      <c r="A1815" s="1"/>
      <c r="B1815" s="1"/>
    </row>
    <row r="1816" spans="1:2">
      <c r="A1816" s="1"/>
      <c r="B1816" s="1"/>
    </row>
    <row r="1817" spans="1:2">
      <c r="A1817" s="1"/>
      <c r="B1817" s="1"/>
    </row>
    <row r="1818" spans="1:2">
      <c r="A1818" s="1"/>
      <c r="B1818" s="1"/>
    </row>
    <row r="1819" spans="1:2">
      <c r="A1819" s="1"/>
      <c r="B1819" s="1"/>
    </row>
    <row r="1820" spans="1:2">
      <c r="A1820" s="1"/>
      <c r="B1820" s="1"/>
    </row>
    <row r="1821" spans="1:2">
      <c r="A1821" s="1"/>
      <c r="B1821" s="1"/>
    </row>
    <row r="1822" spans="1:2">
      <c r="A1822" s="1"/>
      <c r="B1822" s="1"/>
    </row>
    <row r="1823" spans="1:2">
      <c r="A1823" s="1"/>
      <c r="B1823" s="1"/>
    </row>
    <row r="1824" spans="1:2">
      <c r="A1824" s="1"/>
      <c r="B1824" s="1"/>
    </row>
    <row r="1825" spans="1:2">
      <c r="A1825" s="1"/>
      <c r="B1825" s="1"/>
    </row>
    <row r="1826" spans="1:2">
      <c r="A1826" s="1"/>
      <c r="B1826" s="1"/>
    </row>
    <row r="1827" spans="1:2">
      <c r="A1827" s="1"/>
      <c r="B1827" s="1"/>
    </row>
    <row r="1828" spans="1:2">
      <c r="A1828" s="1"/>
      <c r="B1828" s="1"/>
    </row>
    <row r="1829" spans="1:2">
      <c r="A1829" s="1"/>
      <c r="B1829" s="1"/>
    </row>
    <row r="1830" spans="1:2">
      <c r="A1830" s="1"/>
      <c r="B1830" s="1"/>
    </row>
    <row r="1831" spans="1:2">
      <c r="A1831" s="1"/>
      <c r="B1831" s="1"/>
    </row>
    <row r="1832" spans="1:2">
      <c r="A1832" s="1"/>
      <c r="B1832" s="1"/>
    </row>
    <row r="1833" spans="1:2">
      <c r="A1833" s="1"/>
      <c r="B1833" s="1"/>
    </row>
    <row r="1834" spans="1:2">
      <c r="A1834" s="1"/>
      <c r="B1834" s="1"/>
    </row>
    <row r="1835" spans="1:2">
      <c r="A1835" s="1"/>
      <c r="B1835" s="1"/>
    </row>
    <row r="1836" spans="1:2">
      <c r="A1836" s="1"/>
      <c r="B1836" s="1"/>
    </row>
    <row r="1837" spans="1:2">
      <c r="A1837" s="1"/>
      <c r="B1837" s="1"/>
    </row>
    <row r="1838" spans="1:2">
      <c r="A1838" s="1"/>
      <c r="B1838" s="1"/>
    </row>
    <row r="1839" spans="1:2">
      <c r="A1839" s="1"/>
      <c r="B1839" s="1"/>
    </row>
    <row r="1840" spans="1:2">
      <c r="A1840" s="1"/>
      <c r="B1840" s="1"/>
    </row>
    <row r="1841" spans="1:2">
      <c r="A1841" s="1"/>
      <c r="B1841" s="1"/>
    </row>
    <row r="1842" spans="1:2">
      <c r="A1842" s="1"/>
      <c r="B1842" s="1"/>
    </row>
    <row r="1843" spans="1:2">
      <c r="A1843" s="1"/>
      <c r="B1843" s="1"/>
    </row>
    <row r="1844" spans="1:2">
      <c r="A1844" s="1"/>
      <c r="B1844" s="1"/>
    </row>
    <row r="1845" spans="1:2">
      <c r="A1845" s="1"/>
      <c r="B1845" s="1"/>
    </row>
    <row r="1846" spans="1:2">
      <c r="A1846" s="1"/>
      <c r="B1846" s="1"/>
    </row>
    <row r="1847" spans="1:2">
      <c r="A1847" s="1"/>
      <c r="B1847" s="1"/>
    </row>
    <row r="1848" spans="1:2">
      <c r="A1848" s="1"/>
      <c r="B1848" s="1"/>
    </row>
    <row r="1849" spans="1:2">
      <c r="A1849" s="1"/>
      <c r="B1849" s="1"/>
    </row>
    <row r="1850" spans="1:2">
      <c r="A1850" s="1"/>
      <c r="B1850" s="1"/>
    </row>
    <row r="1851" spans="1:2">
      <c r="A1851" s="1"/>
      <c r="B1851" s="1"/>
    </row>
    <row r="1852" spans="1:2">
      <c r="A1852" s="1"/>
      <c r="B1852" s="1"/>
    </row>
    <row r="1853" spans="1:2">
      <c r="A1853" s="1"/>
      <c r="B1853" s="1"/>
    </row>
    <row r="1854" spans="1:2">
      <c r="A1854" s="1"/>
      <c r="B1854" s="1"/>
    </row>
    <row r="1855" spans="1:2">
      <c r="A1855" s="1"/>
      <c r="B1855" s="1"/>
    </row>
    <row r="1856" spans="1:2">
      <c r="A1856" s="1"/>
      <c r="B1856" s="1"/>
    </row>
    <row r="1857" spans="1:2">
      <c r="A1857" s="1"/>
      <c r="B1857" s="1"/>
    </row>
    <row r="1858" spans="1:2">
      <c r="A1858" s="1"/>
      <c r="B1858" s="1"/>
    </row>
    <row r="1859" spans="1:2">
      <c r="A1859" s="1"/>
      <c r="B1859" s="1"/>
    </row>
    <row r="1860" spans="1:2">
      <c r="A1860" s="1"/>
      <c r="B1860" s="1"/>
    </row>
    <row r="1861" spans="1:2">
      <c r="A1861" s="1"/>
      <c r="B1861" s="1"/>
    </row>
    <row r="1862" spans="1:2">
      <c r="A1862" s="1"/>
      <c r="B1862" s="1"/>
    </row>
    <row r="1863" spans="1:2">
      <c r="A1863" s="1"/>
      <c r="B1863" s="1"/>
    </row>
    <row r="1864" spans="1:2">
      <c r="A1864" s="1"/>
      <c r="B1864" s="1"/>
    </row>
    <row r="1865" spans="1:2">
      <c r="A1865" s="1"/>
      <c r="B1865" s="1"/>
    </row>
    <row r="1866" spans="1:2">
      <c r="A1866" s="1"/>
      <c r="B1866" s="1"/>
    </row>
    <row r="1867" spans="1:2">
      <c r="A1867" s="1"/>
      <c r="B1867" s="1"/>
    </row>
    <row r="1868" spans="1:2">
      <c r="A1868" s="1"/>
      <c r="B1868" s="1"/>
    </row>
    <row r="1869" spans="1:2">
      <c r="A1869" s="1"/>
      <c r="B1869" s="1"/>
    </row>
    <row r="1870" spans="1:2">
      <c r="A1870" s="1"/>
      <c r="B1870" s="1"/>
    </row>
    <row r="1871" spans="1:2">
      <c r="A1871" s="1"/>
      <c r="B1871" s="1"/>
    </row>
    <row r="1872" spans="1:2">
      <c r="A1872" s="1"/>
      <c r="B1872" s="1"/>
    </row>
    <row r="1873" spans="1:2">
      <c r="A1873" s="1"/>
      <c r="B1873" s="1"/>
    </row>
    <row r="1874" spans="1:2">
      <c r="A1874" s="1"/>
      <c r="B1874" s="1"/>
    </row>
    <row r="1875" spans="1:2">
      <c r="A1875" s="1"/>
      <c r="B1875" s="1"/>
    </row>
    <row r="1876" spans="1:2">
      <c r="A1876" s="1"/>
      <c r="B1876" s="1"/>
    </row>
    <row r="1877" spans="1:2">
      <c r="A1877" s="1"/>
      <c r="B1877" s="1"/>
    </row>
    <row r="1878" spans="1:2">
      <c r="A1878" s="1"/>
      <c r="B1878" s="1"/>
    </row>
    <row r="1879" spans="1:2">
      <c r="A1879" s="1"/>
      <c r="B1879" s="1"/>
    </row>
    <row r="1880" spans="1:2">
      <c r="A1880" s="1"/>
      <c r="B1880" s="1"/>
    </row>
    <row r="1881" spans="1:2">
      <c r="A1881" s="1"/>
      <c r="B1881" s="1"/>
    </row>
    <row r="1882" spans="1:2">
      <c r="A1882" s="1"/>
      <c r="B1882" s="1"/>
    </row>
    <row r="1883" spans="1:2">
      <c r="A1883" s="1"/>
      <c r="B1883" s="1"/>
    </row>
    <row r="1884" spans="1:2">
      <c r="A1884" s="1"/>
      <c r="B1884" s="1"/>
    </row>
    <row r="1885" spans="1:2">
      <c r="A1885" s="1"/>
      <c r="B1885" s="1"/>
    </row>
    <row r="1886" spans="1:2">
      <c r="A1886" s="1"/>
      <c r="B1886" s="1"/>
    </row>
    <row r="1887" spans="1:2">
      <c r="A1887" s="1"/>
      <c r="B1887" s="1"/>
    </row>
    <row r="1888" spans="1:2">
      <c r="A1888" s="1"/>
      <c r="B1888" s="1"/>
    </row>
    <row r="1889" spans="1:2">
      <c r="A1889" s="1"/>
      <c r="B1889" s="1"/>
    </row>
    <row r="1890" spans="1:2">
      <c r="A1890" s="1"/>
      <c r="B1890" s="1"/>
    </row>
    <row r="1891" spans="1:2">
      <c r="A1891" s="1"/>
      <c r="B1891" s="1"/>
    </row>
    <row r="1892" spans="1:2">
      <c r="A1892" s="1"/>
      <c r="B1892" s="1"/>
    </row>
    <row r="1893" spans="1:2">
      <c r="A1893" s="1"/>
      <c r="B1893" s="1"/>
    </row>
    <row r="1894" spans="1:2">
      <c r="A1894" s="1"/>
      <c r="B1894" s="1"/>
    </row>
    <row r="1895" spans="1:2">
      <c r="A1895" s="1"/>
      <c r="B1895" s="1"/>
    </row>
    <row r="1896" spans="1:2">
      <c r="A1896" s="1"/>
      <c r="B1896" s="1"/>
    </row>
    <row r="1897" spans="1:2">
      <c r="A1897" s="1"/>
      <c r="B1897" s="1"/>
    </row>
    <row r="1898" spans="1:2">
      <c r="A1898" s="1"/>
      <c r="B1898" s="1"/>
    </row>
    <row r="1899" spans="1:2">
      <c r="A1899" s="1"/>
      <c r="B1899" s="1"/>
    </row>
    <row r="1900" spans="1:2">
      <c r="A1900" s="1"/>
      <c r="B1900" s="1"/>
    </row>
    <row r="1901" spans="1:2">
      <c r="A1901" s="1"/>
      <c r="B1901" s="1"/>
    </row>
    <row r="1902" spans="1:2">
      <c r="A1902" s="1"/>
      <c r="B1902" s="1"/>
    </row>
    <row r="1903" spans="1:2">
      <c r="A1903" s="1"/>
      <c r="B1903" s="1"/>
    </row>
    <row r="1904" spans="1:2">
      <c r="A1904" s="1"/>
      <c r="B1904" s="1"/>
    </row>
    <row r="1905" spans="1:2">
      <c r="A1905" s="1"/>
      <c r="B1905" s="1"/>
    </row>
    <row r="1906" spans="1:2">
      <c r="A1906" s="1"/>
      <c r="B1906" s="1"/>
    </row>
    <row r="1907" spans="1:2">
      <c r="A1907" s="1"/>
      <c r="B1907" s="1"/>
    </row>
    <row r="1908" spans="1:2">
      <c r="A1908" s="1"/>
      <c r="B1908" s="1"/>
    </row>
    <row r="1909" spans="1:2">
      <c r="A1909" s="1"/>
      <c r="B1909" s="1"/>
    </row>
    <row r="1910" spans="1:2">
      <c r="A1910" s="1"/>
      <c r="B1910" s="1"/>
    </row>
    <row r="1911" spans="1:2">
      <c r="A1911" s="1"/>
      <c r="B1911" s="1"/>
    </row>
    <row r="1912" spans="1:2">
      <c r="A1912" s="1"/>
      <c r="B1912" s="1"/>
    </row>
    <row r="1913" spans="1:2">
      <c r="A1913" s="1"/>
      <c r="B1913" s="1"/>
    </row>
    <row r="1914" spans="1:2">
      <c r="A1914" s="1"/>
      <c r="B1914" s="1"/>
    </row>
    <row r="1915" spans="1:2">
      <c r="A1915" s="1"/>
      <c r="B1915" s="1"/>
    </row>
    <row r="1916" spans="1:2">
      <c r="A1916" s="1"/>
      <c r="B1916" s="1"/>
    </row>
    <row r="1917" spans="1:2">
      <c r="A1917" s="1"/>
      <c r="B1917" s="1"/>
    </row>
    <row r="1918" spans="1:2">
      <c r="A1918" s="1"/>
      <c r="B1918" s="1"/>
    </row>
    <row r="1919" spans="1:2">
      <c r="A1919" s="1"/>
      <c r="B1919" s="1"/>
    </row>
  </sheetData>
  <sortState ref="A3:C634">
    <sortCondition ref="A3:A634"/>
  </sortState>
  <mergeCells count="1">
    <mergeCell ref="A1:I1"/>
  </mergeCells>
  <conditionalFormatting sqref="A9">
    <cfRule type="duplicateValues" dxfId="1" priority="2"/>
  </conditionalFormatting>
  <conditionalFormatting sqref="A3:A496">
    <cfRule type="duplicateValues" dxfId="0" priority="18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8"/>
  <sheetViews>
    <sheetView tabSelected="1" workbookViewId="0">
      <pane xSplit="1" ySplit="4" topLeftCell="B5" activePane="bottomRight" state="frozen"/>
      <selection activeCell="F10" sqref="F10"/>
      <selection pane="topRight" activeCell="F10" sqref="F10"/>
      <selection pane="bottomLeft" activeCell="F10" sqref="F10"/>
      <selection pane="bottomRight" activeCell="E25" sqref="E25"/>
    </sheetView>
  </sheetViews>
  <sheetFormatPr baseColWidth="10" defaultColWidth="10.83203125" defaultRowHeight="13" x14ac:dyDescent="0"/>
  <cols>
    <col min="1" max="1" width="13.5" style="5" customWidth="1"/>
    <col min="2" max="3" width="12.1640625" style="5" bestFit="1" customWidth="1"/>
    <col min="4" max="4" width="31.83203125" style="5" customWidth="1"/>
    <col min="5" max="5" width="30.33203125" style="5" customWidth="1"/>
    <col min="6" max="16384" width="10.83203125" style="1"/>
  </cols>
  <sheetData>
    <row r="1" spans="1:5">
      <c r="A1" s="10" t="s">
        <v>2051</v>
      </c>
      <c r="B1" s="10"/>
      <c r="C1" s="10"/>
      <c r="D1" s="10"/>
      <c r="E1" s="10"/>
    </row>
    <row r="2" spans="1:5">
      <c r="A2" s="10" t="s">
        <v>2050</v>
      </c>
      <c r="B2" s="10"/>
      <c r="C2" s="10"/>
      <c r="D2" s="10"/>
      <c r="E2" s="10"/>
    </row>
    <row r="3" spans="1:5">
      <c r="B3" s="10" t="s">
        <v>1997</v>
      </c>
      <c r="C3" s="10"/>
      <c r="D3" s="10" t="s">
        <v>1998</v>
      </c>
      <c r="E3" s="10"/>
    </row>
    <row r="4" spans="1:5">
      <c r="A4" s="4" t="s">
        <v>975</v>
      </c>
      <c r="B4" s="4" t="s">
        <v>974</v>
      </c>
      <c r="C4" s="4" t="s">
        <v>973</v>
      </c>
      <c r="D4" s="4" t="s">
        <v>1999</v>
      </c>
      <c r="E4" s="4" t="s">
        <v>2000</v>
      </c>
    </row>
    <row r="5" spans="1:5">
      <c r="A5" s="6" t="s">
        <v>941</v>
      </c>
      <c r="B5" s="6">
        <v>4.92460418219496</v>
      </c>
      <c r="C5" s="6">
        <v>1.82766965694802</v>
      </c>
      <c r="D5" s="5">
        <v>5.8354757163590398E-2</v>
      </c>
      <c r="E5" s="6">
        <v>2.24199628701568</v>
      </c>
    </row>
    <row r="6" spans="1:5">
      <c r="A6" s="6" t="s">
        <v>1012</v>
      </c>
      <c r="B6" s="6">
        <v>2.2571102501726901</v>
      </c>
      <c r="C6" s="6">
        <v>3.50449349034725</v>
      </c>
      <c r="D6" s="5">
        <v>0.13648550338750665</v>
      </c>
      <c r="E6" s="6">
        <v>4.1620085951329902</v>
      </c>
    </row>
    <row r="7" spans="1:5">
      <c r="A7" s="6" t="s">
        <v>1016</v>
      </c>
      <c r="B7" s="6">
        <v>2.2571102501726901</v>
      </c>
      <c r="C7" s="6">
        <v>2.2583319398685902</v>
      </c>
      <c r="D7" s="5">
        <v>5.3997024262641968E-2</v>
      </c>
      <c r="E7" s="6">
        <v>1.4536905798719</v>
      </c>
    </row>
    <row r="8" spans="1:5">
      <c r="A8" s="6" t="s">
        <v>1034</v>
      </c>
      <c r="B8" s="6">
        <v>2.2571102501726901</v>
      </c>
      <c r="C8" s="6">
        <v>1.95020915965549</v>
      </c>
      <c r="D8" s="5">
        <v>0.40809282218178411</v>
      </c>
      <c r="E8" s="6">
        <v>1.7781359245544699</v>
      </c>
    </row>
    <row r="9" spans="1:5">
      <c r="A9" s="6" t="s">
        <v>1042</v>
      </c>
      <c r="B9" s="6">
        <v>4.92460418219496</v>
      </c>
      <c r="C9" s="6">
        <v>1.56557215307167</v>
      </c>
      <c r="D9" s="5">
        <v>0.71173646147154213</v>
      </c>
      <c r="E9" s="6">
        <v>1.6039270823490801</v>
      </c>
    </row>
    <row r="10" spans="1:5">
      <c r="A10" s="6" t="s">
        <v>1047</v>
      </c>
      <c r="B10" s="6">
        <v>4.92460418219496</v>
      </c>
      <c r="C10" s="6">
        <v>1.7459517216098599</v>
      </c>
      <c r="D10" s="5">
        <v>9.919459093503924E-2</v>
      </c>
      <c r="E10" s="6">
        <v>1.7115692521047401</v>
      </c>
    </row>
    <row r="11" spans="1:5">
      <c r="A11" s="6" t="s">
        <v>1051</v>
      </c>
      <c r="B11" s="6">
        <v>4.92460418219496</v>
      </c>
      <c r="C11" s="6">
        <v>1.8294066916701199</v>
      </c>
      <c r="D11" s="5">
        <v>0.22073061389108384</v>
      </c>
      <c r="E11" s="6">
        <v>1.98370997057922</v>
      </c>
    </row>
    <row r="12" spans="1:5">
      <c r="A12" s="6" t="s">
        <v>900</v>
      </c>
      <c r="B12" s="6">
        <v>2.2571102501726901</v>
      </c>
      <c r="C12" s="6">
        <v>2.62319449236539</v>
      </c>
      <c r="D12" s="5">
        <v>0.32180333577963316</v>
      </c>
      <c r="E12" s="6">
        <v>2.8719401148403101</v>
      </c>
    </row>
    <row r="13" spans="1:5">
      <c r="A13" s="6" t="s">
        <v>1079</v>
      </c>
      <c r="B13" s="6">
        <v>2.2571102501726901</v>
      </c>
      <c r="C13" s="6">
        <v>2.17146729206442</v>
      </c>
      <c r="D13" s="5">
        <v>0.13083855017183565</v>
      </c>
      <c r="E13" s="6">
        <v>2.4448030999306898</v>
      </c>
    </row>
    <row r="14" spans="1:5">
      <c r="A14" s="6" t="s">
        <v>2052</v>
      </c>
      <c r="B14" s="6">
        <v>4.92460418219496</v>
      </c>
      <c r="C14" s="6">
        <v>0.31522129137180299</v>
      </c>
      <c r="D14" s="5">
        <v>5.6793418284237673E-2</v>
      </c>
      <c r="E14" s="6">
        <v>0.35745205876462499</v>
      </c>
    </row>
    <row r="15" spans="1:5">
      <c r="A15" s="6" t="s">
        <v>1113</v>
      </c>
      <c r="B15" s="6">
        <v>4.0126404447514501</v>
      </c>
      <c r="C15" s="6">
        <v>1.7760071830447499</v>
      </c>
      <c r="D15" s="5">
        <v>0.26811938273477864</v>
      </c>
      <c r="E15" s="6">
        <v>1.86043881460406</v>
      </c>
    </row>
    <row r="16" spans="1:5">
      <c r="A16" s="6" t="s">
        <v>1175</v>
      </c>
      <c r="B16" s="6">
        <v>4.92460418219496</v>
      </c>
      <c r="C16" s="6">
        <v>1.7658849947294499</v>
      </c>
      <c r="D16" s="5">
        <v>0.83638094912281835</v>
      </c>
      <c r="E16" s="6">
        <v>1.75486710197609</v>
      </c>
    </row>
    <row r="17" spans="1:5">
      <c r="A17" s="6" t="s">
        <v>1182</v>
      </c>
      <c r="B17" s="6">
        <v>4.0126404447514501</v>
      </c>
      <c r="C17" s="6">
        <v>1.84101025971663</v>
      </c>
      <c r="D17" s="5">
        <v>0.56663609019886119</v>
      </c>
      <c r="E17" s="6">
        <v>1.7201641246671799</v>
      </c>
    </row>
    <row r="18" spans="1:5">
      <c r="A18" s="6" t="s">
        <v>1197</v>
      </c>
      <c r="B18" s="6">
        <v>0</v>
      </c>
      <c r="C18" s="6">
        <v>2.9218148857553801</v>
      </c>
      <c r="D18" s="5">
        <v>0.12784669624643485</v>
      </c>
      <c r="E18" s="6">
        <v>3.2323151981689899</v>
      </c>
    </row>
    <row r="19" spans="1:5">
      <c r="A19" s="6" t="s">
        <v>1210</v>
      </c>
      <c r="B19" s="6">
        <v>0</v>
      </c>
      <c r="C19" s="6">
        <v>3.4642989796268702</v>
      </c>
      <c r="D19" s="5">
        <v>0.10210796233908059</v>
      </c>
      <c r="E19" s="6">
        <v>2.9426430606053202</v>
      </c>
    </row>
    <row r="20" spans="1:5">
      <c r="A20" s="6" t="s">
        <v>1223</v>
      </c>
      <c r="B20" s="6">
        <v>2.2571102501726901</v>
      </c>
      <c r="C20" s="6">
        <v>3.6261676093165902</v>
      </c>
      <c r="D20" s="5">
        <v>0.20441571709030215</v>
      </c>
      <c r="E20" s="6">
        <v>3.3185718265702699</v>
      </c>
    </row>
    <row r="21" spans="1:5">
      <c r="A21" s="6" t="s">
        <v>1228</v>
      </c>
      <c r="B21" s="6">
        <v>9.5036221059902708</v>
      </c>
      <c r="C21" s="6">
        <v>2.0918290340982901</v>
      </c>
      <c r="D21" s="5">
        <v>1.8459556363183427E-3</v>
      </c>
      <c r="E21" s="6">
        <v>2.1122283829397999</v>
      </c>
    </row>
    <row r="22" spans="1:5">
      <c r="A22" s="6" t="s">
        <v>716</v>
      </c>
      <c r="B22" s="6">
        <v>2.2571102501726901</v>
      </c>
      <c r="C22" s="6">
        <v>1.9777277390991801</v>
      </c>
      <c r="D22" s="5">
        <v>4.8898295938595036E-2</v>
      </c>
      <c r="E22" s="6">
        <v>2.6970998715227399</v>
      </c>
    </row>
    <row r="23" spans="1:5">
      <c r="A23" s="6" t="s">
        <v>814</v>
      </c>
      <c r="B23" s="6">
        <v>4.92460418219496</v>
      </c>
      <c r="C23" s="6">
        <v>3.45124033932967</v>
      </c>
      <c r="D23" s="5">
        <v>1.5556380153229309E-2</v>
      </c>
      <c r="E23" s="6">
        <v>6.8644829427890102</v>
      </c>
    </row>
    <row r="24" spans="1:5">
      <c r="A24" s="6" t="s">
        <v>1250</v>
      </c>
      <c r="B24" s="6">
        <v>0</v>
      </c>
      <c r="C24" s="6">
        <v>19.281934417209399</v>
      </c>
      <c r="D24" s="5">
        <v>0.71967578740686755</v>
      </c>
      <c r="E24" s="6">
        <v>20.471666020538699</v>
      </c>
    </row>
    <row r="25" spans="1:5">
      <c r="A25" s="6" t="s">
        <v>2053</v>
      </c>
      <c r="B25" s="6">
        <v>2.2571102501726901</v>
      </c>
      <c r="C25" s="6">
        <v>1.94296511733892</v>
      </c>
      <c r="D25" s="5">
        <v>0.18325525168816659</v>
      </c>
      <c r="E25" s="6">
        <v>2.5338603242754001</v>
      </c>
    </row>
    <row r="26" spans="1:5">
      <c r="A26" s="6" t="s">
        <v>783</v>
      </c>
      <c r="B26" s="6">
        <v>4.0126404447514501</v>
      </c>
      <c r="C26" s="6">
        <v>2.0077271524804501</v>
      </c>
      <c r="D26" s="5">
        <v>0.30073413651527925</v>
      </c>
      <c r="E26" s="6">
        <v>2.2231725776700202</v>
      </c>
    </row>
    <row r="27" spans="1:5">
      <c r="A27" s="6" t="s">
        <v>2019</v>
      </c>
      <c r="B27" s="6">
        <v>0</v>
      </c>
      <c r="C27" s="6">
        <v>2.2542210596620298</v>
      </c>
      <c r="D27" s="5">
        <v>1.2331617323625251E-2</v>
      </c>
      <c r="E27" s="6">
        <v>1.7653458290356701</v>
      </c>
    </row>
    <row r="28" spans="1:5">
      <c r="A28" s="6" t="s">
        <v>1334</v>
      </c>
      <c r="B28" s="6">
        <v>4.92460418219496</v>
      </c>
      <c r="C28" s="6">
        <v>2.0842122750448802</v>
      </c>
      <c r="D28" s="5">
        <v>2.0016279671781572E-3</v>
      </c>
      <c r="E28" s="6">
        <v>2.80100671961991</v>
      </c>
    </row>
    <row r="29" spans="1:5">
      <c r="A29" s="6" t="s">
        <v>1347</v>
      </c>
      <c r="B29" s="6">
        <v>2.2571102501726901</v>
      </c>
      <c r="C29" s="6">
        <v>2.9668357438892001</v>
      </c>
      <c r="D29" s="5">
        <v>0.13298939462208315</v>
      </c>
      <c r="E29" s="6">
        <v>4.4815829159165599</v>
      </c>
    </row>
    <row r="30" spans="1:5">
      <c r="A30" s="6" t="s">
        <v>1381</v>
      </c>
      <c r="B30" s="6">
        <v>4.92460418219496</v>
      </c>
      <c r="C30" s="6">
        <v>1.5894199228238499</v>
      </c>
      <c r="D30" s="5">
        <v>0.81161414189839831</v>
      </c>
      <c r="E30" s="6">
        <v>1.6069703137959099</v>
      </c>
    </row>
    <row r="31" spans="1:5">
      <c r="A31" s="6" t="s">
        <v>1388</v>
      </c>
      <c r="B31" s="6">
        <v>2.2571102501726901</v>
      </c>
      <c r="C31" s="6">
        <v>1.8848652509530499</v>
      </c>
      <c r="D31" s="5">
        <v>0.10045317128449305</v>
      </c>
      <c r="E31" s="6">
        <v>2.2281833379129301</v>
      </c>
    </row>
    <row r="32" spans="1:5">
      <c r="A32" s="6" t="s">
        <v>2021</v>
      </c>
      <c r="B32" s="6">
        <v>0</v>
      </c>
      <c r="C32" s="6">
        <v>2.5043282387680801</v>
      </c>
      <c r="D32" s="5">
        <v>1.4652111434061152E-2</v>
      </c>
      <c r="E32" s="6">
        <v>4.0000813300960001</v>
      </c>
    </row>
    <row r="33" spans="1:5">
      <c r="A33" s="6" t="s">
        <v>1412</v>
      </c>
      <c r="B33" s="6">
        <v>2.2571102501726901</v>
      </c>
      <c r="C33" s="6">
        <v>3.6477905351621298</v>
      </c>
      <c r="D33" s="5">
        <v>0.24494694462592226</v>
      </c>
      <c r="E33" s="6">
        <v>2.56760619049727</v>
      </c>
    </row>
    <row r="34" spans="1:5">
      <c r="A34" s="6" t="s">
        <v>785</v>
      </c>
      <c r="B34" s="6">
        <v>4.92460418219496</v>
      </c>
      <c r="C34" s="6">
        <v>2.6406033559840898</v>
      </c>
      <c r="D34" s="5">
        <v>4.5301302955798678E-2</v>
      </c>
      <c r="E34" s="6">
        <v>3.5897120218977099</v>
      </c>
    </row>
    <row r="35" spans="1:5">
      <c r="A35" s="6" t="s">
        <v>1447</v>
      </c>
      <c r="B35" s="6">
        <v>4.0126404447514501</v>
      </c>
      <c r="C35" s="6">
        <v>2.0919207048770101</v>
      </c>
      <c r="D35" s="5">
        <v>0.21264092222115416</v>
      </c>
      <c r="E35" s="6">
        <v>2.2748699248114801</v>
      </c>
    </row>
    <row r="36" spans="1:5">
      <c r="A36" s="6" t="s">
        <v>1465</v>
      </c>
      <c r="B36" s="6">
        <v>4.92460418219496</v>
      </c>
      <c r="C36" s="6">
        <v>2.0518622624851601</v>
      </c>
      <c r="D36" s="5">
        <v>9.137042808596807E-2</v>
      </c>
      <c r="E36" s="6">
        <v>2.6470724223548601</v>
      </c>
    </row>
    <row r="37" spans="1:5">
      <c r="A37" s="6" t="s">
        <v>1481</v>
      </c>
      <c r="B37" s="6">
        <v>2.2571102501726901</v>
      </c>
      <c r="C37" s="6">
        <v>2.7589263504292001</v>
      </c>
      <c r="D37" s="5">
        <v>0.17850887424986872</v>
      </c>
      <c r="E37" s="6">
        <v>1.79927190482677</v>
      </c>
    </row>
    <row r="38" spans="1:5">
      <c r="A38" s="6" t="s">
        <v>1492</v>
      </c>
      <c r="B38" s="6">
        <v>4.92460418219496</v>
      </c>
      <c r="C38" s="6">
        <v>1.74867747283599</v>
      </c>
      <c r="D38" s="5">
        <v>0.20928085809199437</v>
      </c>
      <c r="E38" s="6">
        <v>1.8824490703697101</v>
      </c>
    </row>
    <row r="39" spans="1:5">
      <c r="A39" s="6" t="s">
        <v>1522</v>
      </c>
      <c r="B39" s="6">
        <v>2.2571102501726901</v>
      </c>
      <c r="C39" s="6">
        <v>1.67119258921151</v>
      </c>
      <c r="D39" s="5">
        <v>0.33827539215301627</v>
      </c>
      <c r="E39" s="6">
        <v>1.7152855625407999</v>
      </c>
    </row>
    <row r="40" spans="1:5">
      <c r="A40" s="6" t="s">
        <v>1545</v>
      </c>
      <c r="B40" s="6">
        <v>4.0126404447514501</v>
      </c>
      <c r="C40" s="6">
        <v>1.9330515496240099</v>
      </c>
      <c r="D40" s="5">
        <v>0.38017759404745388</v>
      </c>
      <c r="E40" s="6">
        <v>2.1010911894594901</v>
      </c>
    </row>
    <row r="41" spans="1:5">
      <c r="A41" s="6" t="s">
        <v>2054</v>
      </c>
      <c r="B41" s="6">
        <v>4.92460418219496</v>
      </c>
      <c r="C41" s="6">
        <v>2.0997076125874998</v>
      </c>
      <c r="D41" s="5">
        <v>0.18756325615320402</v>
      </c>
      <c r="E41" s="6">
        <v>1.7572588518326799</v>
      </c>
    </row>
    <row r="42" spans="1:5">
      <c r="A42" s="6" t="s">
        <v>1565</v>
      </c>
      <c r="B42" s="6">
        <v>2.2571102501726901</v>
      </c>
      <c r="C42" s="6">
        <v>2.97847118107302</v>
      </c>
      <c r="D42" s="5">
        <v>4.1328082440800461E-2</v>
      </c>
      <c r="E42" s="6">
        <v>2.2405728991039999</v>
      </c>
    </row>
    <row r="43" spans="1:5">
      <c r="A43" s="6" t="s">
        <v>240</v>
      </c>
      <c r="B43" s="6">
        <v>0</v>
      </c>
      <c r="C43" s="6">
        <v>6.6952736733170104</v>
      </c>
      <c r="D43" s="5">
        <v>0.98947203940957018</v>
      </c>
      <c r="E43" s="6">
        <v>6.6252759955200702</v>
      </c>
    </row>
    <row r="44" spans="1:5">
      <c r="A44" s="6" t="s">
        <v>612</v>
      </c>
      <c r="B44" s="6">
        <v>2.2571102501726901</v>
      </c>
      <c r="C44" s="6">
        <v>1.8260735677103499</v>
      </c>
      <c r="D44" s="5">
        <v>4.2860044988578767E-2</v>
      </c>
      <c r="E44" s="6">
        <v>2.0425514860307699</v>
      </c>
    </row>
    <row r="45" spans="1:5">
      <c r="A45" s="6" t="s">
        <v>1580</v>
      </c>
      <c r="B45" s="6">
        <v>2.2571102501726901</v>
      </c>
      <c r="C45" s="6">
        <v>3.7306891767065098</v>
      </c>
      <c r="D45" s="5">
        <v>8.0282160079500398E-2</v>
      </c>
      <c r="E45" s="6">
        <v>3.45200792779448</v>
      </c>
    </row>
    <row r="46" spans="1:5">
      <c r="A46" s="6" t="s">
        <v>1592</v>
      </c>
      <c r="B46" s="6">
        <v>2.2571102501726901</v>
      </c>
      <c r="C46" s="6">
        <v>2.3755316764454699</v>
      </c>
      <c r="D46" s="5">
        <v>0.17377554388454031</v>
      </c>
      <c r="E46" s="6">
        <v>2.6425434012075</v>
      </c>
    </row>
    <row r="47" spans="1:5">
      <c r="A47" s="6" t="s">
        <v>1615</v>
      </c>
      <c r="B47" s="6">
        <v>2.2571102501726901</v>
      </c>
      <c r="C47" s="6">
        <v>2.1767356646820999</v>
      </c>
      <c r="D47" s="5">
        <v>7.5322768862807865E-2</v>
      </c>
      <c r="E47" s="6">
        <v>1.7007364034924399</v>
      </c>
    </row>
    <row r="48" spans="1:5">
      <c r="A48" s="6" t="s">
        <v>576</v>
      </c>
      <c r="B48" s="6">
        <v>2.2571102501726901</v>
      </c>
      <c r="C48" s="6">
        <v>2.13992712505366</v>
      </c>
      <c r="D48" s="5">
        <v>2.5716807849395271E-2</v>
      </c>
      <c r="E48" s="6">
        <v>1.8901205122595199</v>
      </c>
    </row>
    <row r="49" spans="1:5">
      <c r="A49" s="6" t="s">
        <v>1650</v>
      </c>
      <c r="B49" s="6">
        <v>0</v>
      </c>
      <c r="C49" s="6">
        <v>6.60165946788449</v>
      </c>
      <c r="D49" s="5">
        <v>0.29139597522989813</v>
      </c>
      <c r="E49" s="6">
        <v>5.8538639737253302</v>
      </c>
    </row>
    <row r="50" spans="1:5">
      <c r="A50" s="6" t="s">
        <v>1768</v>
      </c>
      <c r="B50" s="6">
        <v>0</v>
      </c>
      <c r="C50" s="6">
        <v>3.4183387898592699</v>
      </c>
      <c r="D50" s="5">
        <v>3.3450723785684637E-2</v>
      </c>
      <c r="E50" s="6">
        <v>5.0317973948958699</v>
      </c>
    </row>
    <row r="51" spans="1:5">
      <c r="A51" s="6" t="s">
        <v>1774</v>
      </c>
      <c r="B51" s="6">
        <v>2.2571102501726901</v>
      </c>
      <c r="C51" s="6">
        <v>2.1854969865638298</v>
      </c>
      <c r="D51" s="5">
        <v>2.8174028941151411E-2</v>
      </c>
      <c r="E51" s="6">
        <v>1.86630241349762</v>
      </c>
    </row>
    <row r="52" spans="1:5">
      <c r="A52" s="6" t="s">
        <v>1777</v>
      </c>
      <c r="B52" s="6">
        <v>2.2571102501726901</v>
      </c>
      <c r="C52" s="6">
        <v>2.26444665852445</v>
      </c>
      <c r="D52" s="5">
        <v>9.1957080007768921E-2</v>
      </c>
      <c r="E52" s="6">
        <v>2.6515346674768199</v>
      </c>
    </row>
    <row r="53" spans="1:5">
      <c r="A53" s="6" t="s">
        <v>1797</v>
      </c>
      <c r="B53" s="6">
        <v>2.2571102501726901</v>
      </c>
      <c r="C53" s="6">
        <v>2.53242209651631</v>
      </c>
      <c r="D53" s="5">
        <v>0.18232993497924266</v>
      </c>
      <c r="E53" s="6">
        <v>3.1104123090256799</v>
      </c>
    </row>
    <row r="54" spans="1:5">
      <c r="A54" s="6" t="s">
        <v>1801</v>
      </c>
      <c r="B54" s="6">
        <v>2.2571102501726901</v>
      </c>
      <c r="C54" s="6">
        <v>2.5969680731359999</v>
      </c>
      <c r="D54" s="5">
        <v>0.1328655957825754</v>
      </c>
      <c r="E54" s="6">
        <v>1.88268772152743</v>
      </c>
    </row>
    <row r="55" spans="1:5">
      <c r="A55" s="6" t="s">
        <v>1813</v>
      </c>
      <c r="B55" s="6">
        <v>0</v>
      </c>
      <c r="C55" s="6">
        <v>3.2053814576900299</v>
      </c>
      <c r="D55" s="5">
        <v>0.30719953236658548</v>
      </c>
      <c r="E55" s="6">
        <v>3.51959111109309</v>
      </c>
    </row>
    <row r="56" spans="1:5">
      <c r="A56" s="6" t="s">
        <v>1852</v>
      </c>
      <c r="B56" s="6">
        <v>2.2571102501726901</v>
      </c>
      <c r="C56" s="6">
        <v>2.2979433337674799</v>
      </c>
      <c r="D56" s="5">
        <v>2.4938298216080827E-3</v>
      </c>
      <c r="E56" s="6">
        <v>2.8547549061390001</v>
      </c>
    </row>
    <row r="57" spans="1:5">
      <c r="A57" s="6" t="s">
        <v>679</v>
      </c>
      <c r="B57" s="6">
        <v>2.2571102501726901</v>
      </c>
      <c r="C57" s="6">
        <v>1.9497886130622699</v>
      </c>
      <c r="D57" s="5">
        <v>0.58845517759580268</v>
      </c>
      <c r="E57" s="6">
        <v>2.0302531281167102</v>
      </c>
    </row>
    <row r="58" spans="1:5">
      <c r="A58" s="6" t="s">
        <v>893</v>
      </c>
      <c r="B58" s="6">
        <v>2.2571102501726901</v>
      </c>
      <c r="C58" s="6">
        <v>2.0568615203409299</v>
      </c>
      <c r="D58" s="5">
        <v>8.7051254882964408E-3</v>
      </c>
      <c r="E58" s="6">
        <v>2.9930084114294302</v>
      </c>
    </row>
    <row r="59" spans="1:5">
      <c r="A59" s="6" t="s">
        <v>1905</v>
      </c>
      <c r="B59" s="6">
        <v>2.2571102501726901</v>
      </c>
      <c r="C59" s="6">
        <v>2.0841557733237099</v>
      </c>
      <c r="D59" s="5">
        <v>0.32591788146239453</v>
      </c>
      <c r="E59" s="6">
        <v>2.3853296628135401</v>
      </c>
    </row>
    <row r="60" spans="1:5">
      <c r="A60" s="6" t="s">
        <v>1926</v>
      </c>
      <c r="B60" s="6">
        <v>2.2571102501726901</v>
      </c>
      <c r="C60" s="6">
        <v>2.2848506860308202</v>
      </c>
      <c r="D60" s="5">
        <v>0.46065377547941133</v>
      </c>
      <c r="E60" s="6">
        <v>2.1448359081620301</v>
      </c>
    </row>
    <row r="211" s="5" customFormat="1"/>
    <row r="212" s="5" customFormat="1"/>
    <row r="213" s="5" customFormat="1"/>
    <row r="214" s="5" customFormat="1"/>
    <row r="215" s="5" customFormat="1"/>
    <row r="216" s="5" customFormat="1"/>
    <row r="217" s="5" customFormat="1"/>
    <row r="218" s="5" customFormat="1"/>
    <row r="219" s="5" customFormat="1"/>
    <row r="220" s="5" customFormat="1"/>
    <row r="221" s="5" customFormat="1"/>
    <row r="222" s="5" customFormat="1"/>
    <row r="223" s="5" customFormat="1"/>
    <row r="224" s="5" customFormat="1"/>
    <row r="225" s="5" customFormat="1"/>
    <row r="226" s="5" customFormat="1"/>
    <row r="227" s="5" customFormat="1"/>
    <row r="228" s="5" customFormat="1"/>
    <row r="229" s="5" customFormat="1"/>
    <row r="230" s="5" customFormat="1"/>
    <row r="231" s="5" customFormat="1"/>
    <row r="232" s="5" customFormat="1"/>
    <row r="233" s="5" customFormat="1"/>
    <row r="234" s="5" customFormat="1"/>
    <row r="235" s="5" customFormat="1"/>
    <row r="236" s="5" customFormat="1"/>
    <row r="237" s="5" customFormat="1"/>
    <row r="238" s="5" customFormat="1"/>
    <row r="239" s="5" customFormat="1"/>
    <row r="240" s="5" customFormat="1"/>
    <row r="241" s="5" customFormat="1"/>
    <row r="242" s="5" customFormat="1"/>
    <row r="243" s="5" customFormat="1"/>
    <row r="244" s="5" customFormat="1"/>
    <row r="245" s="5" customFormat="1"/>
    <row r="246" s="5" customFormat="1"/>
    <row r="247" s="5" customFormat="1"/>
    <row r="248" s="5" customFormat="1"/>
    <row r="249" s="5" customFormat="1"/>
    <row r="250" s="5" customFormat="1"/>
    <row r="251" s="5" customFormat="1"/>
    <row r="252" s="5" customFormat="1"/>
    <row r="253" s="5" customFormat="1"/>
    <row r="254" s="5" customFormat="1"/>
    <row r="255" s="5" customFormat="1"/>
    <row r="256" s="5" customFormat="1"/>
    <row r="257" s="5" customFormat="1"/>
    <row r="258" s="5" customFormat="1"/>
    <row r="259" s="5" customFormat="1"/>
    <row r="260" s="5" customFormat="1"/>
    <row r="261" s="5" customFormat="1"/>
    <row r="262" s="5" customFormat="1"/>
    <row r="263" s="5" customFormat="1"/>
    <row r="264" s="5" customFormat="1"/>
    <row r="265" s="5" customFormat="1"/>
    <row r="266" s="5" customFormat="1"/>
    <row r="267" s="5" customFormat="1"/>
    <row r="268" s="5" customFormat="1"/>
    <row r="269" s="5" customFormat="1"/>
    <row r="270" s="5" customFormat="1"/>
    <row r="271" s="5" customFormat="1"/>
    <row r="272" s="5" customFormat="1"/>
    <row r="273" s="5" customFormat="1"/>
    <row r="274" s="5" customFormat="1"/>
    <row r="275" s="5" customFormat="1"/>
    <row r="276" s="5" customFormat="1"/>
    <row r="277" s="5" customFormat="1"/>
    <row r="278" s="5" customFormat="1"/>
    <row r="279" s="5" customFormat="1"/>
    <row r="280" s="5" customFormat="1"/>
    <row r="281" s="5" customFormat="1"/>
    <row r="282" s="5" customFormat="1"/>
    <row r="283" s="5" customFormat="1"/>
    <row r="284" s="5" customFormat="1"/>
    <row r="285" s="5" customFormat="1"/>
    <row r="286" s="5" customFormat="1"/>
    <row r="287" s="5" customFormat="1"/>
    <row r="288" s="5" customFormat="1"/>
    <row r="289" s="5" customFormat="1"/>
    <row r="290" s="5" customFormat="1"/>
    <row r="291" s="5" customFormat="1"/>
    <row r="292" s="5" customFormat="1"/>
    <row r="293" s="5" customFormat="1"/>
    <row r="294" s="5" customFormat="1"/>
    <row r="295" s="5" customFormat="1"/>
    <row r="296" s="5" customFormat="1"/>
    <row r="297" s="5" customFormat="1"/>
    <row r="298" s="5" customFormat="1"/>
    <row r="299" s="5" customFormat="1"/>
    <row r="300" s="5" customFormat="1"/>
    <row r="301" s="5" customFormat="1"/>
    <row r="302" s="5" customFormat="1"/>
    <row r="303" s="5" customFormat="1"/>
    <row r="304" s="5" customFormat="1"/>
    <row r="305" s="5" customFormat="1"/>
    <row r="306" s="5" customFormat="1"/>
    <row r="307" s="5" customFormat="1"/>
    <row r="308" s="5" customFormat="1"/>
    <row r="309" s="5" customFormat="1"/>
    <row r="310" s="5" customFormat="1"/>
    <row r="311" s="5" customFormat="1"/>
    <row r="312" s="5" customFormat="1"/>
    <row r="313" s="5" customFormat="1"/>
    <row r="314" s="5" customFormat="1"/>
    <row r="315" s="5" customFormat="1"/>
    <row r="316" s="5" customFormat="1"/>
    <row r="317" s="5" customFormat="1"/>
    <row r="318" s="5" customFormat="1"/>
    <row r="319" s="5" customFormat="1"/>
    <row r="320" s="5" customFormat="1"/>
    <row r="321" s="5" customFormat="1"/>
    <row r="322" s="5" customFormat="1"/>
    <row r="323" s="5" customFormat="1"/>
    <row r="324" s="5" customFormat="1"/>
    <row r="325" s="5" customFormat="1"/>
    <row r="326" s="5" customFormat="1"/>
    <row r="327" s="5" customFormat="1"/>
    <row r="328" s="5" customFormat="1"/>
    <row r="329" s="5" customFormat="1"/>
    <row r="330" s="5" customFormat="1"/>
    <row r="331" s="5" customFormat="1"/>
    <row r="332" s="5" customFormat="1"/>
    <row r="333" s="5" customFormat="1"/>
    <row r="334" s="5" customFormat="1"/>
    <row r="335" s="5" customFormat="1"/>
    <row r="336" s="5" customFormat="1"/>
    <row r="337" s="5" customFormat="1"/>
    <row r="338" s="5" customFormat="1"/>
  </sheetData>
  <mergeCells count="4">
    <mergeCell ref="A1:E1"/>
    <mergeCell ref="A2:E2"/>
    <mergeCell ref="B3:C3"/>
    <mergeCell ref="D3:E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6a</vt:lpstr>
      <vt:lpstr>Data S6b</vt:lpstr>
      <vt:lpstr>Data S6c</vt:lpstr>
      <vt:lpstr>Data S6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Maxfield</dc:creator>
  <cp:lastModifiedBy>Kimberly Maxfield</cp:lastModifiedBy>
  <dcterms:created xsi:type="dcterms:W3CDTF">2014-11-25T01:34:11Z</dcterms:created>
  <dcterms:modified xsi:type="dcterms:W3CDTF">2015-09-02T19:34:36Z</dcterms:modified>
</cp:coreProperties>
</file>